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Yoshizawa_lab\Lab_members\Motoko_2\Result2021_Keto\1stEnago\BMC Biol\Rev1\"/>
    </mc:Choice>
  </mc:AlternateContent>
  <xr:revisionPtr revIDLastSave="0" documentId="8_{173E0290-E6AF-48F4-8202-20213315F9A2}" xr6:coauthVersionLast="47" xr6:coauthVersionMax="47" xr10:uidLastSave="{00000000-0000-0000-0000-000000000000}"/>
  <bookViews>
    <workbookView xWindow="804" yWindow="1188" windowWidth="20700" windowHeight="11772" xr2:uid="{00000000-000D-0000-FFFF-FFFF00000000}"/>
  </bookViews>
  <sheets>
    <sheet name="pathway" sheetId="1" r:id="rId1"/>
    <sheet name="gene_nam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840" i="2" l="1"/>
  <c r="A1839" i="2"/>
  <c r="A1838" i="2"/>
  <c r="A1837" i="2"/>
  <c r="A1836" i="2"/>
  <c r="A1835" i="2"/>
  <c r="A1834" i="2"/>
  <c r="A1833" i="2"/>
  <c r="A1832" i="2"/>
  <c r="A1831" i="2"/>
  <c r="A1830" i="2"/>
  <c r="A1829" i="2"/>
  <c r="A1828" i="2"/>
  <c r="A1827" i="2"/>
  <c r="A1826" i="2"/>
  <c r="A1824" i="2"/>
  <c r="A1819" i="2"/>
  <c r="A1820" i="2" s="1"/>
  <c r="A1821" i="2" s="1"/>
  <c r="A1822" i="2" s="1"/>
  <c r="A1823" i="2" s="1"/>
  <c r="A1807" i="2"/>
  <c r="A1802" i="2"/>
  <c r="A1791" i="2"/>
  <c r="A1789" i="2"/>
  <c r="A1785" i="2"/>
  <c r="A1783" i="2"/>
  <c r="A1782" i="2"/>
  <c r="A1772" i="2"/>
  <c r="A1759" i="2"/>
  <c r="A1742" i="2"/>
  <c r="A1740" i="2"/>
  <c r="A1739" i="2"/>
  <c r="A1738" i="2"/>
  <c r="A1737" i="2"/>
  <c r="A1736" i="2"/>
  <c r="A1735" i="2"/>
  <c r="A1734" i="2"/>
  <c r="A1733" i="2"/>
  <c r="A1732" i="2"/>
  <c r="A1731" i="2"/>
  <c r="A1730" i="2"/>
  <c r="A1729" i="2"/>
  <c r="A1728" i="2"/>
  <c r="A1727" i="2"/>
  <c r="A1726" i="2"/>
  <c r="A1707" i="2"/>
  <c r="A1697" i="2"/>
  <c r="A1695" i="2"/>
  <c r="A1694" i="2"/>
  <c r="A1676" i="2"/>
  <c r="A1666" i="2"/>
  <c r="A1664" i="2"/>
  <c r="A1662" i="2"/>
  <c r="A1658" i="2"/>
  <c r="A1650" i="2"/>
  <c r="A1647" i="2"/>
  <c r="A1641" i="2"/>
  <c r="A1629" i="2"/>
  <c r="A1627" i="2"/>
  <c r="A1624" i="2"/>
  <c r="A1621" i="2"/>
  <c r="A1604" i="2"/>
  <c r="A1603" i="2"/>
  <c r="A1593" i="2"/>
  <c r="A1582" i="2"/>
  <c r="A1581" i="2"/>
  <c r="A1579" i="2"/>
  <c r="A1577" i="2"/>
  <c r="A1566" i="2"/>
  <c r="A1537" i="2"/>
  <c r="A1524" i="2"/>
  <c r="A1514" i="2"/>
  <c r="A1500" i="2"/>
  <c r="A1497" i="2"/>
  <c r="A1489" i="2"/>
  <c r="A1474" i="2"/>
  <c r="A1475" i="2" s="1"/>
  <c r="A1476" i="2" s="1"/>
  <c r="A1477" i="2" s="1"/>
  <c r="A1478" i="2" s="1"/>
  <c r="A1479" i="2" s="1"/>
  <c r="A1480" i="2" s="1"/>
  <c r="A1481" i="2" s="1"/>
  <c r="A1482" i="2" s="1"/>
  <c r="A1483" i="2" s="1"/>
  <c r="A1484" i="2" s="1"/>
  <c r="A1485" i="2" s="1"/>
  <c r="A1486" i="2" s="1"/>
  <c r="A1487" i="2" s="1"/>
  <c r="A1488" i="2" s="1"/>
  <c r="A1472" i="2"/>
  <c r="A1465" i="2"/>
  <c r="A1456" i="2"/>
  <c r="A1434" i="2"/>
  <c r="A1414" i="2"/>
  <c r="A1409" i="2"/>
  <c r="A1406" i="2"/>
  <c r="A1402" i="2"/>
  <c r="A1401" i="2"/>
  <c r="A1395" i="2"/>
  <c r="A1392" i="2"/>
  <c r="A1373" i="2"/>
  <c r="A1366" i="2"/>
  <c r="A1362" i="2"/>
  <c r="A1357" i="2"/>
  <c r="A1353" i="2"/>
  <c r="A1342" i="2"/>
  <c r="A1340" i="2"/>
  <c r="A1337" i="2"/>
  <c r="A1324" i="2"/>
  <c r="A1308" i="2"/>
  <c r="A1302" i="2"/>
  <c r="A1296" i="2"/>
  <c r="A1292" i="2"/>
  <c r="A1291" i="2"/>
  <c r="A1280" i="2"/>
  <c r="A1278" i="2"/>
  <c r="A1273" i="2"/>
  <c r="A1262" i="2"/>
  <c r="A1260" i="2"/>
  <c r="A1257" i="2"/>
  <c r="A1251" i="2"/>
  <c r="A1245" i="2"/>
  <c r="A1241" i="2"/>
  <c r="A1224" i="2"/>
  <c r="A1221" i="2"/>
  <c r="A1219" i="2"/>
  <c r="A1218" i="2"/>
  <c r="A1217" i="2"/>
  <c r="A1216" i="2"/>
  <c r="A1198" i="2"/>
  <c r="A1196" i="2"/>
  <c r="A1193" i="2"/>
  <c r="A1189" i="2"/>
  <c r="A1187" i="2"/>
  <c r="A1185" i="2"/>
  <c r="A1180" i="2"/>
  <c r="A1177" i="2"/>
  <c r="A1175" i="2"/>
  <c r="A1165" i="2"/>
  <c r="A1163" i="2"/>
  <c r="A1162" i="2"/>
  <c r="A1160" i="2"/>
  <c r="A1154" i="2"/>
  <c r="A1147" i="2"/>
  <c r="A1141" i="2"/>
  <c r="A1136" i="2"/>
  <c r="A1125" i="2"/>
  <c r="A1114" i="2"/>
  <c r="A1104" i="2"/>
  <c r="A1096" i="2"/>
  <c r="A1093" i="2"/>
  <c r="A1091" i="2"/>
  <c r="A1086" i="2"/>
  <c r="A1083" i="2"/>
  <c r="A1077" i="2"/>
  <c r="A1068" i="2"/>
  <c r="A1066" i="2"/>
  <c r="A1056" i="2"/>
  <c r="A1052" i="2"/>
  <c r="A1045" i="2"/>
  <c r="A1033" i="2"/>
  <c r="A1019" i="2"/>
  <c r="A1015" i="2"/>
  <c r="A999" i="2"/>
  <c r="A993" i="2"/>
  <c r="A977" i="2"/>
  <c r="A969" i="2"/>
  <c r="A961" i="2"/>
  <c r="A960" i="2"/>
  <c r="A949" i="2"/>
  <c r="A944" i="2"/>
  <c r="A935" i="2"/>
  <c r="A926" i="2"/>
  <c r="A905" i="2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897" i="2"/>
  <c r="A886" i="2"/>
  <c r="A885" i="2"/>
  <c r="A883" i="2"/>
  <c r="A881" i="2"/>
  <c r="A871" i="2"/>
  <c r="A869" i="2"/>
  <c r="A867" i="2"/>
  <c r="A839" i="2"/>
  <c r="A815" i="2"/>
  <c r="A810" i="2"/>
  <c r="A803" i="2"/>
  <c r="A792" i="2"/>
  <c r="A790" i="2"/>
  <c r="A778" i="2"/>
  <c r="A773" i="2"/>
  <c r="A764" i="2"/>
  <c r="A754" i="2"/>
  <c r="A747" i="2"/>
  <c r="A724" i="2"/>
  <c r="A712" i="2"/>
  <c r="A706" i="2"/>
  <c r="A691" i="2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689" i="2"/>
  <c r="A688" i="2"/>
  <c r="A687" i="2"/>
  <c r="A686" i="2"/>
  <c r="A672" i="2"/>
  <c r="A663" i="2"/>
  <c r="A661" i="2"/>
  <c r="A657" i="2"/>
  <c r="A648" i="2"/>
  <c r="A646" i="2"/>
  <c r="A630" i="2"/>
  <c r="A621" i="2"/>
  <c r="A614" i="2"/>
  <c r="A610" i="2"/>
  <c r="A606" i="2"/>
  <c r="A601" i="2"/>
  <c r="A598" i="2"/>
  <c r="A592" i="2"/>
  <c r="A589" i="2"/>
  <c r="A587" i="2"/>
  <c r="A576" i="2"/>
  <c r="A567" i="2"/>
  <c r="A559" i="2"/>
  <c r="A552" i="2"/>
  <c r="A533" i="2"/>
  <c r="A531" i="2"/>
  <c r="A529" i="2"/>
  <c r="A528" i="2"/>
  <c r="A523" i="2"/>
  <c r="A522" i="2"/>
  <c r="A521" i="2"/>
  <c r="A520" i="2"/>
  <c r="A498" i="2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496" i="2"/>
  <c r="A495" i="2"/>
  <c r="A494" i="2"/>
  <c r="A493" i="2"/>
  <c r="A490" i="2"/>
  <c r="A479" i="2"/>
  <c r="A478" i="2"/>
  <c r="A476" i="2"/>
  <c r="A472" i="2"/>
  <c r="A468" i="2"/>
  <c r="A463" i="2"/>
  <c r="A447" i="2"/>
  <c r="A437" i="2"/>
  <c r="A421" i="2"/>
  <c r="A415" i="2"/>
  <c r="A400" i="2"/>
  <c r="A399" i="2"/>
  <c r="A398" i="2"/>
  <c r="A397" i="2"/>
  <c r="A396" i="2"/>
  <c r="A395" i="2"/>
  <c r="A394" i="2"/>
  <c r="A392" i="2"/>
  <c r="A384" i="2"/>
  <c r="A365" i="2"/>
  <c r="A359" i="2"/>
  <c r="A353" i="2"/>
  <c r="A343" i="2"/>
  <c r="A337" i="2"/>
  <c r="A334" i="2"/>
  <c r="A332" i="2"/>
  <c r="A318" i="2"/>
  <c r="A306" i="2"/>
  <c r="A296" i="2"/>
  <c r="A283" i="2"/>
  <c r="A273" i="2"/>
  <c r="A269" i="2"/>
  <c r="A265" i="2"/>
  <c r="A262" i="2"/>
  <c r="A260" i="2"/>
  <c r="A254" i="2"/>
  <c r="A244" i="2"/>
  <c r="A236" i="2"/>
  <c r="A237" i="2" s="1"/>
  <c r="A238" i="2" s="1"/>
  <c r="A239" i="2" s="1"/>
  <c r="A240" i="2" s="1"/>
  <c r="A241" i="2" s="1"/>
  <c r="A242" i="2" s="1"/>
  <c r="A243" i="2" s="1"/>
  <c r="A222" i="2"/>
  <c r="A210" i="2"/>
  <c r="A207" i="2"/>
  <c r="A204" i="2"/>
  <c r="A192" i="2"/>
  <c r="A188" i="2"/>
  <c r="A185" i="2"/>
  <c r="A183" i="2"/>
  <c r="A177" i="2"/>
  <c r="A173" i="2"/>
  <c r="A163" i="2"/>
  <c r="A157" i="2"/>
  <c r="A151" i="2"/>
  <c r="A148" i="2"/>
  <c r="A133" i="2"/>
  <c r="A127" i="2"/>
  <c r="A124" i="2"/>
  <c r="A122" i="2"/>
  <c r="A118" i="2"/>
  <c r="A112" i="2"/>
  <c r="A106" i="2"/>
  <c r="A98" i="2"/>
  <c r="A75" i="2"/>
  <c r="A63" i="2"/>
  <c r="A62" i="2"/>
  <c r="A60" i="2"/>
  <c r="A59" i="2"/>
  <c r="A58" i="2"/>
  <c r="A57" i="2"/>
  <c r="A37" i="2"/>
  <c r="A26" i="2"/>
  <c r="A24" i="2"/>
  <c r="A20" i="2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1" i="2" s="1"/>
  <c r="A22" i="2" s="1"/>
  <c r="A23" i="2" s="1"/>
  <c r="A245" i="2" l="1"/>
  <c r="A246" i="2" s="1"/>
  <c r="A247" i="2" s="1"/>
  <c r="A248" i="2" s="1"/>
  <c r="A249" i="2" s="1"/>
  <c r="A250" i="2" s="1"/>
  <c r="A251" i="2" s="1"/>
  <c r="A252" i="2" s="1"/>
  <c r="A253" i="2" s="1"/>
  <c r="A1825" i="2"/>
  <c r="A1490" i="2"/>
  <c r="A1491" i="2" s="1"/>
  <c r="A1492" i="2" s="1"/>
  <c r="A1493" i="2" s="1"/>
  <c r="A1494" i="2" s="1"/>
  <c r="A1495" i="2" s="1"/>
  <c r="A1496" i="2" s="1"/>
  <c r="A1498" i="2" s="1"/>
  <c r="A1499" i="2" s="1"/>
  <c r="A1501" i="2" s="1"/>
  <c r="A1502" i="2" s="1"/>
  <c r="A1503" i="2" s="1"/>
  <c r="A1504" i="2" s="1"/>
  <c r="A1505" i="2" s="1"/>
  <c r="A1506" i="2" s="1"/>
  <c r="A1507" i="2" s="1"/>
  <c r="A1508" i="2" s="1"/>
  <c r="A1509" i="2" s="1"/>
  <c r="A1510" i="2" s="1"/>
  <c r="A1511" i="2" s="1"/>
  <c r="A1512" i="2" s="1"/>
  <c r="A1513" i="2" s="1"/>
  <c r="A1515" i="2" s="1"/>
  <c r="A1516" i="2" s="1"/>
  <c r="A1517" i="2" s="1"/>
  <c r="A1518" i="2" s="1"/>
  <c r="A1519" i="2" s="1"/>
  <c r="A1520" i="2" s="1"/>
  <c r="A1521" i="2" s="1"/>
  <c r="A1522" i="2" s="1"/>
  <c r="A1523" i="2" s="1"/>
  <c r="A1525" i="2" s="1"/>
  <c r="A1526" i="2" s="1"/>
  <c r="A1527" i="2" s="1"/>
  <c r="A1528" i="2" s="1"/>
  <c r="A1529" i="2" s="1"/>
  <c r="A1530" i="2" s="1"/>
  <c r="A1531" i="2" s="1"/>
  <c r="A1532" i="2" s="1"/>
  <c r="A1533" i="2" s="1"/>
  <c r="A1534" i="2" s="1"/>
  <c r="A1535" i="2" s="1"/>
  <c r="A1536" i="2" s="1"/>
  <c r="A1538" i="2" s="1"/>
  <c r="A1539" i="2" s="1"/>
  <c r="A1540" i="2" s="1"/>
  <c r="A1541" i="2" s="1"/>
  <c r="A1542" i="2" s="1"/>
  <c r="A1543" i="2" s="1"/>
  <c r="A1544" i="2" s="1"/>
  <c r="A1545" i="2" s="1"/>
  <c r="A1546" i="2" s="1"/>
  <c r="A1547" i="2" s="1"/>
  <c r="A1548" i="2" s="1"/>
  <c r="A1549" i="2" s="1"/>
  <c r="A1550" i="2" s="1"/>
  <c r="A1551" i="2" s="1"/>
  <c r="A1552" i="2" s="1"/>
  <c r="A1553" i="2" s="1"/>
  <c r="A1554" i="2" s="1"/>
  <c r="A1555" i="2" s="1"/>
  <c r="A1556" i="2" s="1"/>
  <c r="A1557" i="2" s="1"/>
  <c r="A1558" i="2" s="1"/>
  <c r="A1559" i="2" s="1"/>
  <c r="A1560" i="2" s="1"/>
  <c r="A1561" i="2" s="1"/>
  <c r="A1562" i="2" s="1"/>
  <c r="A1563" i="2" s="1"/>
  <c r="A1564" i="2" s="1"/>
  <c r="A1565" i="2" s="1"/>
  <c r="A1567" i="2" s="1"/>
  <c r="A1568" i="2" s="1"/>
  <c r="A1569" i="2" s="1"/>
  <c r="A1570" i="2" s="1"/>
  <c r="A1571" i="2" s="1"/>
  <c r="A1572" i="2" s="1"/>
  <c r="A1573" i="2" s="1"/>
  <c r="A1574" i="2" s="1"/>
  <c r="A1575" i="2" s="1"/>
  <c r="A1576" i="2" s="1"/>
  <c r="A1578" i="2" s="1"/>
  <c r="A927" i="2"/>
  <c r="A928" i="2" s="1"/>
  <c r="A929" i="2" s="1"/>
  <c r="A930" i="2" s="1"/>
  <c r="A931" i="2" s="1"/>
  <c r="A932" i="2" s="1"/>
  <c r="A933" i="2" s="1"/>
  <c r="A934" i="2" s="1"/>
  <c r="A1696" i="2"/>
  <c r="A1698" i="2" s="1"/>
  <c r="A1699" i="2" s="1"/>
  <c r="A1700" i="2" s="1"/>
  <c r="A1701" i="2" s="1"/>
  <c r="A1702" i="2" s="1"/>
  <c r="A1703" i="2" s="1"/>
  <c r="A1704" i="2" s="1"/>
  <c r="A1705" i="2" s="1"/>
  <c r="A1706" i="2" s="1"/>
  <c r="A1708" i="2" s="1"/>
  <c r="A1709" i="2" s="1"/>
  <c r="A1710" i="2" s="1"/>
  <c r="A1711" i="2" s="1"/>
  <c r="A1712" i="2" s="1"/>
  <c r="A1713" i="2" s="1"/>
  <c r="A1714" i="2" s="1"/>
  <c r="A1715" i="2" s="1"/>
  <c r="A1716" i="2" s="1"/>
  <c r="A1717" i="2" s="1"/>
  <c r="A1718" i="2" s="1"/>
  <c r="A1719" i="2" s="1"/>
  <c r="A1720" i="2" s="1"/>
  <c r="A1721" i="2" s="1"/>
  <c r="A1722" i="2" s="1"/>
  <c r="A1723" i="2" s="1"/>
  <c r="A1724" i="2" s="1"/>
  <c r="A1725" i="2" s="1"/>
  <c r="A1583" i="2"/>
  <c r="A1584" i="2" s="1"/>
  <c r="A1585" i="2" s="1"/>
  <c r="A1586" i="2" s="1"/>
  <c r="A1587" i="2" s="1"/>
  <c r="A1588" i="2" s="1"/>
  <c r="A1589" i="2" s="1"/>
  <c r="A1590" i="2" s="1"/>
  <c r="A1591" i="2" s="1"/>
  <c r="A1592" i="2" s="1"/>
  <c r="A1594" i="2" s="1"/>
  <c r="A1595" i="2" s="1"/>
  <c r="A1596" i="2" s="1"/>
  <c r="A1597" i="2" s="1"/>
  <c r="A1598" i="2" s="1"/>
  <c r="A1599" i="2" s="1"/>
  <c r="A1600" i="2" s="1"/>
  <c r="A1601" i="2" s="1"/>
  <c r="A1602" i="2" s="1"/>
  <c r="A1605" i="2" s="1"/>
  <c r="A1606" i="2" s="1"/>
  <c r="A1607" i="2" s="1"/>
  <c r="A1608" i="2" s="1"/>
  <c r="A1609" i="2" s="1"/>
  <c r="A1610" i="2" s="1"/>
  <c r="A1611" i="2" s="1"/>
  <c r="A1612" i="2" s="1"/>
  <c r="A1613" i="2" s="1"/>
  <c r="A1614" i="2" s="1"/>
  <c r="A1615" i="2" s="1"/>
  <c r="A1616" i="2" s="1"/>
  <c r="A1617" i="2" s="1"/>
  <c r="A1618" i="2" s="1"/>
  <c r="A1619" i="2" s="1"/>
  <c r="A1620" i="2" s="1"/>
  <c r="A1622" i="2" s="1"/>
  <c r="A1623" i="2" s="1"/>
  <c r="A1625" i="2" s="1"/>
  <c r="A1626" i="2" s="1"/>
  <c r="A1628" i="2" s="1"/>
  <c r="A1630" i="2" s="1"/>
  <c r="A1631" i="2" s="1"/>
  <c r="A1632" i="2" s="1"/>
  <c r="A1633" i="2" s="1"/>
  <c r="A1634" i="2" s="1"/>
  <c r="A1635" i="2" s="1"/>
  <c r="A1636" i="2" s="1"/>
  <c r="A1637" i="2" s="1"/>
  <c r="A1638" i="2" s="1"/>
  <c r="A1639" i="2" s="1"/>
  <c r="A1640" i="2" s="1"/>
  <c r="A1642" i="2" s="1"/>
  <c r="A1643" i="2" s="1"/>
  <c r="A1644" i="2" s="1"/>
  <c r="A1645" i="2" s="1"/>
  <c r="A1646" i="2" s="1"/>
  <c r="A1648" i="2" s="1"/>
  <c r="A1649" i="2" s="1"/>
  <c r="A1651" i="2" s="1"/>
  <c r="A1652" i="2" s="1"/>
  <c r="A1653" i="2" s="1"/>
  <c r="A1654" i="2" s="1"/>
  <c r="A1655" i="2" s="1"/>
  <c r="A1656" i="2" s="1"/>
  <c r="A1657" i="2" s="1"/>
  <c r="A1659" i="2" s="1"/>
  <c r="A1660" i="2" s="1"/>
  <c r="A1661" i="2" s="1"/>
  <c r="A1663" i="2" s="1"/>
  <c r="A1665" i="2" s="1"/>
  <c r="A1667" i="2" s="1"/>
  <c r="A1668" i="2" s="1"/>
  <c r="A1669" i="2" s="1"/>
  <c r="A1670" i="2" s="1"/>
  <c r="A1671" i="2" s="1"/>
  <c r="A1672" i="2" s="1"/>
  <c r="A1673" i="2" s="1"/>
  <c r="A1674" i="2" s="1"/>
  <c r="A1675" i="2" s="1"/>
  <c r="A1677" i="2" s="1"/>
  <c r="A1678" i="2" s="1"/>
  <c r="A1679" i="2" s="1"/>
  <c r="A1680" i="2" s="1"/>
  <c r="A1681" i="2" s="1"/>
  <c r="A1682" i="2" s="1"/>
  <c r="A1683" i="2" s="1"/>
  <c r="A1684" i="2" s="1"/>
  <c r="A1685" i="2" s="1"/>
  <c r="A1686" i="2" s="1"/>
  <c r="A1687" i="2" s="1"/>
  <c r="A1688" i="2" s="1"/>
  <c r="A1689" i="2" s="1"/>
  <c r="A1690" i="2" s="1"/>
  <c r="A1691" i="2" s="1"/>
  <c r="A1692" i="2" s="1"/>
  <c r="A1784" i="2"/>
  <c r="A1786" i="2" s="1"/>
  <c r="A1787" i="2" s="1"/>
  <c r="A1788" i="2" s="1"/>
  <c r="A1790" i="2" s="1"/>
  <c r="A1792" i="2" s="1"/>
  <c r="A1793" i="2" s="1"/>
  <c r="A1794" i="2" s="1"/>
  <c r="A1795" i="2" s="1"/>
  <c r="A1796" i="2" s="1"/>
  <c r="A1797" i="2" s="1"/>
  <c r="A1798" i="2" s="1"/>
  <c r="A1799" i="2" s="1"/>
  <c r="A1800" i="2" s="1"/>
  <c r="A1801" i="2" s="1"/>
  <c r="A1803" i="2" s="1"/>
  <c r="A1804" i="2" s="1"/>
  <c r="A1805" i="2" s="1"/>
  <c r="A1806" i="2" s="1"/>
  <c r="A1808" i="2" s="1"/>
  <c r="A1809" i="2" s="1"/>
  <c r="A1810" i="2" s="1"/>
  <c r="A1811" i="2" s="1"/>
  <c r="A1812" i="2" s="1"/>
  <c r="A1813" i="2" s="1"/>
  <c r="A1814" i="2" s="1"/>
  <c r="A1815" i="2" s="1"/>
  <c r="A1816" i="2" s="1"/>
  <c r="A1817" i="2" s="1"/>
  <c r="A401" i="2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6" i="2" s="1"/>
  <c r="A417" i="2" s="1"/>
  <c r="A418" i="2" s="1"/>
  <c r="A419" i="2" s="1"/>
  <c r="A420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8" i="2" s="1"/>
  <c r="A439" i="2" s="1"/>
  <c r="A440" i="2" s="1"/>
  <c r="A441" i="2" s="1"/>
  <c r="A442" i="2" s="1"/>
  <c r="A443" i="2" s="1"/>
  <c r="A444" i="2" s="1"/>
  <c r="A445" i="2" s="1"/>
  <c r="A446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4" i="2" s="1"/>
  <c r="A465" i="2" s="1"/>
  <c r="A466" i="2" s="1"/>
  <c r="A467" i="2" s="1"/>
  <c r="A469" i="2" s="1"/>
  <c r="A470" i="2" s="1"/>
  <c r="A471" i="2" s="1"/>
  <c r="A473" i="2" s="1"/>
  <c r="A474" i="2" s="1"/>
  <c r="A475" i="2" s="1"/>
  <c r="A477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1" i="2" s="1"/>
  <c r="A492" i="2" s="1"/>
  <c r="A61" i="2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9" i="2" s="1"/>
  <c r="A100" i="2" s="1"/>
  <c r="A101" i="2" s="1"/>
  <c r="A102" i="2" s="1"/>
  <c r="A103" i="2" s="1"/>
  <c r="A104" i="2" s="1"/>
  <c r="A105" i="2" s="1"/>
  <c r="A107" i="2" s="1"/>
  <c r="A108" i="2" s="1"/>
  <c r="A109" i="2" s="1"/>
  <c r="A110" i="2" s="1"/>
  <c r="A111" i="2" s="1"/>
  <c r="A113" i="2" s="1"/>
  <c r="A114" i="2" s="1"/>
  <c r="A115" i="2" s="1"/>
  <c r="A116" i="2" s="1"/>
  <c r="A117" i="2" s="1"/>
  <c r="A119" i="2" s="1"/>
  <c r="A120" i="2" s="1"/>
  <c r="A121" i="2" s="1"/>
  <c r="A123" i="2" s="1"/>
  <c r="A125" i="2" s="1"/>
  <c r="A126" i="2" s="1"/>
  <c r="A128" i="2" s="1"/>
  <c r="A129" i="2" s="1"/>
  <c r="A130" i="2" s="1"/>
  <c r="A131" i="2" s="1"/>
  <c r="A132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9" i="2" s="1"/>
  <c r="A150" i="2" s="1"/>
  <c r="A152" i="2" s="1"/>
  <c r="A153" i="2" s="1"/>
  <c r="A154" i="2" s="1"/>
  <c r="A155" i="2" s="1"/>
  <c r="A156" i="2" s="1"/>
  <c r="A158" i="2" s="1"/>
  <c r="A159" i="2" s="1"/>
  <c r="A160" i="2" s="1"/>
  <c r="A161" i="2" s="1"/>
  <c r="A162" i="2" s="1"/>
  <c r="A164" i="2" s="1"/>
  <c r="A165" i="2" s="1"/>
  <c r="A166" i="2" s="1"/>
  <c r="A167" i="2" s="1"/>
  <c r="A168" i="2" s="1"/>
  <c r="A169" i="2" s="1"/>
  <c r="A170" i="2" s="1"/>
  <c r="A171" i="2" s="1"/>
  <c r="A172" i="2" s="1"/>
  <c r="A174" i="2" s="1"/>
  <c r="A175" i="2" s="1"/>
  <c r="A176" i="2" s="1"/>
  <c r="A178" i="2" s="1"/>
  <c r="A179" i="2" s="1"/>
  <c r="A180" i="2" s="1"/>
  <c r="A181" i="2" s="1"/>
  <c r="A182" i="2" s="1"/>
  <c r="A184" i="2" s="1"/>
  <c r="A186" i="2" s="1"/>
  <c r="A187" i="2" s="1"/>
  <c r="A189" i="2" s="1"/>
  <c r="A190" i="2" s="1"/>
  <c r="A191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5" i="2" s="1"/>
  <c r="A206" i="2" s="1"/>
  <c r="A208" i="2" s="1"/>
  <c r="A209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524" i="2"/>
  <c r="A525" i="2" s="1"/>
  <c r="A526" i="2" s="1"/>
  <c r="A527" i="2" s="1"/>
  <c r="A530" i="2" s="1"/>
  <c r="A532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3" i="2" s="1"/>
  <c r="A554" i="2" s="1"/>
  <c r="A555" i="2" s="1"/>
  <c r="A556" i="2" s="1"/>
  <c r="A557" i="2" s="1"/>
  <c r="A558" i="2" s="1"/>
  <c r="A560" i="2" s="1"/>
  <c r="A561" i="2" s="1"/>
  <c r="A562" i="2" s="1"/>
  <c r="A563" i="2" s="1"/>
  <c r="A564" i="2" s="1"/>
  <c r="A565" i="2" s="1"/>
  <c r="A566" i="2" s="1"/>
  <c r="A568" i="2" s="1"/>
  <c r="A569" i="2" s="1"/>
  <c r="A570" i="2" s="1"/>
  <c r="A571" i="2" s="1"/>
  <c r="A572" i="2" s="1"/>
  <c r="A573" i="2" s="1"/>
  <c r="A574" i="2" s="1"/>
  <c r="A575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8" i="2" s="1"/>
  <c r="A590" i="2" s="1"/>
  <c r="A591" i="2" s="1"/>
  <c r="A593" i="2" s="1"/>
  <c r="A594" i="2" s="1"/>
  <c r="A595" i="2" s="1"/>
  <c r="A596" i="2" s="1"/>
  <c r="A597" i="2" s="1"/>
  <c r="A599" i="2" s="1"/>
  <c r="A600" i="2" s="1"/>
  <c r="A602" i="2" s="1"/>
  <c r="A603" i="2" s="1"/>
  <c r="A604" i="2" s="1"/>
  <c r="A605" i="2" s="1"/>
  <c r="A607" i="2" s="1"/>
  <c r="A608" i="2" s="1"/>
  <c r="A609" i="2" s="1"/>
  <c r="A611" i="2" s="1"/>
  <c r="A612" i="2" s="1"/>
  <c r="A613" i="2" s="1"/>
  <c r="A615" i="2" s="1"/>
  <c r="A616" i="2" s="1"/>
  <c r="A617" i="2" s="1"/>
  <c r="A618" i="2" s="1"/>
  <c r="A619" i="2" s="1"/>
  <c r="A620" i="2" s="1"/>
  <c r="A622" i="2" s="1"/>
  <c r="A623" i="2" s="1"/>
  <c r="A624" i="2" s="1"/>
  <c r="A625" i="2" s="1"/>
  <c r="A626" i="2" s="1"/>
  <c r="A627" i="2" s="1"/>
  <c r="A628" i="2" s="1"/>
  <c r="A629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7" i="2" s="1"/>
  <c r="A649" i="2" s="1"/>
  <c r="A650" i="2" s="1"/>
  <c r="A651" i="2" s="1"/>
  <c r="A652" i="2" s="1"/>
  <c r="A653" i="2" s="1"/>
  <c r="A654" i="2" s="1"/>
  <c r="A655" i="2" s="1"/>
  <c r="A656" i="2" s="1"/>
  <c r="A658" i="2" s="1"/>
  <c r="A659" i="2" s="1"/>
  <c r="A660" i="2" s="1"/>
  <c r="A662" i="2" s="1"/>
  <c r="A664" i="2" s="1"/>
  <c r="A665" i="2" s="1"/>
  <c r="A666" i="2" s="1"/>
  <c r="A667" i="2" s="1"/>
  <c r="A668" i="2" s="1"/>
  <c r="A669" i="2" s="1"/>
  <c r="A670" i="2" s="1"/>
  <c r="A671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25" i="2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1741" i="2"/>
  <c r="A1743" i="2" s="1"/>
  <c r="A1744" i="2" s="1"/>
  <c r="A1745" i="2" s="1"/>
  <c r="A1746" i="2" s="1"/>
  <c r="A1747" i="2" s="1"/>
  <c r="A1748" i="2" s="1"/>
  <c r="A1749" i="2" s="1"/>
  <c r="A1750" i="2" s="1"/>
  <c r="A1751" i="2" s="1"/>
  <c r="A1752" i="2" s="1"/>
  <c r="A1753" i="2" s="1"/>
  <c r="A1754" i="2" s="1"/>
  <c r="A1755" i="2" s="1"/>
  <c r="A1756" i="2" s="1"/>
  <c r="A1757" i="2" s="1"/>
  <c r="A1758" i="2" s="1"/>
  <c r="A1760" i="2" s="1"/>
  <c r="A1761" i="2" s="1"/>
  <c r="A1762" i="2" s="1"/>
  <c r="A1763" i="2" s="1"/>
  <c r="A1764" i="2" s="1"/>
  <c r="A1765" i="2" s="1"/>
  <c r="A1766" i="2" s="1"/>
  <c r="A1767" i="2" s="1"/>
  <c r="A1768" i="2" s="1"/>
  <c r="A1769" i="2" s="1"/>
  <c r="A1770" i="2" s="1"/>
  <c r="A1771" i="2" s="1"/>
  <c r="A1773" i="2" s="1"/>
  <c r="A1774" i="2" s="1"/>
  <c r="A1775" i="2" s="1"/>
  <c r="A1776" i="2" s="1"/>
  <c r="A1777" i="2" s="1"/>
  <c r="A1778" i="2" s="1"/>
  <c r="A1779" i="2" s="1"/>
  <c r="A1780" i="2" s="1"/>
  <c r="A255" i="2"/>
  <c r="A256" i="2" s="1"/>
  <c r="A257" i="2" s="1"/>
  <c r="A258" i="2" s="1"/>
  <c r="A259" i="2" s="1"/>
  <c r="A261" i="2" s="1"/>
  <c r="A263" i="2" s="1"/>
  <c r="A264" i="2" s="1"/>
  <c r="A266" i="2" s="1"/>
  <c r="A267" i="2" s="1"/>
  <c r="A268" i="2" s="1"/>
  <c r="A270" i="2" s="1"/>
  <c r="A271" i="2" s="1"/>
  <c r="A272" i="2" s="1"/>
  <c r="A274" i="2" s="1"/>
  <c r="A275" i="2" s="1"/>
  <c r="A276" i="2" s="1"/>
  <c r="A277" i="2" s="1"/>
  <c r="A278" i="2" s="1"/>
  <c r="A279" i="2" s="1"/>
  <c r="A280" i="2" s="1"/>
  <c r="A281" i="2" s="1"/>
  <c r="A282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7" i="2" s="1"/>
  <c r="A298" i="2" s="1"/>
  <c r="A299" i="2" s="1"/>
  <c r="A300" i="2" s="1"/>
  <c r="A301" i="2" s="1"/>
  <c r="A302" i="2" s="1"/>
  <c r="A303" i="2" s="1"/>
  <c r="A304" i="2" s="1"/>
  <c r="A305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3" i="2" s="1"/>
  <c r="A335" i="2" s="1"/>
  <c r="A336" i="2" s="1"/>
  <c r="A338" i="2" s="1"/>
  <c r="A339" i="2" s="1"/>
  <c r="A340" i="2" s="1"/>
  <c r="A341" i="2" s="1"/>
  <c r="A342" i="2" s="1"/>
  <c r="A344" i="2" s="1"/>
  <c r="A345" i="2" s="1"/>
  <c r="A346" i="2" s="1"/>
  <c r="A347" i="2" s="1"/>
  <c r="A348" i="2" s="1"/>
  <c r="A349" i="2" s="1"/>
  <c r="A350" i="2" s="1"/>
  <c r="A351" i="2" s="1"/>
  <c r="A352" i="2" s="1"/>
  <c r="A354" i="2" s="1"/>
  <c r="A355" i="2" s="1"/>
  <c r="A356" i="2" s="1"/>
  <c r="A357" i="2" s="1"/>
  <c r="A358" i="2" s="1"/>
  <c r="A360" i="2" s="1"/>
  <c r="A361" i="2" s="1"/>
  <c r="A362" i="2" s="1"/>
  <c r="A363" i="2" s="1"/>
  <c r="A364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5" i="2" s="1"/>
  <c r="A386" i="2" s="1"/>
  <c r="A387" i="2" s="1"/>
  <c r="A388" i="2" s="1"/>
  <c r="A389" i="2" s="1"/>
  <c r="A390" i="2" s="1"/>
  <c r="A391" i="2" s="1"/>
  <c r="A393" i="2" s="1"/>
  <c r="A936" i="2"/>
  <c r="A937" i="2" s="1"/>
  <c r="A938" i="2" s="1"/>
  <c r="A939" i="2" s="1"/>
  <c r="A940" i="2" s="1"/>
  <c r="A941" i="2" s="1"/>
  <c r="A942" i="2" s="1"/>
  <c r="A943" i="2" s="1"/>
  <c r="A945" i="2" s="1"/>
  <c r="A946" i="2" s="1"/>
  <c r="A947" i="2" s="1"/>
  <c r="A948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2" i="2" s="1"/>
  <c r="A963" i="2" s="1"/>
  <c r="A964" i="2" s="1"/>
  <c r="A965" i="2" s="1"/>
  <c r="A966" i="2" s="1"/>
  <c r="A967" i="2" s="1"/>
  <c r="A968" i="2" s="1"/>
  <c r="A970" i="2" s="1"/>
  <c r="A971" i="2" s="1"/>
  <c r="A972" i="2" s="1"/>
  <c r="A973" i="2" s="1"/>
  <c r="A974" i="2" s="1"/>
  <c r="A975" i="2" s="1"/>
  <c r="A976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4" i="2" s="1"/>
  <c r="A995" i="2" s="1"/>
  <c r="A996" i="2" s="1"/>
  <c r="A997" i="2" s="1"/>
  <c r="A998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6" i="2" s="1"/>
  <c r="A1017" i="2" s="1"/>
  <c r="A1018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6" i="2" s="1"/>
  <c r="A1047" i="2" s="1"/>
  <c r="A1048" i="2" s="1"/>
  <c r="A1049" i="2" s="1"/>
  <c r="A1050" i="2" s="1"/>
  <c r="A1051" i="2" s="1"/>
  <c r="A1053" i="2" s="1"/>
  <c r="A1054" i="2" s="1"/>
  <c r="A1055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7" i="2" s="1"/>
  <c r="A1069" i="2" s="1"/>
  <c r="A1070" i="2" s="1"/>
  <c r="A1071" i="2" s="1"/>
  <c r="A1072" i="2" s="1"/>
  <c r="A1073" i="2" s="1"/>
  <c r="A1074" i="2" s="1"/>
  <c r="A1075" i="2" s="1"/>
  <c r="A1076" i="2" s="1"/>
  <c r="A1078" i="2" s="1"/>
  <c r="A1079" i="2" s="1"/>
  <c r="A1080" i="2" s="1"/>
  <c r="A1081" i="2" s="1"/>
  <c r="A1082" i="2" s="1"/>
  <c r="A1084" i="2" s="1"/>
  <c r="A1085" i="2" s="1"/>
  <c r="A1087" i="2" s="1"/>
  <c r="A1088" i="2" s="1"/>
  <c r="A1089" i="2" s="1"/>
  <c r="A1090" i="2" s="1"/>
  <c r="A1092" i="2" s="1"/>
  <c r="A1094" i="2" s="1"/>
  <c r="A1095" i="2" s="1"/>
  <c r="A1097" i="2" s="1"/>
  <c r="A1098" i="2" s="1"/>
  <c r="A1099" i="2" s="1"/>
  <c r="A1100" i="2" s="1"/>
  <c r="A1101" i="2" s="1"/>
  <c r="A1102" i="2" s="1"/>
  <c r="A1103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7" i="2" s="1"/>
  <c r="A1138" i="2" s="1"/>
  <c r="A1139" i="2" s="1"/>
  <c r="A1140" i="2" s="1"/>
  <c r="A1142" i="2" s="1"/>
  <c r="A1143" i="2" s="1"/>
  <c r="A1144" i="2" s="1"/>
  <c r="A1145" i="2" s="1"/>
  <c r="A1146" i="2" s="1"/>
  <c r="A1148" i="2" s="1"/>
  <c r="A1149" i="2" s="1"/>
  <c r="A1150" i="2" s="1"/>
  <c r="A1151" i="2" s="1"/>
  <c r="A1152" i="2" s="1"/>
  <c r="A1153" i="2" s="1"/>
  <c r="A1155" i="2" s="1"/>
  <c r="A1156" i="2" s="1"/>
  <c r="A1157" i="2" s="1"/>
  <c r="A1158" i="2" s="1"/>
  <c r="A1159" i="2" s="1"/>
  <c r="A1161" i="2" s="1"/>
  <c r="A1164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6" i="2" s="1"/>
  <c r="A1178" i="2" s="1"/>
  <c r="A1179" i="2" s="1"/>
  <c r="A1181" i="2" s="1"/>
  <c r="A1182" i="2" s="1"/>
  <c r="A1183" i="2" s="1"/>
  <c r="A1184" i="2" s="1"/>
  <c r="A1186" i="2" s="1"/>
  <c r="A1188" i="2" s="1"/>
  <c r="A1190" i="2" s="1"/>
  <c r="A1191" i="2" s="1"/>
  <c r="A1192" i="2" s="1"/>
  <c r="A1194" i="2" s="1"/>
  <c r="A1195" i="2" s="1"/>
  <c r="A1197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707" i="2"/>
  <c r="A708" i="2" s="1"/>
  <c r="A709" i="2" s="1"/>
  <c r="A710" i="2" s="1"/>
  <c r="A711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8" i="2" s="1"/>
  <c r="A749" i="2" s="1"/>
  <c r="A750" i="2" s="1"/>
  <c r="A751" i="2" s="1"/>
  <c r="A752" i="2" s="1"/>
  <c r="A753" i="2" s="1"/>
  <c r="A755" i="2" s="1"/>
  <c r="A756" i="2" s="1"/>
  <c r="A757" i="2" s="1"/>
  <c r="A758" i="2" s="1"/>
  <c r="A759" i="2" s="1"/>
  <c r="A760" i="2" s="1"/>
  <c r="A761" i="2" s="1"/>
  <c r="A762" i="2" s="1"/>
  <c r="A763" i="2" s="1"/>
  <c r="A765" i="2" s="1"/>
  <c r="A766" i="2" s="1"/>
  <c r="A767" i="2" s="1"/>
  <c r="A768" i="2" s="1"/>
  <c r="A769" i="2" s="1"/>
  <c r="A770" i="2" s="1"/>
  <c r="A771" i="2" s="1"/>
  <c r="A772" i="2" s="1"/>
  <c r="A774" i="2" s="1"/>
  <c r="A775" i="2" s="1"/>
  <c r="A776" i="2" s="1"/>
  <c r="A777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1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4" i="2" s="1"/>
  <c r="A805" i="2" s="1"/>
  <c r="A806" i="2" s="1"/>
  <c r="A807" i="2" s="1"/>
  <c r="A808" i="2" s="1"/>
  <c r="A809" i="2" s="1"/>
  <c r="A811" i="2" s="1"/>
  <c r="A812" i="2" s="1"/>
  <c r="A813" i="2" s="1"/>
  <c r="A814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8" i="2" s="1"/>
  <c r="A870" i="2" s="1"/>
  <c r="A872" i="2" s="1"/>
  <c r="A873" i="2" s="1"/>
  <c r="A874" i="2" s="1"/>
  <c r="A875" i="2" s="1"/>
  <c r="A876" i="2" s="1"/>
  <c r="A877" i="2" s="1"/>
  <c r="A878" i="2" s="1"/>
  <c r="A879" i="2" s="1"/>
  <c r="A880" i="2" s="1"/>
  <c r="A882" i="2" s="1"/>
  <c r="A884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8" i="2" s="1"/>
  <c r="A899" i="2" s="1"/>
  <c r="A900" i="2" s="1"/>
  <c r="A901" i="2" s="1"/>
  <c r="A902" i="2" s="1"/>
  <c r="A903" i="2" s="1"/>
  <c r="A1220" i="2"/>
  <c r="A1222" i="2" s="1"/>
  <c r="A1223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2" i="2" s="1"/>
  <c r="A1243" i="2" s="1"/>
  <c r="A1244" i="2" s="1"/>
  <c r="A1246" i="2" s="1"/>
  <c r="A1247" i="2" s="1"/>
  <c r="A1248" i="2" s="1"/>
  <c r="A1249" i="2" s="1"/>
  <c r="A1250" i="2" s="1"/>
  <c r="A1252" i="2" s="1"/>
  <c r="A1253" i="2" s="1"/>
  <c r="A1254" i="2" s="1"/>
  <c r="A1255" i="2" s="1"/>
  <c r="A1256" i="2" s="1"/>
  <c r="A1258" i="2" s="1"/>
  <c r="A1259" i="2" s="1"/>
  <c r="A1261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4" i="2" s="1"/>
  <c r="A1275" i="2" s="1"/>
  <c r="A1276" i="2" s="1"/>
  <c r="A1277" i="2" s="1"/>
  <c r="A1279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3" i="2" s="1"/>
  <c r="A1294" i="2" s="1"/>
  <c r="A1295" i="2" s="1"/>
  <c r="A1297" i="2" s="1"/>
  <c r="A1298" i="2" s="1"/>
  <c r="A1299" i="2" s="1"/>
  <c r="A1300" i="2" s="1"/>
  <c r="A1301" i="2" s="1"/>
  <c r="A1303" i="2" s="1"/>
  <c r="A1304" i="2" s="1"/>
  <c r="A1305" i="2" s="1"/>
  <c r="A1306" i="2" s="1"/>
  <c r="A1307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8" i="2" s="1"/>
  <c r="A1339" i="2" s="1"/>
  <c r="A1341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4" i="2" s="1"/>
  <c r="A1355" i="2" s="1"/>
  <c r="A1356" i="2" s="1"/>
  <c r="A1358" i="2" s="1"/>
  <c r="A1359" i="2" s="1"/>
  <c r="A1360" i="2" s="1"/>
  <c r="A1361" i="2" s="1"/>
  <c r="A1363" i="2" s="1"/>
  <c r="A1364" i="2" s="1"/>
  <c r="A1365" i="2" s="1"/>
  <c r="A1367" i="2" s="1"/>
  <c r="A1368" i="2" s="1"/>
  <c r="A1369" i="2" s="1"/>
  <c r="A1370" i="2" s="1"/>
  <c r="A1371" i="2" s="1"/>
  <c r="A1372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3" i="2" s="1"/>
  <c r="A1394" i="2" s="1"/>
  <c r="A1396" i="2" s="1"/>
  <c r="A1397" i="2" s="1"/>
  <c r="A1398" i="2" s="1"/>
  <c r="A1399" i="2" s="1"/>
  <c r="A1400" i="2" s="1"/>
  <c r="A1403" i="2" s="1"/>
  <c r="A1404" i="2" s="1"/>
  <c r="A1405" i="2" s="1"/>
  <c r="A1407" i="2" s="1"/>
  <c r="A1408" i="2" s="1"/>
  <c r="A1410" i="2" s="1"/>
  <c r="A1411" i="2" s="1"/>
  <c r="A1412" i="2" s="1"/>
  <c r="A1413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7" i="2" s="1"/>
  <c r="A1458" i="2" s="1"/>
  <c r="A1459" i="2" s="1"/>
  <c r="A1460" i="2" s="1"/>
  <c r="A1461" i="2" s="1"/>
  <c r="A1462" i="2" s="1"/>
  <c r="A1463" i="2" s="1"/>
  <c r="A1464" i="2" s="1"/>
  <c r="A1466" i="2" s="1"/>
  <c r="A1467" i="2" s="1"/>
  <c r="A1468" i="2" s="1"/>
  <c r="A1469" i="2" s="1"/>
  <c r="A1470" i="2" s="1"/>
  <c r="A1471" i="2" s="1"/>
</calcChain>
</file>

<file path=xl/sharedStrings.xml><?xml version="1.0" encoding="utf-8"?>
<sst xmlns="http://schemas.openxmlformats.org/spreadsheetml/2006/main" count="5627" uniqueCount="5198">
  <si>
    <t>Category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721:Synaptic vesicle cycle</t>
  </si>
  <si>
    <t>NAPA, NSF, ATP6V1A, RAB3A, UNC13A, SLC32A1, SYT1, STXBP1, TCIRG1, CPLX2, CPLX1, DNM1, DNM3, STX1B, ATP6V1B2, STX3, ATP6V1D, ATP6V1C1, STX1A, ATP6V0A1</t>
  </si>
  <si>
    <t>hsa04730:Long-term depression</t>
  </si>
  <si>
    <t>RYR1, GUCY1A2, GUCY1B3, GRIA2, GNAI3, ITPR1, ITPR2, BRAF, GNAI1, IGF1R, GNA13, PLCB3, PLCB4, PPP2R1B, GNAS, NOS1, PLCB1, GRIA3, PRKG1</t>
  </si>
  <si>
    <t>hsa04010:MAPK signaling pathway</t>
  </si>
  <si>
    <t>SRF, RASGRF1, ELK1, RELA, CRKL, PAK1, PPP3R1, RRAS, MKNK1, AKT3, STMN1, MKNK2, FLNA, MAP3K8, CACNG2, PAK2, MAP4K3, MAP3K5, JUN, MEF2C, TGFB1, GADD45B, IL1R1, HSPA6, CACNA2D3, CACNA2D2, BRAF, MAPK8IP2, GADD45G, NFKB2, CACNB1, MAPK10, CACNB4, FGF14, MAPKAPK3, DDIT3, MAPKAPK2, TAB1, FGFR4, TP53, CRK, HSPA1B, FGFR1, HSPA1A, MAP3K12</t>
  </si>
  <si>
    <t>hsa04022:cGMP-PKG signaling pathway</t>
  </si>
  <si>
    <t>GUCY1B3, ROCK1, ROCK2, SRF, GNAI3, ITPR1, ATP1A3, ITPR2, ATP1A1, ADCY1, SLC8A1, GNAI1, GNA13, PPP3R1, RGS2, AKT3, PRKG1, VASP, GUCY1A2, MEF2C, PRKCE, ATP2B3, ATP2B2, ATP2B1, PLCB3, PLCB4, VDAC3, VDAC1, PLCB1, SLC25A5, SLC25A4, CALM2</t>
  </si>
  <si>
    <t>hsa05205:Proteoglycans in cancer</t>
  </si>
  <si>
    <t>CAMK2B, CDKN1A, ROCK1, ITGB5, SDC4, ROCK2, SDC2, PXN, ITPR1, ITPR2, THBS1, ELK1, IGF1R, PIK3R5, PAK1, RRAS, ERBB2, AKT3, FLNA, PLCE1, ITGAV, TGFB1, CAV2, WNT7B, STAT3, WNT9B, ANK2, BRAF, ANK3, ANK1, SMO, SDC1, HCLS1, PTPN6, EZR, TP53, FGFR1</t>
  </si>
  <si>
    <t>hsa04070:Phosphatidylinositol signaling system</t>
  </si>
  <si>
    <t>TMEM55A, MTMR2, MTMR3, IPMK, INPPL1, ITPR1, ITPR2, PIK3R5, MTMR7, MTM1, ITPKC, PLCB3, PLCB4, SYNJ1, PPIP5K2, INPP5J, PIP5K1A, INPP5K, PLCE1, PLCB1, CALM2, DGKI, PLCD1</t>
  </si>
  <si>
    <t>hsa04921:Oxytocin signaling pathway</t>
  </si>
  <si>
    <t>CAMK2B, RYR1, GUCY1B3, CDKN1A, ROCK1, ROCK2, GNAI3, ITPR1, ITPR2, ADCY1, ELK1, GNAI1, CAMKK2, PPP3R1, RGS2, CACNG2, KCNJ3, GUCY1A2, JUN, MEF2C, CACNA2D3, CACNA2D2, CACNB1, PLCB3, CACNB4, PLCB4, GNAS, PLCB1, CALM2</t>
  </si>
  <si>
    <t>hsa04713:Circadian entrainment</t>
  </si>
  <si>
    <t>CAMK2B, RYR1, GUCY1A2, GUCY1B3, GRIA2, GNAI3, ITPR1, ADCY1, GNAI1, PLCB3, GRIN2A, PLCB4, GNG5, GNAS, NOS1, GNB5, PLCB1, CALM2, GRIA3, PRKG1, KCNJ3</t>
  </si>
  <si>
    <t>hsa00562:Inositol phosphate metabolism</t>
  </si>
  <si>
    <t>MTMR2, MTMR3, TPI1, IPMK, INPPL1, MTMR7, MTM1, ITPKC, PLCB3, PLCB4, SYNJ1, INPP5J, PIP5K1A, INPP5K, PLCE1, PLCB1, PLCD1</t>
  </si>
  <si>
    <t>hsa04261:Adrenergic signaling in cardiomyocytes</t>
  </si>
  <si>
    <t>CAMK2B, GNAI3, CREM, ATP1A3, ATP1A1, ADCY1, GNAI1, PPP2R1B, AKT3, CACNG2, PPP2R5B, CACNA2D3, PPP2R5A, CACNA2D2, ATP2B3, ATP2B2, ATP2B1, CACNB1, PLCB3, CACNB4, PLCB4, PPP2R2B, TNNT2, GNAS, PLCB1, CALM2</t>
  </si>
  <si>
    <t>hsa04728:Dopaminergic synapse</t>
  </si>
  <si>
    <t>CAMK2B, GRIA2, MAOB, MAOA, GNAI3, PPP2R5B, ITPR1, PPP2R5A, ITPR2, GNAI1, MAPK10, PLCB3, GRIN2A, PLCB4, GNG5, PPP2R1B, PPP2R2B, AKT3, GNAS, GNB5, PLCB1, CALM2, GRIA3, KCNJ3</t>
  </si>
  <si>
    <t>hsa03050:Proteasome</t>
  </si>
  <si>
    <t>PSMA5, PSMD12, PSMD7, PSMA4, PSMC6, PSMB5, PSMC3, PSMB2, PSMD4, PSMC4, PSMD3, PSMD1</t>
  </si>
  <si>
    <t>hsa04970:Salivary secretion</t>
  </si>
  <si>
    <t>GUCY1A2, GUCY1B3, ITPR1, ATP2B3, ITPR2, ATP1A3, ATP2B2, ATP2B1, ADCY1, ATP1A1, LYZ, PLCB3, PLCB4, GNAS, NOS1, PLCB1, CALM2, PRKG1</t>
  </si>
  <si>
    <t>hsa04723:Retrograde endocannabinoid signaling</t>
  </si>
  <si>
    <t>GRIA2, GABRA1, FAAH, SLC32A1, GNAI3, ITPR1, ITPR2, ABHD6, ADCY1, GABRG2, GNAI1, MAPK10, PLCB3, PLCB4, GNG5, GNB5, PLCB1, GABRD, GRIA3, KCNJ3</t>
  </si>
  <si>
    <t>hsa04071:Sphingolipid signaling pathway</t>
  </si>
  <si>
    <t>ROCK1, ROCK2, SPHK1, PRKCE, GNAI3, PPP2R5B, PPP2R5A, SGMS2, GNAI1, RELA, PIK3R5, MAPK10, GNA13, SGPL1, PLCB3, PLCB4, PPP2R1B, PPP2R2B, AKT3, PLCB1, TP53, MAP3K5</t>
  </si>
  <si>
    <t>hsa04724:Glutamatergic synapse</t>
  </si>
  <si>
    <t>GRIA2, GLS2, TRPC1, GRIK3, GNAI3, ITPR1, SLC1A3, ITPR2, GRIK1, ADCY1, GNAI1, PLCB3, GRIN2A, PPP3R1, PLCB4, GNG5, GNAS, GNB5, PLCB1, GRIA3, KCNJ3</t>
  </si>
  <si>
    <t>hsa04020:Calcium signaling pathway</t>
  </si>
  <si>
    <t>CAMK2B, RYR1, CHRM1, PDE1C, ITPR1, ITPR2, ADCY1, SLC8A1, GNA14, GRIN2A, PPP3R1, ERBB2, PLCE1, NOS1, SPHK1, ATP2B3, ATP2B2, ATP2B1, ITPKC, PLCB3, PLCB4, GNAS, VDAC3, VDAC1, PLCB1, SLC25A5, SLC25A4, CALM2, PLCD1</t>
  </si>
  <si>
    <t>hsa04611:Platelet activation</t>
  </si>
  <si>
    <t>VASP, GUCY1A2, GUCY1B3, COL27A1, ROCK1, ROCK2, SNAP23, GNAI3, ITPR1, ITPR2, ADCY1, GNAI1, PIK3R5, VAMP8, GNA13, COL1A1, PLCB3, PLCB4, AKT3, GNAS, PLCB1, PRKG1, FERMT3</t>
  </si>
  <si>
    <t>hsa05230:Central carbon metabolism in cancer</t>
  </si>
  <si>
    <t>RET, GLS2, PGAM1, SLC1A5, HK2, PIK3R5, PKM, ERBB2, AKT3, SLC16A3, TP53, PFKM, PFKP, FGFR1</t>
  </si>
  <si>
    <t>hsa00330:Arginine and proline metabolism</t>
  </si>
  <si>
    <t>MAOB, P4HA1, MAOA, GOT2, ODC1, CKMT1B, PYCR1, LAP3, NOS1, SAT1, CNDP1, ALDH9A1</t>
  </si>
  <si>
    <t>hsa05169:Epstein-Barr virus infection</t>
  </si>
  <si>
    <t>RB1, CDKN1A, JUN, PSMD12, STAT3, TNFAIP3, RELA, PIK3R5, NFKB2, MAPK10, PSMC6, PSMD7, PSMC3, PSMD4, PSMC4, PSMD3, AKT3, PSMD1, TAB1, JAK3, TP53</t>
  </si>
  <si>
    <t>hsa04924:Renin secretion</t>
  </si>
  <si>
    <t>GUCY1A2, GUCY1B3, PDE1C, GNAI3, ITPR1, ITPR2, GNAI1, PLCB3, PPP3R1, PLCB4, GNAS, PLCB1, CALM2</t>
  </si>
  <si>
    <t>hsa04510:Focal adhesion</t>
  </si>
  <si>
    <t>LAMA5, ROCK1, ITGB5, ROCK2, PXN, RASGRF1, LAMC1, ARHGAP5, THBS1, ELK1, IGF1R, PIK3R5, CRKL, PAK1, ERBB2, AKT3, CAPN2, FLNA, ITGAV, PAK2, VASP, JUN, COL27A1, CAV2, LAMB1, BRAF, MAPK10, COL1A1, CRK, BIRC3</t>
  </si>
  <si>
    <t>hsa01230:Biosynthesis of amino acids</t>
  </si>
  <si>
    <t>TPI1, IDH3G, GPT2, PGAM1, IDH1, GOT2, PYCR1, ENO2, PKM, CTH, PGK1, ACO1, PFKM, PFKP</t>
  </si>
  <si>
    <t>hsa05142:Chagas disease (American trypanosomiasis)</t>
  </si>
  <si>
    <t>JUN, TGFB1, GNAI3, CFLAR, ADCY1, GNAI1, RELA, PIK3R5, MAPK10, GNA14, PLCB3, PLCB4, PPP2R1B, PPP2R2B, AKT3, GNAS, PLCB1, MYD88</t>
  </si>
  <si>
    <t>hsa04066:HIF-1 signaling pathway</t>
  </si>
  <si>
    <t>CAMK2B, EGLN1, CDKN1A, STAT3, ENO2, RELA, HK2, PIK3R5, IGF1R, TF, MKNK1, ERBB2, AKT3, MKNK2, HMOX1, VHL, EIF4E2</t>
  </si>
  <si>
    <t>hsa04540:Gap junction</t>
  </si>
  <si>
    <t>GUCY1A2, GUCY1B3, TUBB, GNAI3, ITPR1, ITPR2, ADCY1, TUBB4A, TUBA4A, GNAI1, PLCB3, TUBB2A, PLCB4, GNAS, PLCB1, PRKG1</t>
  </si>
  <si>
    <t>hsa01200:Carbon metabolism</t>
  </si>
  <si>
    <t>GPI, TPI1, GLDC, IDH3G, MDH2, GPT2, PGAM1, IDH1, GOT2, ENO2, HK2, PKM, PGK1, ACO1, ME3, ME2, PFKM, HIBCH, PFKP</t>
  </si>
  <si>
    <t>hsa04971:Gastric acid secretion</t>
  </si>
  <si>
    <t>CAMK2B, GNAI3, ITPR1, ITPR2, ATP1A3, ADCY1, ATP1A1, GNAI1, PLCB3, PLCB4, GNAS, PLCB1, EZR, CALM2</t>
  </si>
  <si>
    <t>hsa05120:Epithelial cell signaling in Helicobacter pylori infection</t>
  </si>
  <si>
    <t>ATP6V1A, JUN, ATP6AP1, TCIRG1, RELA, MAPK10, PAK1, ADAM17, PTPRZ1, ATP6V1B2, ATP6V1D, ATP6V1C1, ATP6V0A1</t>
  </si>
  <si>
    <t>hsa00010:Glycolysis / Gluconeogenesis</t>
  </si>
  <si>
    <t>GPI, TPI1, PGAM1, AKR1A1, ENO2, HK2, PKM, ALDH3B1, PGK1, GALM, PFKM, PFKP, ALDH9A1</t>
  </si>
  <si>
    <t>hsa04915:Estrogen signaling pathway</t>
  </si>
  <si>
    <t>JUN, HSPA6, GNAI3, ITPR1, ITPR2, ADCY1, GNAI1, PIK3R5, PLCB3, PLCB4, AKT3, GNAS, PLCB1, CALM2, HSPA1B, HSPA1A, KCNJ3</t>
  </si>
  <si>
    <t>hsa04270:Vascular smooth muscle contraction</t>
  </si>
  <si>
    <t>GUCY1A2, GUCY1B3, RAMP2, RAMP3, ROCK1, ROCK2, PRKCE, ITPR1, ITPR2, BRAF, ADCY1, GNA13, PLCB3, PLCB4, GNAS, PRKCQ, PLCB1, CALM2, PRKG1</t>
  </si>
  <si>
    <t>hsa04141:Protein processing in endoplasmic reticulum</t>
  </si>
  <si>
    <t>TUSC3, CUL1, DERL2, UBE2J2, DNAJB1, SEC61A1, CAPN2, UGGT1, SKP1, MAP3K5, XBP1, SEC24A, HSPA5, UBE2E3, HSPA6, PDIA6, MAPK10, DNAJC1, DDIT3, CANX, MAN1B1, MBTPS2, HSPA1B, HSPA1A, NFE2L2</t>
  </si>
  <si>
    <t>hsa04144:Endocytosis</t>
  </si>
  <si>
    <t>ZFYVE9, PARD6G, CXCR4, IGF1R, CYTH2, RAB11FIP1, PSD4, PIP5K1A, SH3GL2, SH3GLB1, SH3GLB2, CAV2, VTA1, IQSEC3, HSPA6, KIAA0196, VPS37B, ARFGAP3, DNM1, RAB11A, DNM3, EHD1, EHD3, RAB31, EHD4, DNAJC6, PARD3, VPS45, FGFR4, SMAP2, HSPA1B, SPG20, HSPA1A</t>
  </si>
  <si>
    <t>hsa04024:cAMP signaling pathway</t>
  </si>
  <si>
    <t>CAMK2B, GRIA2, CHRM1, ROCK1, ROCK2, GNAI3, ATP1A3, ATP1A1, ADCY1, GNAI1, RELA, PIK3R5, PAK1, GRIN2A, RRAS, AKT3, PLCE1, GRIA3, JUN, ATP2B3, BRAF, ATP2B2, ATP2B1, TSHR, MAPK10, ACOX1, GNAS, CALM2</t>
  </si>
  <si>
    <t>hsa04918:Thyroid hormone synthesis</t>
  </si>
  <si>
    <t>GPX1, HSPA5, ITPR1, ITPR2, ATP1A3, ADCY1, ATP1A1, TSHR, PLCB3, PLCB4, CANX, GNAS, PLCB1</t>
  </si>
  <si>
    <t>hsa01130:Biosynthesis of antibiotics</t>
  </si>
  <si>
    <t>GPI, GLDC, ODC1, AK4, AK5, ENO2, HK2, UGP2, PPAT, PGK1, PGM3, TPI1, IDH3G, MDH2, IDH1, GFPT2, PGAM1, GOT2, AKR1A1, PYCR1, HADHB, ACLY, PKM, CTH, GALM, ACO1, PFKM, PFKP, ALDH9A1</t>
  </si>
  <si>
    <t>hsa04966:Collecting duct acid secretion</t>
  </si>
  <si>
    <t>ATP6V1A, ATP6V1B2, TCIRG1, SLC12A7, ATP6V1D, ATP6V1C1, ATP6V0A1</t>
  </si>
  <si>
    <t>hsa04145:Phagosome</t>
  </si>
  <si>
    <t>ATP6V1A, STX12, ITGB5, ATP6AP1, TUBB, CYBA, TCIRG1, TUBB4A, THBS1, TUBA4A, CTSS, SEC61A1, DYNC1LI1, TUBB2A, CANX, ATP6V1B2, ITGAV, NOS1, ATP6V1D, ATP6V1C1, DYNC1I1, ATP6V0A1</t>
  </si>
  <si>
    <t>hsa05212:Pancreatic cancer</t>
  </si>
  <si>
    <t>MAPK10, RB1, TGFB1, CDK4, ERBB2, AKT3, STAT3, BRAF, TP53, RELA, ARHGEF6, PIK3R5</t>
  </si>
  <si>
    <t>hsa04720:Long-term potentiation</t>
  </si>
  <si>
    <t>CAMK2B, GRIA2, PLCB3, GRIN2A, PPP3R1, PLCB4, ITPR1, ITPR2, BRAF, ADCY1, PLCB1, CALM2</t>
  </si>
  <si>
    <t>hsa00250:Alanine, aspartate and glutamate metabolism</t>
  </si>
  <si>
    <t>GLS2, GPT2, GFPT2, GAD1, PPAT, GOT2, NIT2, ADSS</t>
  </si>
  <si>
    <t>hsa05130:Pathogenic Escherichia coli infection</t>
  </si>
  <si>
    <t>TUBB2A, ROCK1, ROCK2, TUBB, HCLS1, ARHGEF2, EZR, TLR5, TUBB4A, TUBA4A</t>
  </si>
  <si>
    <t>hsa04360:Axon guidance</t>
  </si>
  <si>
    <t>EPHB6, EPHA5, ROCK1, ROCK2, DCC, LIMK2, GNAI3, CXCR4, UNC5C, EFNA5, GNAI1, EFNB1, PAK1, PPP3R1, FES, PLXNA2, PLXNB2, SRGAP3, PAK2</t>
  </si>
  <si>
    <t>hsa04972:Pancreatic secretion</t>
  </si>
  <si>
    <t>TRPC1, ITPR1, ATP2B3, ITPR2, ATP1A3, ATP2B2, ATP2B1, ADCY1, ATP1A1, SLC4A4, RAB11A, PLCB3, PLCB4, GNAS, PLCB1</t>
  </si>
  <si>
    <t>hsa05110:Vibrio cholerae infection</t>
  </si>
  <si>
    <t>ATP6V1A, SEC61A1, ATP6AP1, GNAS, ATP6V1B2, KDELR3, TCIRG1, ATP6V1D, ATP6V1C1, ATP6V0A1</t>
  </si>
  <si>
    <t>hsa04015:Rap1 signaling pathway</t>
  </si>
  <si>
    <t>GNAI3, PARD6G, LPAR2, ADCY1, EFNA5, THBS1, GNAI1, IGF1R, PIK3R5, CRKL, GRIN2A, RRAS, AKT3, PLCE1, VASP, BRAF, PLCB3, FGF14, PLCB4, PARD3, GNAS, PRKD2, PLCB1, FGFR4, CALM2, CRK, FGFR1, PFN2</t>
  </si>
  <si>
    <t>hsa04726:Serotonergic synapse</t>
  </si>
  <si>
    <t>APP, MAOB, MAOA, TRPC1, GNAI3, ITPR1, ITPR2, BRAF, GNAI1, PLCB3, CYP4X1, PLCB4, GNG5, GNAS, GNB5, PLCB1, KCNJ3</t>
  </si>
  <si>
    <t>hsa05200:Pathways in cancer</t>
  </si>
  <si>
    <t>RET, RB1, LAMA5, CDKN1A, ROCK1, ROCK2, GNAI3, LPAR2, CXCR4, LAMC1, ADCY1, FOXO1, GNAI1, RELA, IGF1R, PIK3R5, CRKL, GNA13, RXRB, GNG5, ERBB2, AKT3, ITGAV, VHL, EGLN1, JUN, TGFB1, DCC, WNT7B, STAT3, WNT9B, LAMB1, BRAF, NFKB2, MAPK10, PLCB3, FGF14, PLCB4, SMO, CDK4, GNAS, GNB5, PLCB1, TP53, CRK, BIRC3, FGFR1</t>
  </si>
  <si>
    <t>hsa04961:Endocrine and other factor-regulated calcium reabsorption</t>
  </si>
  <si>
    <t>DNM3, PLCB3, PLCB4, GNAS, ATP1A3, ATP1A1, PLCB1, RAB11A, DNM1</t>
  </si>
  <si>
    <t>hsa01210:2-Oxocarboxylic acid metabolism</t>
  </si>
  <si>
    <t>IDH3G, GPT2, IDH1, GOT2, ACO1</t>
  </si>
  <si>
    <t>hsa05131:Shigellosis</t>
  </si>
  <si>
    <t>MAPK10, MAD2L2, ROCK1, ROCK2, RIPK2, ELMO1, HCLS1, CRK, RELA, PFN2, CRKL</t>
  </si>
  <si>
    <t>hsa00520:Amino sugar and nucleotide sugar metabolism</t>
  </si>
  <si>
    <t>CYB5R2, GPI, UGDH, UGP2, CMAS, GFPT2, PGM3, NPL, HK2</t>
  </si>
  <si>
    <t>hsa03015:mRNA surveillance pathway</t>
  </si>
  <si>
    <t>UPF1, SMG1, CSTF2, PPP2R5B, PPP2R5A, MSI1, NXT2, GSPT1, SRRM1, PABPN1, PPP2R1B, PPP2R2B, MAGOH, PABPC1</t>
  </si>
  <si>
    <t>hsa05030:Cocaine addiction</t>
  </si>
  <si>
    <t>GRIA2, GRIN2A, JUN, MAOB, MAOA, GNAI3, GNAS, GNAI1, RELA</t>
  </si>
  <si>
    <t>hsa05219:Bladder cancer</t>
  </si>
  <si>
    <t>RB1, CDKN1A, CDK4, ERBB2, BRAF, THBS1, TP53, TYMP</t>
  </si>
  <si>
    <t>hsa05211:Renal cell carcinoma</t>
  </si>
  <si>
    <t>EGLN1, PAK1, JUN, TGFB1, AKT3, BRAF, VHL, PAK2, CRK, CRKL, PIK3R5</t>
  </si>
  <si>
    <t>hsa05031:Amphetamine addiction</t>
  </si>
  <si>
    <t>CAMK2B, GRIA2, GRIN2A, JUN, PPP3R1, MAOB, MAOA, GNAS, CALM2, STX1A, GRIA3</t>
  </si>
  <si>
    <t>hsa05145:Toxoplasmosis</t>
  </si>
  <si>
    <t>LAMA5, TGFB1, HSPA6, STAT3, GNAI3, LAMB1, LAMC1, GNAI1, RELA, MAPK10, AKT3, TAB1, MYD88, HSPA1B, HSPA1A, BIRC3</t>
  </si>
  <si>
    <t>hsa04725:Cholinergic synapse</t>
  </si>
  <si>
    <t>CAMK2B, CHRM1, GNAI3, ITPR1, ITPR2, ADCY1, GNAI1, PIK3R5, PLCB3, PLCB4, GNG5, AKT3, KCNQ5, GNB5, PLCB1, KCNJ3</t>
  </si>
  <si>
    <t>hsa05202:Transcriptional misregulation in cancer</t>
  </si>
  <si>
    <t>ATF1, SMAD1, CDKN1A, MEF2C, CEBPB, LDB1, TFE3, FOXO1, AFF1, RELA, IGF1R, RXRB, SPINT1, SIX4, DDIT3, NFKBIZ, BMP2K, REL, UTY, CDK14, TP53, GRIA3</t>
  </si>
  <si>
    <t>hsa04911:Insulin secretion</t>
  </si>
  <si>
    <t>CAMK2B, RAB3A, KCNJ11, ABCC8, ATP1A3, ADCY1, ATP1A1, PLCB3, PLCB4, PCLO, GNAS, PLCB1, STX1A</t>
  </si>
  <si>
    <t>hsa04727:GABAergic synapse</t>
  </si>
  <si>
    <t>NSF, GABRA1, GABARAPL1, SLC32A1, GLS2, GAD1, GNAI3, ADCY1, GABRG2, GNAI1, GNG5, GNB5, GABRD</t>
  </si>
  <si>
    <t>hsa05166:HTLV-I infection</t>
  </si>
  <si>
    <t>ATF1, RB1, CDKN1A, SRF, CREM, ADCY1, ELK1, RELA, PIK3R5, PPP3R1, ZFP36, RRAS, POLD1, AKT3, JAK3, XBP1, JUN, TGFB1, RANBP3, NFYB, IL1R1, WNT7B, WNT9B, NFKB2, CDK4, CANX, VDAC3, VDAC1, SLC25A5, SLC25A4, TP53</t>
  </si>
  <si>
    <t>hsa03018:RNA degradation</t>
  </si>
  <si>
    <t>BTG3, CNOT6, BTG2, PAPD5, XRN2, PARN, PABPC1, ENO2, TOB1, PFKM, PFKP, HSPD1</t>
  </si>
  <si>
    <t>Gene Number</t>
  </si>
  <si>
    <t>Human Gene Symbol and Link</t>
  </si>
  <si>
    <r>
      <rPr>
        <b/>
        <i/>
        <sz val="11"/>
        <color rgb="FF000000"/>
        <rFont val="Arial"/>
        <family val="2"/>
      </rPr>
      <t>A.mexicanus</t>
    </r>
    <r>
      <rPr>
        <b/>
        <sz val="11"/>
        <color rgb="FF000000"/>
        <rFont val="Arial"/>
        <family val="2"/>
      </rPr>
      <t xml:space="preserve"> Gene Symbol</t>
    </r>
  </si>
  <si>
    <t>Ensembl id (release 84)</t>
  </si>
  <si>
    <t>CLDN18</t>
  </si>
  <si>
    <t>CLDN18 (1 to many)</t>
  </si>
  <si>
    <t>LYZ</t>
  </si>
  <si>
    <t>MMP19</t>
  </si>
  <si>
    <t>DDIT4</t>
  </si>
  <si>
    <t>CFI</t>
  </si>
  <si>
    <t>HECW1</t>
  </si>
  <si>
    <t>ABCC8</t>
  </si>
  <si>
    <t>PAFAH1B1</t>
  </si>
  <si>
    <t>RHBDF1</t>
  </si>
  <si>
    <t>BTN3A1</t>
  </si>
  <si>
    <t>ANK1</t>
  </si>
  <si>
    <t>ank1b (1 to many)</t>
  </si>
  <si>
    <t>TFB1M</t>
  </si>
  <si>
    <t>tfb1m</t>
  </si>
  <si>
    <t>RANBP3</t>
  </si>
  <si>
    <t>TIMP2</t>
  </si>
  <si>
    <t>ARHGAP6</t>
  </si>
  <si>
    <t>LETMD1</t>
  </si>
  <si>
    <t>FSTL4</t>
  </si>
  <si>
    <t>ANKS1A</t>
  </si>
  <si>
    <t>TFE3</t>
  </si>
  <si>
    <t>PFN2</t>
  </si>
  <si>
    <t>ATP2B1</t>
  </si>
  <si>
    <t>ADAM11</t>
  </si>
  <si>
    <t>FRY</t>
  </si>
  <si>
    <t>EIF4G3</t>
  </si>
  <si>
    <t>CELSR1</t>
  </si>
  <si>
    <t>KIFAP3</t>
  </si>
  <si>
    <t>NT5C2</t>
  </si>
  <si>
    <t>NRD1</t>
  </si>
  <si>
    <t>ZNF586</t>
  </si>
  <si>
    <t>WDR47</t>
  </si>
  <si>
    <t>OVGP1</t>
  </si>
  <si>
    <t>ATG16L1</t>
  </si>
  <si>
    <t>GMCL1</t>
  </si>
  <si>
    <t>gmcl1 (1 to many)</t>
  </si>
  <si>
    <t>TESC</t>
  </si>
  <si>
    <t>LAMB1</t>
  </si>
  <si>
    <t>zak</t>
  </si>
  <si>
    <t>SLC7A8</t>
  </si>
  <si>
    <t>UNC13D</t>
  </si>
  <si>
    <t>unc13d (1 to many)</t>
  </si>
  <si>
    <t>CRTAC1</t>
  </si>
  <si>
    <t>SH3GLB1</t>
  </si>
  <si>
    <t>TBC1D10A</t>
  </si>
  <si>
    <t>PLCB4</t>
  </si>
  <si>
    <t>plcb4 (1 to many)</t>
  </si>
  <si>
    <t>ARHGEF7</t>
  </si>
  <si>
    <t>arhgef7b (1 to many)</t>
  </si>
  <si>
    <t>HERC1</t>
  </si>
  <si>
    <t>EIF3J</t>
  </si>
  <si>
    <t>FCGRT</t>
  </si>
  <si>
    <t>fcgrt (1 to many)</t>
  </si>
  <si>
    <t>TGFB1</t>
  </si>
  <si>
    <t>HLF</t>
  </si>
  <si>
    <t>TRIM2</t>
  </si>
  <si>
    <t>TRIM3</t>
  </si>
  <si>
    <t>trim3b (1 to many)</t>
  </si>
  <si>
    <t>HIPK3</t>
  </si>
  <si>
    <t>BTN3A3</t>
  </si>
  <si>
    <t>SASH1</t>
  </si>
  <si>
    <t>UST</t>
  </si>
  <si>
    <t>STK38</t>
  </si>
  <si>
    <t>SRF</t>
  </si>
  <si>
    <t>SLC29A1</t>
  </si>
  <si>
    <t>BRD8</t>
  </si>
  <si>
    <t>TCERG1</t>
  </si>
  <si>
    <t>CPEB4</t>
  </si>
  <si>
    <t>TUSC2</t>
  </si>
  <si>
    <t>MAPKAPK3</t>
  </si>
  <si>
    <t>VIPR1</t>
  </si>
  <si>
    <t>LMAN2L</t>
  </si>
  <si>
    <t>FNDC4</t>
  </si>
  <si>
    <t>RTN4</t>
  </si>
  <si>
    <t>DOK1</t>
  </si>
  <si>
    <t>IGFBP5</t>
  </si>
  <si>
    <t>IL1R1</t>
  </si>
  <si>
    <t>COX7A2L</t>
  </si>
  <si>
    <t>cox7a3 (1 to many)</t>
  </si>
  <si>
    <t>DNAJC16</t>
  </si>
  <si>
    <t>PRDX6</t>
  </si>
  <si>
    <t>ABCG2</t>
  </si>
  <si>
    <t>EPCAM</t>
  </si>
  <si>
    <t>P4HA1</t>
  </si>
  <si>
    <t>p4ha1a (1 to many)</t>
  </si>
  <si>
    <t>SLC12A5</t>
  </si>
  <si>
    <t>BTN2A2</t>
  </si>
  <si>
    <t>elk1</t>
  </si>
  <si>
    <t>RREB1</t>
  </si>
  <si>
    <t>NRN1</t>
  </si>
  <si>
    <t>HS3ST3B1</t>
  </si>
  <si>
    <t>si:ch211-216b21.2 (1 to many)</t>
  </si>
  <si>
    <t>FAM110A</t>
  </si>
  <si>
    <t>SYNGR3</t>
  </si>
  <si>
    <t>TTBK2</t>
  </si>
  <si>
    <t>SAT1</t>
  </si>
  <si>
    <t>PVRL2</t>
  </si>
  <si>
    <t>APOE</t>
  </si>
  <si>
    <t>GADD45G</t>
  </si>
  <si>
    <t>DPP6</t>
  </si>
  <si>
    <t>UNC13A</t>
  </si>
  <si>
    <t>RGS22</t>
  </si>
  <si>
    <t>SYT11</t>
  </si>
  <si>
    <t>POSTN</t>
  </si>
  <si>
    <t>ANKRD32</t>
  </si>
  <si>
    <t>RTN3</t>
  </si>
  <si>
    <t>RARRES3</t>
  </si>
  <si>
    <t>SLC2A11</t>
  </si>
  <si>
    <t>SBF2</t>
  </si>
  <si>
    <t>sbf2 (1 to many)</t>
  </si>
  <si>
    <t>KIDINS220</t>
  </si>
  <si>
    <t>GLS2</t>
  </si>
  <si>
    <t>B4GALNT1</t>
  </si>
  <si>
    <t>FAM129A</t>
  </si>
  <si>
    <t>RC3H1</t>
  </si>
  <si>
    <t>KAT7</t>
  </si>
  <si>
    <t>SCN2A</t>
  </si>
  <si>
    <t>LRRC8A</t>
  </si>
  <si>
    <t>RALGPS1</t>
  </si>
  <si>
    <t>TMEM63B</t>
  </si>
  <si>
    <t>tmem63b (1 to many)</t>
  </si>
  <si>
    <t>TUBGCP4</t>
  </si>
  <si>
    <t>GLCE</t>
  </si>
  <si>
    <t>VAMP1</t>
  </si>
  <si>
    <t>ESYT1</t>
  </si>
  <si>
    <t>VPS37B</t>
  </si>
  <si>
    <t>RAB20</t>
  </si>
  <si>
    <t>NOVA1</t>
  </si>
  <si>
    <t>IGF1R</t>
  </si>
  <si>
    <t>TTYH2</t>
  </si>
  <si>
    <t>CBLN2</t>
  </si>
  <si>
    <t>APP</t>
  </si>
  <si>
    <t>SMYD2</t>
  </si>
  <si>
    <t>TMEFF2</t>
  </si>
  <si>
    <t>OSBPL10</t>
  </si>
  <si>
    <t>TAGLN3</t>
  </si>
  <si>
    <t>DPH7</t>
  </si>
  <si>
    <t>dph7 (1 to many)</t>
  </si>
  <si>
    <t>SLC43A1</t>
  </si>
  <si>
    <t>SERPINH1</t>
  </si>
  <si>
    <t>ROM1</t>
  </si>
  <si>
    <t>FERMT3</t>
  </si>
  <si>
    <t>MKX</t>
  </si>
  <si>
    <t>GPR158</t>
  </si>
  <si>
    <t>LGI2</t>
  </si>
  <si>
    <t>RAB6B</t>
  </si>
  <si>
    <t>CNTNAP5</t>
  </si>
  <si>
    <t>ATP6V1C1</t>
  </si>
  <si>
    <t>SLC24A2</t>
  </si>
  <si>
    <t>RAB39B</t>
  </si>
  <si>
    <t>MICU3</t>
  </si>
  <si>
    <t>EDA</t>
  </si>
  <si>
    <t>FAM131B</t>
  </si>
  <si>
    <t>FNDC5</t>
  </si>
  <si>
    <t>ITIH3</t>
  </si>
  <si>
    <t>FAM102B</t>
  </si>
  <si>
    <t>MAPKAPK2</t>
  </si>
  <si>
    <t>ANTXR2</t>
  </si>
  <si>
    <t>PLB1</t>
  </si>
  <si>
    <t>DTX3L</t>
  </si>
  <si>
    <t>dtx3l (1 to many)</t>
  </si>
  <si>
    <t>HMGB2</t>
  </si>
  <si>
    <t>hmgb2b (1 to many)</t>
  </si>
  <si>
    <t>ERAP1</t>
  </si>
  <si>
    <t>STXBP5</t>
  </si>
  <si>
    <t>KIAA1324L</t>
  </si>
  <si>
    <t>ADCY1</t>
  </si>
  <si>
    <t>STRBP</t>
  </si>
  <si>
    <t>GJB2</t>
  </si>
  <si>
    <t>TSC1</t>
  </si>
  <si>
    <t>CLMP</t>
  </si>
  <si>
    <t>clmp (1 to many)</t>
  </si>
  <si>
    <t>CACNG2</t>
  </si>
  <si>
    <t>CRK</t>
  </si>
  <si>
    <t>OTUB1</t>
  </si>
  <si>
    <t>CHRM1</t>
  </si>
  <si>
    <t>TSPAN5</t>
  </si>
  <si>
    <t>KCNAB1</t>
  </si>
  <si>
    <t>IL1RAPL1</t>
  </si>
  <si>
    <t>UGP2</t>
  </si>
  <si>
    <t>TOR1AIP2</t>
  </si>
  <si>
    <t>SLC30A1</t>
  </si>
  <si>
    <t>AKAP13</t>
  </si>
  <si>
    <t>USP32</t>
  </si>
  <si>
    <t>PRKCE</t>
  </si>
  <si>
    <t>GRIK1</t>
  </si>
  <si>
    <t>PGAM1</t>
  </si>
  <si>
    <t>FIBP</t>
  </si>
  <si>
    <t>NBEA</t>
  </si>
  <si>
    <t>lrba (1 to many)</t>
  </si>
  <si>
    <t>peak1 (1 to many)</t>
  </si>
  <si>
    <t>SPHK1</t>
  </si>
  <si>
    <t>sphk1 (1 to many)</t>
  </si>
  <si>
    <t>KCNA2</t>
  </si>
  <si>
    <t>SAMD9L</t>
  </si>
  <si>
    <t>IL17RA</t>
  </si>
  <si>
    <t>FAM20C</t>
  </si>
  <si>
    <t>fam20cb (1 to many)</t>
  </si>
  <si>
    <t>PARD6G</t>
  </si>
  <si>
    <t>COX5A</t>
  </si>
  <si>
    <t>SNX18</t>
  </si>
  <si>
    <t>CDC42EP4</t>
  </si>
  <si>
    <t>HMHA1</t>
  </si>
  <si>
    <t>PPA1</t>
  </si>
  <si>
    <t>UNC5C</t>
  </si>
  <si>
    <t>PGBD4</t>
  </si>
  <si>
    <t>pgbd4 (1 to many)</t>
  </si>
  <si>
    <t>GRID1</t>
  </si>
  <si>
    <t>CADM1</t>
  </si>
  <si>
    <t>PCP4</t>
  </si>
  <si>
    <t>PTTG1IP</t>
  </si>
  <si>
    <t>FHL3</t>
  </si>
  <si>
    <t>GRIN2A</t>
  </si>
  <si>
    <t>grin2bb (1 to many)</t>
  </si>
  <si>
    <t>EMILIN3</t>
  </si>
  <si>
    <t>UTY</t>
  </si>
  <si>
    <t>EFNA5</t>
  </si>
  <si>
    <t>INPP5J</t>
  </si>
  <si>
    <t>KCNQ5</t>
  </si>
  <si>
    <t>PCLO</t>
  </si>
  <si>
    <t>FAM78B</t>
  </si>
  <si>
    <t>TMEM120A</t>
  </si>
  <si>
    <t>RASSF10</t>
  </si>
  <si>
    <t>rassf10a (1 to many)</t>
  </si>
  <si>
    <t>RYR1</t>
  </si>
  <si>
    <t>ryr1a (1 to many)</t>
  </si>
  <si>
    <t>ASB13</t>
  </si>
  <si>
    <t>PLXNB2</t>
  </si>
  <si>
    <t>MYO5A</t>
  </si>
  <si>
    <t>NMB</t>
  </si>
  <si>
    <t>FAM212B</t>
  </si>
  <si>
    <t>ZNF347</t>
  </si>
  <si>
    <t>TOR4A</t>
  </si>
  <si>
    <t>MSRB1</t>
  </si>
  <si>
    <t>SCAMP5</t>
  </si>
  <si>
    <t>ZDHHC18</t>
  </si>
  <si>
    <t>MOG</t>
  </si>
  <si>
    <t>EML6</t>
  </si>
  <si>
    <t>eml6 (1 to many)</t>
  </si>
  <si>
    <t>GPX1</t>
  </si>
  <si>
    <t>HBB</t>
  </si>
  <si>
    <t>ZNF850</t>
  </si>
  <si>
    <t>TSPAN6</t>
  </si>
  <si>
    <t>tspan7</t>
  </si>
  <si>
    <t>ENSAMXG00000021471</t>
  </si>
  <si>
    <t>LAP3</t>
  </si>
  <si>
    <t>lap3</t>
  </si>
  <si>
    <t>ENSAMXG00000021793</t>
  </si>
  <si>
    <t>si:ch211-188f17.1</t>
  </si>
  <si>
    <t>ENSAMXG00000000842</t>
  </si>
  <si>
    <t>CYP26B1</t>
  </si>
  <si>
    <t>cyp26b1</t>
  </si>
  <si>
    <t>ENSAMXG00000011533</t>
  </si>
  <si>
    <t>ICA1</t>
  </si>
  <si>
    <t>ica1</t>
  </si>
  <si>
    <t>ENSAMXG00000024636</t>
  </si>
  <si>
    <t>CFLAR</t>
  </si>
  <si>
    <t>cflarb</t>
  </si>
  <si>
    <t>ENSAMXG00000000168</t>
  </si>
  <si>
    <t>MTMR7</t>
  </si>
  <si>
    <t>mtmr7b</t>
  </si>
  <si>
    <t>ENSAMXG00000008526</t>
  </si>
  <si>
    <t>CCDC132</t>
  </si>
  <si>
    <t>vps50</t>
  </si>
  <si>
    <t>ENSAMXG00000014299</t>
  </si>
  <si>
    <t>UPF1</t>
  </si>
  <si>
    <t>upf1 (1 to many)</t>
  </si>
  <si>
    <t>ENSAMXG00000009820</t>
  </si>
  <si>
    <t>SLC25A5</t>
  </si>
  <si>
    <t>slc25a6</t>
  </si>
  <si>
    <t>ENSAMXG00000002598</t>
  </si>
  <si>
    <t>POLR2J</t>
  </si>
  <si>
    <t>polr2j</t>
  </si>
  <si>
    <t>ENSAMXG00000007517</t>
  </si>
  <si>
    <t>PRKAR2B</t>
  </si>
  <si>
    <t>si:ch211-272n13.7</t>
  </si>
  <si>
    <t>ENSAMXG00000017681</t>
  </si>
  <si>
    <t>GCFC2</t>
  </si>
  <si>
    <t>gcfc2</t>
  </si>
  <si>
    <t>ENSAMXG00000012794</t>
  </si>
  <si>
    <t>abcc8</t>
  </si>
  <si>
    <t>ENSAMXG00000016995</t>
  </si>
  <si>
    <t>MAP3K9</t>
  </si>
  <si>
    <t>map3k9</t>
  </si>
  <si>
    <t>ENSAMXG00000021475</t>
  </si>
  <si>
    <t>ALDH3B1</t>
  </si>
  <si>
    <t>aldh3b1</t>
  </si>
  <si>
    <t>ENSAMXG00000018559</t>
  </si>
  <si>
    <t>TTC22</t>
  </si>
  <si>
    <t>ttc22</t>
  </si>
  <si>
    <t>ENSAMXG00000010184</t>
  </si>
  <si>
    <t>VPS41</t>
  </si>
  <si>
    <t>vps41 (1 to many)</t>
  </si>
  <si>
    <t>ENSAMXG00000002875</t>
  </si>
  <si>
    <t>ENSAMXG00000010695</t>
  </si>
  <si>
    <t>ARHGAP44</t>
  </si>
  <si>
    <t>si:ch211-114m9.1</t>
  </si>
  <si>
    <t>ENSAMXG00000020790</t>
  </si>
  <si>
    <t>pafah1b1b</t>
  </si>
  <si>
    <t>ENSAMXG00000020039</t>
  </si>
  <si>
    <t>rhbdf1b</t>
  </si>
  <si>
    <t>ENSAMXG00000008415</t>
  </si>
  <si>
    <t>rhbdf1a</t>
  </si>
  <si>
    <t>ENSAMXG00000016484</t>
  </si>
  <si>
    <t>CACNA2D2</t>
  </si>
  <si>
    <t>si:dkey-18h3.3</t>
  </si>
  <si>
    <t>ENSAMXG00000007470</t>
  </si>
  <si>
    <t>cacna2d2b</t>
  </si>
  <si>
    <t>ENSAMXG00000013697</t>
  </si>
  <si>
    <t>NADK</t>
  </si>
  <si>
    <t>nadka</t>
  </si>
  <si>
    <t>ENSAMXG00000015238</t>
  </si>
  <si>
    <t>DLEC1</t>
  </si>
  <si>
    <t>dlec1</t>
  </si>
  <si>
    <t>ENSAMXG00000002508</t>
  </si>
  <si>
    <t>ADAM22</t>
  </si>
  <si>
    <t>adam22</t>
  </si>
  <si>
    <t>ENSAMXG00000016271</t>
  </si>
  <si>
    <t>MGST1</t>
  </si>
  <si>
    <t>mgst1.1</t>
  </si>
  <si>
    <t>ENSAMXG00000011404</t>
  </si>
  <si>
    <t>MAPK8IP2</t>
  </si>
  <si>
    <t>mapk8ip2</t>
  </si>
  <si>
    <t>ENSAMXG00000012940</t>
  </si>
  <si>
    <t>VTA1</t>
  </si>
  <si>
    <t>vta1</t>
  </si>
  <si>
    <t>ENSAMXG00000010421</t>
  </si>
  <si>
    <t>HIVEP2</t>
  </si>
  <si>
    <t>hivep2 (1 to many)</t>
  </si>
  <si>
    <t>ENSAMXG00000000714</t>
  </si>
  <si>
    <t>TCEB3</t>
  </si>
  <si>
    <t>tceb3</t>
  </si>
  <si>
    <t>ENSAMXG00000020673</t>
  </si>
  <si>
    <t>ABHD5</t>
  </si>
  <si>
    <t>abhd5 (1 to many)</t>
  </si>
  <si>
    <t>ENSAMXG00000000162</t>
  </si>
  <si>
    <t>PTBP1</t>
  </si>
  <si>
    <t>ptbp1a</t>
  </si>
  <si>
    <t>ENSAMXG00000006285</t>
  </si>
  <si>
    <t>ptbp1b</t>
  </si>
  <si>
    <t>ENSAMXG00000018871</t>
  </si>
  <si>
    <t>CEP68</t>
  </si>
  <si>
    <t>cep68</t>
  </si>
  <si>
    <t>ENSAMXG00000003594</t>
  </si>
  <si>
    <t>MAP4K3</t>
  </si>
  <si>
    <t>map4k3a</t>
  </si>
  <si>
    <t>ENSAMXG00000011658</t>
  </si>
  <si>
    <t>MBTPS2</t>
  </si>
  <si>
    <t>mbtps2</t>
  </si>
  <si>
    <t>ENSAMXG00000008026</t>
  </si>
  <si>
    <t>PRICKLE3</t>
  </si>
  <si>
    <t>prickle3</t>
  </si>
  <si>
    <t>ENSAMXG00000012948</t>
  </si>
  <si>
    <t>ELOVL5</t>
  </si>
  <si>
    <t>elovl5</t>
  </si>
  <si>
    <t>ENSAMXG00000012674</t>
  </si>
  <si>
    <t>KDM5D</t>
  </si>
  <si>
    <t>kdm5c</t>
  </si>
  <si>
    <t>ENSAMXG00000012757</t>
  </si>
  <si>
    <t>EHD3</t>
  </si>
  <si>
    <t>ehd3</t>
  </si>
  <si>
    <t>ENSAMXG00000004122</t>
  </si>
  <si>
    <t>PSMC4</t>
  </si>
  <si>
    <t>psmc4</t>
  </si>
  <si>
    <t>ENSAMXG00000021059</t>
  </si>
  <si>
    <t>PGM3</t>
  </si>
  <si>
    <t>pgm3</t>
  </si>
  <si>
    <t>ENSAMXG00000000579</t>
  </si>
  <si>
    <t>NUDCD3</t>
  </si>
  <si>
    <t>nudcd3</t>
  </si>
  <si>
    <t>ENSAMXG00000019373</t>
  </si>
  <si>
    <t>SYT13</t>
  </si>
  <si>
    <t>syt13</t>
  </si>
  <si>
    <t>ENSAMXG00000021175</t>
  </si>
  <si>
    <t>NRXN3</t>
  </si>
  <si>
    <t>nrxn3a</t>
  </si>
  <si>
    <t>ENSAMXG00000018634</t>
  </si>
  <si>
    <t>GABRA1</t>
  </si>
  <si>
    <t>gabra1</t>
  </si>
  <si>
    <t>ENSAMXG00000012787</t>
  </si>
  <si>
    <t>NDUFS1</t>
  </si>
  <si>
    <t>ndufs1 (1 to many)</t>
  </si>
  <si>
    <t>ENSAMXG00000008169</t>
  </si>
  <si>
    <t>BIRC3</t>
  </si>
  <si>
    <t>birc2</t>
  </si>
  <si>
    <t>ENSAMXG00000004822</t>
  </si>
  <si>
    <t>RRAGD</t>
  </si>
  <si>
    <t>rragd</t>
  </si>
  <si>
    <t>ENSAMXG00000020812</t>
  </si>
  <si>
    <t>TYMP</t>
  </si>
  <si>
    <t>tymp</t>
  </si>
  <si>
    <t>ENSAMXG00000009657</t>
  </si>
  <si>
    <t>RNASET2</t>
  </si>
  <si>
    <t>rnaset2</t>
  </si>
  <si>
    <t>ENSAMXG00000003965</t>
  </si>
  <si>
    <t>ENSAMXG00000009529</t>
  </si>
  <si>
    <t>ENSAMXG00000008244</t>
  </si>
  <si>
    <t>ENSAMXG00000004096</t>
  </si>
  <si>
    <t>ENSAMXG00000003832</t>
  </si>
  <si>
    <t>ENSAMXG00000015333</t>
  </si>
  <si>
    <t>si:ch211-173b16.3</t>
  </si>
  <si>
    <t>ENSAMXG00000021179</t>
  </si>
  <si>
    <t>ENSAMXG00000008973</t>
  </si>
  <si>
    <t>ENSAMXG00000001971</t>
  </si>
  <si>
    <t>ENSAMXG00000018311</t>
  </si>
  <si>
    <t>ARHGAP31</t>
  </si>
  <si>
    <t>arhgap31</t>
  </si>
  <si>
    <t>ENSAMXG00000019469</t>
  </si>
  <si>
    <t>ranbp3b</t>
  </si>
  <si>
    <t>ENSAMXG00000001354</t>
  </si>
  <si>
    <t>ATP6V0A1</t>
  </si>
  <si>
    <t>atp6v0a1b</t>
  </si>
  <si>
    <t>ENSAMXG00000004858</t>
  </si>
  <si>
    <t>APBA2</t>
  </si>
  <si>
    <t>apba2b</t>
  </si>
  <si>
    <t>ENSAMXG00000005296</t>
  </si>
  <si>
    <t>PEX3</t>
  </si>
  <si>
    <t>pex3</t>
  </si>
  <si>
    <t>ENSAMXG00000010455</t>
  </si>
  <si>
    <t>ADSS</t>
  </si>
  <si>
    <t>adss</t>
  </si>
  <si>
    <t>ENSAMXG00000002991</t>
  </si>
  <si>
    <t>timp2a</t>
  </si>
  <si>
    <t>ENSAMXG00000012040</t>
  </si>
  <si>
    <t>STAU2</t>
  </si>
  <si>
    <t>stau2</t>
  </si>
  <si>
    <t>ENSAMXG00000000460</t>
  </si>
  <si>
    <t>RTN4R</t>
  </si>
  <si>
    <t>rtn4r</t>
  </si>
  <si>
    <t>ENSAMXG00000003818</t>
  </si>
  <si>
    <t>PSMA4</t>
  </si>
  <si>
    <t>psma4</t>
  </si>
  <si>
    <t>ENSAMXG00000013834</t>
  </si>
  <si>
    <t>ENSAMXG00000013888</t>
  </si>
  <si>
    <t>RETSAT</t>
  </si>
  <si>
    <t>retsat</t>
  </si>
  <si>
    <t>ENSAMXG00000017893</t>
  </si>
  <si>
    <t>CAPG</t>
  </si>
  <si>
    <t>capgb</t>
  </si>
  <si>
    <t>ENSAMXG00000020056</t>
  </si>
  <si>
    <t>HSPA5</t>
  </si>
  <si>
    <t>hspa5</t>
  </si>
  <si>
    <t>ENSAMXG00000009012</t>
  </si>
  <si>
    <t>ENSAMXG00000001772</t>
  </si>
  <si>
    <t>letmd1 (1 to many)</t>
  </si>
  <si>
    <t>ENSAMXG00000014294</t>
  </si>
  <si>
    <t>SLC4A8</t>
  </si>
  <si>
    <t>slc4a8</t>
  </si>
  <si>
    <t>ENSAMXG00000002165</t>
  </si>
  <si>
    <t>CYBA</t>
  </si>
  <si>
    <t>cyba</t>
  </si>
  <si>
    <t>ENSAMXG00000003553</t>
  </si>
  <si>
    <t>HEBP2</t>
  </si>
  <si>
    <t>hebp2</t>
  </si>
  <si>
    <t>ENSAMXG00000002126</t>
  </si>
  <si>
    <t>fstl4</t>
  </si>
  <si>
    <t>ENSAMXG00000001363</t>
  </si>
  <si>
    <t>OPN3</t>
  </si>
  <si>
    <t>opn3</t>
  </si>
  <si>
    <t>ENSAMXG00000020951</t>
  </si>
  <si>
    <t>HHAT</t>
  </si>
  <si>
    <t>hhat</t>
  </si>
  <si>
    <t>ENSAMXG00000002509</t>
  </si>
  <si>
    <t>KIF1B</t>
  </si>
  <si>
    <t>kif1b</t>
  </si>
  <si>
    <t>ENSAMXG00000013184</t>
  </si>
  <si>
    <t>NOP58</t>
  </si>
  <si>
    <t>nop58</t>
  </si>
  <si>
    <t>ENSAMXG00000005022</t>
  </si>
  <si>
    <t>CUL1</t>
  </si>
  <si>
    <t>cul1b</t>
  </si>
  <si>
    <t>ENSAMXG00000021535</t>
  </si>
  <si>
    <t>CYFIP2</t>
  </si>
  <si>
    <t>cyfip2</t>
  </si>
  <si>
    <t>ENSAMXG00000000247</t>
  </si>
  <si>
    <t>KMT2C</t>
  </si>
  <si>
    <t>ENSAMXG00000006557</t>
  </si>
  <si>
    <t>TRAF3IP2</t>
  </si>
  <si>
    <t>traf3ip2</t>
  </si>
  <si>
    <t>ENSAMXG00000014116</t>
  </si>
  <si>
    <t>USP13</t>
  </si>
  <si>
    <t>usp13</t>
  </si>
  <si>
    <t>ENSAMXG00000011904</t>
  </si>
  <si>
    <t>CDK14</t>
  </si>
  <si>
    <t>cdk14 (1 to many)</t>
  </si>
  <si>
    <t>ENSAMXG00000024246</t>
  </si>
  <si>
    <t>SEC61A1</t>
  </si>
  <si>
    <t>sec61a1</t>
  </si>
  <si>
    <t>ENSAMXG00000001920</t>
  </si>
  <si>
    <t>RASGRF1</t>
  </si>
  <si>
    <t>si:ch211-234p18.3</t>
  </si>
  <si>
    <t>ENSAMXG00000017015</t>
  </si>
  <si>
    <t>CAMK2B</t>
  </si>
  <si>
    <t>camk2b1 (1 to many)</t>
  </si>
  <si>
    <t>ENSAMXG00000019375</t>
  </si>
  <si>
    <t>ENSAMXG00000012075</t>
  </si>
  <si>
    <t>GUCY1B3</t>
  </si>
  <si>
    <t>gucy1b3</t>
  </si>
  <si>
    <t>ENSAMXG00000006836</t>
  </si>
  <si>
    <t>MON2</t>
  </si>
  <si>
    <t>mon2</t>
  </si>
  <si>
    <t>ENSAMXG00000000684</t>
  </si>
  <si>
    <t>POLD1</t>
  </si>
  <si>
    <t>pold1</t>
  </si>
  <si>
    <t>ENSAMXG00000000544</t>
  </si>
  <si>
    <t>ADCK1</t>
  </si>
  <si>
    <t>adck1</t>
  </si>
  <si>
    <t>ENSAMXG00000018674</t>
  </si>
  <si>
    <t>TMEM161A</t>
  </si>
  <si>
    <t>tmem161a</t>
  </si>
  <si>
    <t>ENSAMXG00000015738</t>
  </si>
  <si>
    <t>LPAR2</t>
  </si>
  <si>
    <t>lpar2a</t>
  </si>
  <si>
    <t>ENSAMXG00000017570</t>
  </si>
  <si>
    <t>SBNO2</t>
  </si>
  <si>
    <t>sbno2a</t>
  </si>
  <si>
    <t>ENSAMXG00000018868</t>
  </si>
  <si>
    <t>si:ch73-63e15.2</t>
  </si>
  <si>
    <t>ENSAMXG00000015881</t>
  </si>
  <si>
    <t>HMG20B</t>
  </si>
  <si>
    <t>hmg20b</t>
  </si>
  <si>
    <t>ENSAMXG00000017986</t>
  </si>
  <si>
    <t>anks1ab</t>
  </si>
  <si>
    <t>ENSAMXG00000016705</t>
  </si>
  <si>
    <t>GNAI3</t>
  </si>
  <si>
    <t>gnai3</t>
  </si>
  <si>
    <t>ENSAMXG00000014045</t>
  </si>
  <si>
    <t>KARS</t>
  </si>
  <si>
    <t>kars</t>
  </si>
  <si>
    <t>ENSAMXG00000006458</t>
  </si>
  <si>
    <t>SNAP91</t>
  </si>
  <si>
    <t>si:ch211-214j24.9</t>
  </si>
  <si>
    <t>ENSAMXG00000000645</t>
  </si>
  <si>
    <t>snap91</t>
  </si>
  <si>
    <t>ENSAMXG00000008811</t>
  </si>
  <si>
    <t>GSTO2</t>
  </si>
  <si>
    <t>gsto2</t>
  </si>
  <si>
    <t>ENSAMXG00000004761</t>
  </si>
  <si>
    <t>PRKCQ</t>
  </si>
  <si>
    <t>prkcq</t>
  </si>
  <si>
    <t>ENSAMXG00000005889</t>
  </si>
  <si>
    <t>YBX1</t>
  </si>
  <si>
    <t>ybx1</t>
  </si>
  <si>
    <t>ENSAMXG00000014478</t>
  </si>
  <si>
    <t>PPP2R5A</t>
  </si>
  <si>
    <t>ppp2r5a</t>
  </si>
  <si>
    <t>ENSAMXG00000024532</t>
  </si>
  <si>
    <t>MPPED2</t>
  </si>
  <si>
    <t>mpped2a</t>
  </si>
  <si>
    <t>ENSAMXG00000001248</t>
  </si>
  <si>
    <t>mpped2</t>
  </si>
  <si>
    <t>ENSAMXG00000012984</t>
  </si>
  <si>
    <t>ENSAMXG00000006102</t>
  </si>
  <si>
    <t>EML1</t>
  </si>
  <si>
    <t>eml1</t>
  </si>
  <si>
    <t>ENSAMXG00000013344</t>
  </si>
  <si>
    <t>DDX3Y</t>
  </si>
  <si>
    <t>ddx3b</t>
  </si>
  <si>
    <t>ENSAMXG00000013396</t>
  </si>
  <si>
    <t>ddx3a</t>
  </si>
  <si>
    <t>ENSAMXG00000002569</t>
  </si>
  <si>
    <t>PFKP</t>
  </si>
  <si>
    <t>pfkpa</t>
  </si>
  <si>
    <t>ENSAMXG00000018923</t>
  </si>
  <si>
    <t>pfkpb</t>
  </si>
  <si>
    <t>ENSAMXG00000011912</t>
  </si>
  <si>
    <t>CACNB1</t>
  </si>
  <si>
    <t>cacnb1</t>
  </si>
  <si>
    <t>ENSAMXG00000000581</t>
  </si>
  <si>
    <t>PKM</t>
  </si>
  <si>
    <t>pkmb</t>
  </si>
  <si>
    <t>ENSAMXG00000001020</t>
  </si>
  <si>
    <t>pkma</t>
  </si>
  <si>
    <t>ENSAMXG00000005788</t>
  </si>
  <si>
    <t>METTL22</t>
  </si>
  <si>
    <t>mettl22</t>
  </si>
  <si>
    <t>ENSAMXG00000002450</t>
  </si>
  <si>
    <t>SYT1</t>
  </si>
  <si>
    <t>syt1a</t>
  </si>
  <si>
    <t>ENSAMXG00000000351</t>
  </si>
  <si>
    <t>IDH3G</t>
  </si>
  <si>
    <t>idh3g (1 to many)</t>
  </si>
  <si>
    <t>ENSAMXG00000017951</t>
  </si>
  <si>
    <t>ROGDI</t>
  </si>
  <si>
    <t>rogdi</t>
  </si>
  <si>
    <t>ENSAMXG00000010616</t>
  </si>
  <si>
    <t>ATP2B3</t>
  </si>
  <si>
    <t>atp2b3b</t>
  </si>
  <si>
    <t>ENSAMXG00000013300</t>
  </si>
  <si>
    <t>atp2b3a</t>
  </si>
  <si>
    <t>ENSAMXG00000014595</t>
  </si>
  <si>
    <t>ROCK1</t>
  </si>
  <si>
    <t>rock1 (1 to many)</t>
  </si>
  <si>
    <t>ENSAMXG00000001609</t>
  </si>
  <si>
    <t>tfe3a</t>
  </si>
  <si>
    <t>ENSAMXG00000016974</t>
  </si>
  <si>
    <t>TBC1D25</t>
  </si>
  <si>
    <t>tbc1d25</t>
  </si>
  <si>
    <t>ENSAMXG00000007667</t>
  </si>
  <si>
    <t>GPKOW</t>
  </si>
  <si>
    <t>gpkow</t>
  </si>
  <si>
    <t>ENSAMXG00000012682</t>
  </si>
  <si>
    <t>REEP1</t>
  </si>
  <si>
    <t>reep1</t>
  </si>
  <si>
    <t>ENSAMXG00000001780</t>
  </si>
  <si>
    <t>PPP2R5B</t>
  </si>
  <si>
    <t>ppp2r5b</t>
  </si>
  <si>
    <t>ENSAMXG00000011512</t>
  </si>
  <si>
    <t>BCL3</t>
  </si>
  <si>
    <t>bcl3</t>
  </si>
  <si>
    <t>ENSAMXG00000001295</t>
  </si>
  <si>
    <t>MAOB</t>
  </si>
  <si>
    <t>mao</t>
  </si>
  <si>
    <t>ENSAMXG00000002529</t>
  </si>
  <si>
    <t>GNB5</t>
  </si>
  <si>
    <t>gnb5a</t>
  </si>
  <si>
    <t>ENSAMXG00000016997</t>
  </si>
  <si>
    <t>RAB27A</t>
  </si>
  <si>
    <t>rab27a</t>
  </si>
  <si>
    <t>ENSAMXG00000021170</t>
  </si>
  <si>
    <t>pfn2</t>
  </si>
  <si>
    <t>ENSAMXG00000001093</t>
  </si>
  <si>
    <t>SLC44A1</t>
  </si>
  <si>
    <t>slc44a1b</t>
  </si>
  <si>
    <t>ENSAMXG00000016423</t>
  </si>
  <si>
    <t>DGCR2</t>
  </si>
  <si>
    <t>dgcr2</t>
  </si>
  <si>
    <t>ENSAMXG00000020661</t>
  </si>
  <si>
    <t>ST6GALNAC1</t>
  </si>
  <si>
    <t>st6galnac1.1</t>
  </si>
  <si>
    <t>ENSAMXG00000016405</t>
  </si>
  <si>
    <t>st6galnac1.2</t>
  </si>
  <si>
    <t>ENSAMXG00000017744</t>
  </si>
  <si>
    <t>GBA2</t>
  </si>
  <si>
    <t>gba2</t>
  </si>
  <si>
    <t>ENSAMXG00000004958</t>
  </si>
  <si>
    <t>AP3M2</t>
  </si>
  <si>
    <t>ap3m2</t>
  </si>
  <si>
    <t>ENSAMXG00000015261</t>
  </si>
  <si>
    <t>ENSAMXG00000008225</t>
  </si>
  <si>
    <t>PABPC1</t>
  </si>
  <si>
    <t>pabpc1b</t>
  </si>
  <si>
    <t>ENSAMXG00000008599</t>
  </si>
  <si>
    <t>EIF2B3</t>
  </si>
  <si>
    <t>eif2b3</t>
  </si>
  <si>
    <t>ENSAMXG00000009435</t>
  </si>
  <si>
    <t>atp2b1b</t>
  </si>
  <si>
    <t>ENSAMXG00000009418</t>
  </si>
  <si>
    <t>WDR1</t>
  </si>
  <si>
    <t>wdr1</t>
  </si>
  <si>
    <t>ENSAMXG00000003806</t>
  </si>
  <si>
    <t>ATP6AP1</t>
  </si>
  <si>
    <t>atp6ap1 (1 to many)</t>
  </si>
  <si>
    <t>ENSAMXG00000004467</t>
  </si>
  <si>
    <t>atp6ap1a</t>
  </si>
  <si>
    <t>ENSAMXG00000009113</t>
  </si>
  <si>
    <t>HLTF</t>
  </si>
  <si>
    <t>hltf</t>
  </si>
  <si>
    <t>ENSAMXG00000006359</t>
  </si>
  <si>
    <t>CYBRD1</t>
  </si>
  <si>
    <t>cybrd1</t>
  </si>
  <si>
    <t>ENSAMXG00000011383</t>
  </si>
  <si>
    <t>SLC6A15</t>
  </si>
  <si>
    <t>slc6a15</t>
  </si>
  <si>
    <t>ENSAMXG00000020371</t>
  </si>
  <si>
    <t>RHOBTB1</t>
  </si>
  <si>
    <t>rhobtb1</t>
  </si>
  <si>
    <t>ENSAMXG00000012017</t>
  </si>
  <si>
    <t>TRHDE</t>
  </si>
  <si>
    <t>trhde (1 to many)</t>
  </si>
  <si>
    <t>ENSAMXG00000005965</t>
  </si>
  <si>
    <t>si:ch211-149p5.1</t>
  </si>
  <si>
    <t>ENSAMXG00000005966</t>
  </si>
  <si>
    <t>CRMP1</t>
  </si>
  <si>
    <t>crmp1</t>
  </si>
  <si>
    <t>ENSAMXG00000003990</t>
  </si>
  <si>
    <t>DERL2</t>
  </si>
  <si>
    <t>derl2</t>
  </si>
  <si>
    <t>ENSAMXG00000007447</t>
  </si>
  <si>
    <t>TMEM38A</t>
  </si>
  <si>
    <t>tmem38a</t>
  </si>
  <si>
    <t>ENSAMXG00000016883</t>
  </si>
  <si>
    <t>XRCC1</t>
  </si>
  <si>
    <t>xrcc1</t>
  </si>
  <si>
    <t>ENSAMXG00000011605</t>
  </si>
  <si>
    <t>ALPK1</t>
  </si>
  <si>
    <t>alpk1</t>
  </si>
  <si>
    <t>ENSAMXG00000010831</t>
  </si>
  <si>
    <t>CLCN4</t>
  </si>
  <si>
    <t>clcn4</t>
  </si>
  <si>
    <t>ENSAMXG00000006615</t>
  </si>
  <si>
    <t>adam11 (1 to many)</t>
  </si>
  <si>
    <t>ENSAMXG00000017769</t>
  </si>
  <si>
    <t>frya</t>
  </si>
  <si>
    <t>ENSAMXG00000013294</t>
  </si>
  <si>
    <t>NSF</t>
  </si>
  <si>
    <t>nsfa (1 to many)</t>
  </si>
  <si>
    <t>ENSAMXG00000006315</t>
  </si>
  <si>
    <t>ENSAMXG00000018044</t>
  </si>
  <si>
    <t>SNCB</t>
  </si>
  <si>
    <t>sncb</t>
  </si>
  <si>
    <t>ENSAMXG00000020909</t>
  </si>
  <si>
    <t>NUAK1</t>
  </si>
  <si>
    <t>nuak1b</t>
  </si>
  <si>
    <t>ENSAMXG00000014594</t>
  </si>
  <si>
    <t>IPCEF1</t>
  </si>
  <si>
    <t>ENSAMXG00000002410</t>
  </si>
  <si>
    <t>ipcef1</t>
  </si>
  <si>
    <t>ENSAMXG00000018243</t>
  </si>
  <si>
    <t>SRI</t>
  </si>
  <si>
    <t>sri</t>
  </si>
  <si>
    <t>ENSAMXG00000019518</t>
  </si>
  <si>
    <t>eif4g3a</t>
  </si>
  <si>
    <t>ENSAMXG00000004488</t>
  </si>
  <si>
    <t>celsr1a</t>
  </si>
  <si>
    <t>ENSAMXG00000005267</t>
  </si>
  <si>
    <t>ADD2</t>
  </si>
  <si>
    <t>add2</t>
  </si>
  <si>
    <t>ENSAMXG00000003455</t>
  </si>
  <si>
    <t>SLC25A3</t>
  </si>
  <si>
    <t>slc25a3a</t>
  </si>
  <si>
    <t>ENSAMXG00000007625</t>
  </si>
  <si>
    <t>slc25a3b</t>
  </si>
  <si>
    <t>ENSAMXG00000017659</t>
  </si>
  <si>
    <t>FNDC3B</t>
  </si>
  <si>
    <t>fndc3ba</t>
  </si>
  <si>
    <t>ENSAMXG00000006332</t>
  </si>
  <si>
    <t>fndc3bb</t>
  </si>
  <si>
    <t>ENSAMXG00000003573</t>
  </si>
  <si>
    <t>kifap3b</t>
  </si>
  <si>
    <t>ENSAMXG00000005640</t>
  </si>
  <si>
    <t>PLXNA2</t>
  </si>
  <si>
    <t>plxna2</t>
  </si>
  <si>
    <t>ENSAMXG00000001315</t>
  </si>
  <si>
    <t>ENSAMXG00000008334</t>
  </si>
  <si>
    <t>GPATCH1</t>
  </si>
  <si>
    <t>gpatch1</t>
  </si>
  <si>
    <t>ENSAMXG00000020177</t>
  </si>
  <si>
    <t>nt5c2b</t>
  </si>
  <si>
    <t>ENSAMXG00000018754</t>
  </si>
  <si>
    <t>MCAM</t>
  </si>
  <si>
    <t>mcama</t>
  </si>
  <si>
    <t>ENSAMXG00000007431</t>
  </si>
  <si>
    <t>ENSAMXG00000001384</t>
  </si>
  <si>
    <t>GPC4</t>
  </si>
  <si>
    <t>gpc4</t>
  </si>
  <si>
    <t>ENSAMXG00000008467</t>
  </si>
  <si>
    <t>STXBP2</t>
  </si>
  <si>
    <t>stxbp2</t>
  </si>
  <si>
    <t>ENSAMXG00000017594</t>
  </si>
  <si>
    <t>ACTL6B</t>
  </si>
  <si>
    <t>actl6b</t>
  </si>
  <si>
    <t>ENSAMXG00000006237</t>
  </si>
  <si>
    <t>TOP2B</t>
  </si>
  <si>
    <t>top2b</t>
  </si>
  <si>
    <t>ENSAMXG00000010783</t>
  </si>
  <si>
    <t>NFKB2</t>
  </si>
  <si>
    <t>nfkb2</t>
  </si>
  <si>
    <t>ENSAMXG00000021294</t>
  </si>
  <si>
    <t>SLC25A43</t>
  </si>
  <si>
    <t>slc25a43</t>
  </si>
  <si>
    <t>ENSAMXG00000000140</t>
  </si>
  <si>
    <t>FGFR1</t>
  </si>
  <si>
    <t>fgfr1a</t>
  </si>
  <si>
    <t>ENSAMXG00000015547</t>
  </si>
  <si>
    <t>RBFOX1</t>
  </si>
  <si>
    <t>rbfox1</t>
  </si>
  <si>
    <t>ENSAMXG00000002431</t>
  </si>
  <si>
    <t>ITM2A</t>
  </si>
  <si>
    <t>itm2a</t>
  </si>
  <si>
    <t>ENSAMXG00000013634</t>
  </si>
  <si>
    <t>nrd1b</t>
  </si>
  <si>
    <t>ENSAMXG00000017875</t>
  </si>
  <si>
    <t>VDAC3</t>
  </si>
  <si>
    <t>vdac3</t>
  </si>
  <si>
    <t>ENSAMXG00000013051</t>
  </si>
  <si>
    <t>zgc:56235</t>
  </si>
  <si>
    <t>ENSAMXG00000020061</t>
  </si>
  <si>
    <t>DBC1</t>
  </si>
  <si>
    <t>brinp1</t>
  </si>
  <si>
    <t>ENSAMXG00000007873</t>
  </si>
  <si>
    <t>SLC1A3</t>
  </si>
  <si>
    <t>slc1a3b</t>
  </si>
  <si>
    <t>ENSAMXG00000000008</t>
  </si>
  <si>
    <t>slc1a3 (1 to many)</t>
  </si>
  <si>
    <t>ENSAMXG00000018391</t>
  </si>
  <si>
    <t>MKNK1</t>
  </si>
  <si>
    <t>mknk1</t>
  </si>
  <si>
    <t>ENSAMXG00000018676</t>
  </si>
  <si>
    <t>CDC14A</t>
  </si>
  <si>
    <t>cdc14aa</t>
  </si>
  <si>
    <t>ENSAMXG00000019263</t>
  </si>
  <si>
    <t>cdc14ab</t>
  </si>
  <si>
    <t>ENSAMXG00000017972</t>
  </si>
  <si>
    <t>OPHN1</t>
  </si>
  <si>
    <t>ophn1</t>
  </si>
  <si>
    <t>ENSAMXG00000011407</t>
  </si>
  <si>
    <t>KIF22</t>
  </si>
  <si>
    <t>kif22</t>
  </si>
  <si>
    <t>ENSAMXG00000004917</t>
  </si>
  <si>
    <t>LRRC16A</t>
  </si>
  <si>
    <t>lrrc16a (1 to many)</t>
  </si>
  <si>
    <t>ENSAMXG00000020474</t>
  </si>
  <si>
    <t>DDX1</t>
  </si>
  <si>
    <t>ddx1</t>
  </si>
  <si>
    <t>ENSAMXG00000002100</t>
  </si>
  <si>
    <t>EPB41L2</t>
  </si>
  <si>
    <t>si:ch73-18b11.1</t>
  </si>
  <si>
    <t>ENSAMXG00000010399</t>
  </si>
  <si>
    <t>SLC4A4</t>
  </si>
  <si>
    <t>slc4a4b</t>
  </si>
  <si>
    <t>ENSAMXG00000013324</t>
  </si>
  <si>
    <t>MEF2C</t>
  </si>
  <si>
    <t>mef2cb</t>
  </si>
  <si>
    <t>ENSAMXG00000014607</t>
  </si>
  <si>
    <t>CADPS2</t>
  </si>
  <si>
    <t>cadps2</t>
  </si>
  <si>
    <t>ENSAMXG00000000923</t>
  </si>
  <si>
    <t>ME2</t>
  </si>
  <si>
    <t>me2</t>
  </si>
  <si>
    <t>ENSAMXG00000011044</t>
  </si>
  <si>
    <t>C5orf22</t>
  </si>
  <si>
    <t>zgc:56556</t>
  </si>
  <si>
    <t>ENSAMXG00000013976</t>
  </si>
  <si>
    <t>EPB41L3</t>
  </si>
  <si>
    <t>epb41l3 (1 to many)</t>
  </si>
  <si>
    <t>ENSAMXG00000012202</t>
  </si>
  <si>
    <t>epb41l3a</t>
  </si>
  <si>
    <t>ENSAMXG00000021833</t>
  </si>
  <si>
    <t>DLG3</t>
  </si>
  <si>
    <t>dlg3</t>
  </si>
  <si>
    <t>ENSAMXG00000000188</t>
  </si>
  <si>
    <t>ITGB5</t>
  </si>
  <si>
    <t>itgb5</t>
  </si>
  <si>
    <t>ENSAMXG00000010900</t>
  </si>
  <si>
    <t>DOPEY1</t>
  </si>
  <si>
    <t>dopey1</t>
  </si>
  <si>
    <t>ENSAMXG00000008795</t>
  </si>
  <si>
    <t>ENSAMXG00000017663</t>
  </si>
  <si>
    <t>SMAP2</t>
  </si>
  <si>
    <t>smap2</t>
  </si>
  <si>
    <t>ENSAMXG00000011698</t>
  </si>
  <si>
    <t>REST</t>
  </si>
  <si>
    <t>rest</t>
  </si>
  <si>
    <t>ENSAMXG00000004022</t>
  </si>
  <si>
    <t>KIAA1467</t>
  </si>
  <si>
    <t>fam234b</t>
  </si>
  <si>
    <t>ENSAMXG00000007953</t>
  </si>
  <si>
    <t>TXLNA</t>
  </si>
  <si>
    <t>txlna</t>
  </si>
  <si>
    <t>ENSAMXG00000011858</t>
  </si>
  <si>
    <t>SCAMP1</t>
  </si>
  <si>
    <t>scamp1</t>
  </si>
  <si>
    <t>ENSAMXG00000014274</t>
  </si>
  <si>
    <t>PREP</t>
  </si>
  <si>
    <t>prep</t>
  </si>
  <si>
    <t>ENSAMXG00000001896</t>
  </si>
  <si>
    <t>wdr47b</t>
  </si>
  <si>
    <t>ENSAMXG00000017531</t>
  </si>
  <si>
    <t>ENSAMXG00000018750</t>
  </si>
  <si>
    <t>ABCB1</t>
  </si>
  <si>
    <t>abcb4</t>
  </si>
  <si>
    <t>ENSAMXG00000016165</t>
  </si>
  <si>
    <t>CPNE3</t>
  </si>
  <si>
    <t>cpne3</t>
  </si>
  <si>
    <t>ENSAMXG00000000109</t>
  </si>
  <si>
    <t>atg16l1</t>
  </si>
  <si>
    <t>ENSAMXG00000017774</t>
  </si>
  <si>
    <t>POMGNT1</t>
  </si>
  <si>
    <t>pomgnt1</t>
  </si>
  <si>
    <t>ENSAMXG00000011229</t>
  </si>
  <si>
    <t>ITPKC</t>
  </si>
  <si>
    <t>itpkcb</t>
  </si>
  <si>
    <t>ENSAMXG00000008297</t>
  </si>
  <si>
    <t>ERO1LB</t>
  </si>
  <si>
    <t>ero1b</t>
  </si>
  <si>
    <t>ENSAMXG00000021371</t>
  </si>
  <si>
    <t>MTMR2</t>
  </si>
  <si>
    <t>mtmr2</t>
  </si>
  <si>
    <t>ENSAMXG00000004788</t>
  </si>
  <si>
    <t>TRIP6</t>
  </si>
  <si>
    <t>trip6</t>
  </si>
  <si>
    <t>ENSAMXG00000012926</t>
  </si>
  <si>
    <t>ATXN7L3</t>
  </si>
  <si>
    <t>atxn7l3</t>
  </si>
  <si>
    <t>ENSAMXG00000015373</t>
  </si>
  <si>
    <t>si:dkeyp-118b1.2</t>
  </si>
  <si>
    <t>ENSAMXG00000012107</t>
  </si>
  <si>
    <t>PGS1</t>
  </si>
  <si>
    <t>pgs1</t>
  </si>
  <si>
    <t>ENSAMXG00000015923</t>
  </si>
  <si>
    <t>ADD1</t>
  </si>
  <si>
    <t>add1</t>
  </si>
  <si>
    <t>ENSAMXG00000015866</t>
  </si>
  <si>
    <t>TXNDC16</t>
  </si>
  <si>
    <t>txndc16</t>
  </si>
  <si>
    <t>ENSAMXG00000019433</t>
  </si>
  <si>
    <t>ENSAMXG00000018468</t>
  </si>
  <si>
    <t>KLHL42</t>
  </si>
  <si>
    <t>klhl42</t>
  </si>
  <si>
    <t>ENSAMXG00000007293</t>
  </si>
  <si>
    <t>GNAS</t>
  </si>
  <si>
    <t>gnas</t>
  </si>
  <si>
    <t>ENSAMXG00000014849</t>
  </si>
  <si>
    <t>CASS4</t>
  </si>
  <si>
    <t>cass4</t>
  </si>
  <si>
    <t>ENSAMXG00000004478</t>
  </si>
  <si>
    <t>RFX2</t>
  </si>
  <si>
    <t>rfx2</t>
  </si>
  <si>
    <t>ENSAMXG00000016557</t>
  </si>
  <si>
    <t>DOCK3</t>
  </si>
  <si>
    <t>dock3</t>
  </si>
  <si>
    <t>ENSAMXG00000004203</t>
  </si>
  <si>
    <t>ENSAMXG00000014867</t>
  </si>
  <si>
    <t>C3orf18</t>
  </si>
  <si>
    <t>si:ch211-161c3.5</t>
  </si>
  <si>
    <t>ENSAMXG00000007915</t>
  </si>
  <si>
    <t>XRN2</t>
  </si>
  <si>
    <t>xrn2</t>
  </si>
  <si>
    <t>ENSAMXG00000018301</t>
  </si>
  <si>
    <t>tescb</t>
  </si>
  <si>
    <t>ENSAMXG00000007002</t>
  </si>
  <si>
    <t>SLC24A6</t>
  </si>
  <si>
    <t>slc8b1</t>
  </si>
  <si>
    <t>ENSAMXG00000021576</t>
  </si>
  <si>
    <t>KDM2B</t>
  </si>
  <si>
    <t>kdm2ba</t>
  </si>
  <si>
    <t>ENSAMXG00000005838</t>
  </si>
  <si>
    <t>kdm2bb</t>
  </si>
  <si>
    <t>ENSAMXG00000020635</t>
  </si>
  <si>
    <t>RPLP0</t>
  </si>
  <si>
    <t>rplp0 (1 to many)</t>
  </si>
  <si>
    <t>ENSAMXG00000015827</t>
  </si>
  <si>
    <t>ENSAMXG00000019118</t>
  </si>
  <si>
    <t>PXN</t>
  </si>
  <si>
    <t>pxn</t>
  </si>
  <si>
    <t>ENSAMXG00000011909</t>
  </si>
  <si>
    <t>RPH3A</t>
  </si>
  <si>
    <t>rph3a (1 to many)</t>
  </si>
  <si>
    <t>ENSAMXG00000019856</t>
  </si>
  <si>
    <t>rph3ab</t>
  </si>
  <si>
    <t>ENSAMXG00000001058</t>
  </si>
  <si>
    <t>NOS1</t>
  </si>
  <si>
    <t>nos1</t>
  </si>
  <si>
    <t>ENSAMXG00000001142</t>
  </si>
  <si>
    <t>MLF2</t>
  </si>
  <si>
    <t>mlf2</t>
  </si>
  <si>
    <t>ENSAMXG00000010550</t>
  </si>
  <si>
    <t>NECAP1</t>
  </si>
  <si>
    <t>necap1 (1 to many)</t>
  </si>
  <si>
    <t>ENSAMXG00000015798</t>
  </si>
  <si>
    <t>necap1</t>
  </si>
  <si>
    <t>ENSAMXG00000009553</t>
  </si>
  <si>
    <t>LTBP4</t>
  </si>
  <si>
    <t>ltbp4</t>
  </si>
  <si>
    <t>ENSAMXG00000020799</t>
  </si>
  <si>
    <t>PCBP4</t>
  </si>
  <si>
    <t>pcbp4</t>
  </si>
  <si>
    <t>ENSAMXG00000004135</t>
  </si>
  <si>
    <t>lyz (1 to many)</t>
  </si>
  <si>
    <t>ENSAMXG00000011391</t>
  </si>
  <si>
    <t>ENSAMXG00000011408</t>
  </si>
  <si>
    <t>USP48</t>
  </si>
  <si>
    <t>usp48</t>
  </si>
  <si>
    <t>ENSAMXG00000006693</t>
  </si>
  <si>
    <t>EFNB1</t>
  </si>
  <si>
    <t>efnb1 (1 to many)</t>
  </si>
  <si>
    <t>ENSAMXG00000013251</t>
  </si>
  <si>
    <t>AARS</t>
  </si>
  <si>
    <t>aars</t>
  </si>
  <si>
    <t>ENSAMXG00000003368</t>
  </si>
  <si>
    <t>EXOC1</t>
  </si>
  <si>
    <t>exoc1</t>
  </si>
  <si>
    <t>ENSAMXG00000005542</t>
  </si>
  <si>
    <t>lamb1b</t>
  </si>
  <si>
    <t>ENSAMXG00000005792</t>
  </si>
  <si>
    <t>ABCC6</t>
  </si>
  <si>
    <t>abcc6b.2</t>
  </si>
  <si>
    <t>ENSAMXG00000003085</t>
  </si>
  <si>
    <t>ENSAMXG00000015301</t>
  </si>
  <si>
    <t>TF</t>
  </si>
  <si>
    <t>tfa</t>
  </si>
  <si>
    <t>ENSAMXG00000019348</t>
  </si>
  <si>
    <t>CD200</t>
  </si>
  <si>
    <t>zgc:172122</t>
  </si>
  <si>
    <t>ENSAMXG00000024492</t>
  </si>
  <si>
    <t>zgc:113337</t>
  </si>
  <si>
    <t>ENSAMXG00000008901</t>
  </si>
  <si>
    <t>slc7a8 (1 to many)</t>
  </si>
  <si>
    <t>ENSAMXG00000021143</t>
  </si>
  <si>
    <t>TYRO3</t>
  </si>
  <si>
    <t>tyro3</t>
  </si>
  <si>
    <t>ENSAMXG00000000312</t>
  </si>
  <si>
    <t>SNAP23</t>
  </si>
  <si>
    <t>snap23.1</t>
  </si>
  <si>
    <t>ENSAMXG00000011760</t>
  </si>
  <si>
    <t>EZR</t>
  </si>
  <si>
    <t>ezra</t>
  </si>
  <si>
    <t>ENSAMXG00000002455</t>
  </si>
  <si>
    <t>ENSAMXG00000001643</t>
  </si>
  <si>
    <t>crtac1b</t>
  </si>
  <si>
    <t>ENSAMXG00000002275</t>
  </si>
  <si>
    <t>CREM</t>
  </si>
  <si>
    <t>ENSAMXG00000000111</t>
  </si>
  <si>
    <t>sh3glb1a</t>
  </si>
  <si>
    <t>ENSAMXG00000015714</t>
  </si>
  <si>
    <t>PCSK5</t>
  </si>
  <si>
    <t>pcsk5b</t>
  </si>
  <si>
    <t>ENSAMXG00000001238</t>
  </si>
  <si>
    <t>STX1B</t>
  </si>
  <si>
    <t>stx1b</t>
  </si>
  <si>
    <t>ENSAMXG00000001140</t>
  </si>
  <si>
    <t>HSD3B7</t>
  </si>
  <si>
    <t>hsd3b7</t>
  </si>
  <si>
    <t>ENSAMXG00000009436</t>
  </si>
  <si>
    <t>CIRBP</t>
  </si>
  <si>
    <t>cirbpa</t>
  </si>
  <si>
    <t>ENSAMXG00000002894</t>
  </si>
  <si>
    <t>cirbpb</t>
  </si>
  <si>
    <t>ENSAMXG00000015612</t>
  </si>
  <si>
    <t>PCDH11Y</t>
  </si>
  <si>
    <t>pcdh11</t>
  </si>
  <si>
    <t>ENSAMXG00000011146</t>
  </si>
  <si>
    <t>GADD45B</t>
  </si>
  <si>
    <t>gadd45ba</t>
  </si>
  <si>
    <t>ENSAMXG00000018949</t>
  </si>
  <si>
    <t>MKNK2</t>
  </si>
  <si>
    <t>mknk2b</t>
  </si>
  <si>
    <t>ENSAMXG00000016471</t>
  </si>
  <si>
    <t>KLHL22</t>
  </si>
  <si>
    <t>klhl22</t>
  </si>
  <si>
    <t>ENSAMXG00000017340</t>
  </si>
  <si>
    <t>CRKL</t>
  </si>
  <si>
    <t>crkl</t>
  </si>
  <si>
    <t>ENSAMXG00000001016</t>
  </si>
  <si>
    <t>MMP11</t>
  </si>
  <si>
    <t>mmp11b</t>
  </si>
  <si>
    <t>ENSAMXG00000016193</t>
  </si>
  <si>
    <t>tbc1d10aa</t>
  </si>
  <si>
    <t>ENSAMXG00000015537</t>
  </si>
  <si>
    <t>RNF215</t>
  </si>
  <si>
    <t>rnf215</t>
  </si>
  <si>
    <t>ENSAMXG00000016314</t>
  </si>
  <si>
    <t>SLC25A1</t>
  </si>
  <si>
    <t>slc25a1 (1 to many)</t>
  </si>
  <si>
    <t>ENSAMXG00000020071</t>
  </si>
  <si>
    <t>si:dkey-178e17.1</t>
  </si>
  <si>
    <t>ENSAMXG00000015817</t>
  </si>
  <si>
    <t>DEPDC5</t>
  </si>
  <si>
    <t>depdc5</t>
  </si>
  <si>
    <t>ENSAMXG00000017289</t>
  </si>
  <si>
    <t>KDELR3</t>
  </si>
  <si>
    <t>kdelr3</t>
  </si>
  <si>
    <t>ENSAMXG00000012768</t>
  </si>
  <si>
    <t>XBP1</t>
  </si>
  <si>
    <t>xbp1</t>
  </si>
  <si>
    <t>ENSAMXG00000004136</t>
  </si>
  <si>
    <t>PACSIN2</t>
  </si>
  <si>
    <t>pacsin2</t>
  </si>
  <si>
    <t>ENSAMXG00000017165</t>
  </si>
  <si>
    <t>HMOX1</t>
  </si>
  <si>
    <t>hmox1a</t>
  </si>
  <si>
    <t>ENSAMXG00000020910</t>
  </si>
  <si>
    <t>THOC5</t>
  </si>
  <si>
    <t>thoc5</t>
  </si>
  <si>
    <t>ENSAMXG00000014235</t>
  </si>
  <si>
    <t>TAB1</t>
  </si>
  <si>
    <t>tab1</t>
  </si>
  <si>
    <t>ENSAMXG00000017426</t>
  </si>
  <si>
    <t>ASCC2</t>
  </si>
  <si>
    <t>ascc2</t>
  </si>
  <si>
    <t>ENSAMXG00000016326</t>
  </si>
  <si>
    <t>MTMR3</t>
  </si>
  <si>
    <t>mtmr3</t>
  </si>
  <si>
    <t>ENSAMXG00000006103</t>
  </si>
  <si>
    <t>MYH9</t>
  </si>
  <si>
    <t>myh9b</t>
  </si>
  <si>
    <t>ENSAMXG00000015296</t>
  </si>
  <si>
    <t>PVALB</t>
  </si>
  <si>
    <t>pvalb7</t>
  </si>
  <si>
    <t>ENSAMXG00000004587</t>
  </si>
  <si>
    <t>pvalb6</t>
  </si>
  <si>
    <t>ENSAMXG00000005297</t>
  </si>
  <si>
    <t>SLC25A17</t>
  </si>
  <si>
    <t>slc25a17</t>
  </si>
  <si>
    <t>ENSAMXG00000006516</t>
  </si>
  <si>
    <t>RANGAP1</t>
  </si>
  <si>
    <t>rangap1a</t>
  </si>
  <si>
    <t>ENSAMXG00000015355</t>
  </si>
  <si>
    <t>PSMC6</t>
  </si>
  <si>
    <t>psmc6</t>
  </si>
  <si>
    <t>ENSAMXG00000009353</t>
  </si>
  <si>
    <t>ATP6V1D</t>
  </si>
  <si>
    <t>atp6v1d</t>
  </si>
  <si>
    <t>ENSAMXG00000024523</t>
  </si>
  <si>
    <t>SAMD15</t>
  </si>
  <si>
    <t>samd15</t>
  </si>
  <si>
    <t>ENSAMXG00000020469</t>
  </si>
  <si>
    <t>SIX4</t>
  </si>
  <si>
    <t>six4b</t>
  </si>
  <si>
    <t>ENSAMXG00000019352</t>
  </si>
  <si>
    <t>SLC10A1</t>
  </si>
  <si>
    <t>slc10a1 (1 to many)</t>
  </si>
  <si>
    <t>ENSAMXG00000012623</t>
  </si>
  <si>
    <t>PSMB5</t>
  </si>
  <si>
    <t>psmb5</t>
  </si>
  <si>
    <t>ENSAMXG00000021173</t>
  </si>
  <si>
    <t>APEX1</t>
  </si>
  <si>
    <t>apex1</t>
  </si>
  <si>
    <t>ENSAMXG00000019636</t>
  </si>
  <si>
    <t>PABPN1</t>
  </si>
  <si>
    <t>pabpn1</t>
  </si>
  <si>
    <t>ENSAMXG00000000452</t>
  </si>
  <si>
    <t>ARHGAP5</t>
  </si>
  <si>
    <t>arhgap5</t>
  </si>
  <si>
    <t>ENSAMXG00000011695</t>
  </si>
  <si>
    <t>IFT52</t>
  </si>
  <si>
    <t>ift52</t>
  </si>
  <si>
    <t>ENSAMXG00000003094</t>
  </si>
  <si>
    <t>NDRG3</t>
  </si>
  <si>
    <t>ndrg3a</t>
  </si>
  <si>
    <t>ENSAMXG00000024724</t>
  </si>
  <si>
    <t>ndrg3b</t>
  </si>
  <si>
    <t>ENSAMXG00000002193</t>
  </si>
  <si>
    <t>TPD52L2</t>
  </si>
  <si>
    <t>tpd52l2a</t>
  </si>
  <si>
    <t>ENSAMXG00000007566</t>
  </si>
  <si>
    <t>tpd52l2b</t>
  </si>
  <si>
    <t>ENSAMXG00000019283</t>
  </si>
  <si>
    <t>SLMO2</t>
  </si>
  <si>
    <t>prelid3b</t>
  </si>
  <si>
    <t>ENSAMXG00000013103</t>
  </si>
  <si>
    <t>SLC17A9</t>
  </si>
  <si>
    <t>slc17a9a</t>
  </si>
  <si>
    <t>ENSAMXG00000007543</t>
  </si>
  <si>
    <t>slc17a9b</t>
  </si>
  <si>
    <t>ENSAMXG00000019083</t>
  </si>
  <si>
    <t>FERMT1</t>
  </si>
  <si>
    <t>fermt1</t>
  </si>
  <si>
    <t>ENSAMXG00000017103</t>
  </si>
  <si>
    <t>ENSAMXG00000006086</t>
  </si>
  <si>
    <t>PAK7</t>
  </si>
  <si>
    <t>pak7</t>
  </si>
  <si>
    <t>ENSAMXG00000006118</t>
  </si>
  <si>
    <t>MANBAL</t>
  </si>
  <si>
    <t>manbal</t>
  </si>
  <si>
    <t>ENSAMXG00000000737</t>
  </si>
  <si>
    <t>MAPRE1</t>
  </si>
  <si>
    <t>mapre1b</t>
  </si>
  <si>
    <t>ENSAMXG00000017005</t>
  </si>
  <si>
    <t>mapre1a</t>
  </si>
  <si>
    <t>ENSAMXG00000007609</t>
  </si>
  <si>
    <t>SLC32A1</t>
  </si>
  <si>
    <t>slc32a1</t>
  </si>
  <si>
    <t>ENSAMXG00000013108</t>
  </si>
  <si>
    <t>AHCY</t>
  </si>
  <si>
    <t>ahcy</t>
  </si>
  <si>
    <t>ENSAMXG00000008237</t>
  </si>
  <si>
    <t>SYNDIG1</t>
  </si>
  <si>
    <t>syndig1</t>
  </si>
  <si>
    <t>ENSAMXG00000015456</t>
  </si>
  <si>
    <t>PIGU</t>
  </si>
  <si>
    <t>pigu</t>
  </si>
  <si>
    <t>ENSAMXG00000009757</t>
  </si>
  <si>
    <t>APMAP</t>
  </si>
  <si>
    <t>apmap</t>
  </si>
  <si>
    <t>ENSAMXG00000015401</t>
  </si>
  <si>
    <t>CSTF2</t>
  </si>
  <si>
    <t>cstf2</t>
  </si>
  <si>
    <t>ENSAMXG00000021477</t>
  </si>
  <si>
    <t>NXT2</t>
  </si>
  <si>
    <t>nxt2</t>
  </si>
  <si>
    <t>ENSAMXG00000005626</t>
  </si>
  <si>
    <t>ABCD1</t>
  </si>
  <si>
    <t>abcd1</t>
  </si>
  <si>
    <t>ENSAMXG00000016902</t>
  </si>
  <si>
    <t>SYP</t>
  </si>
  <si>
    <t>sypb</t>
  </si>
  <si>
    <t>ENSAMXG00000012928</t>
  </si>
  <si>
    <t>sypa</t>
  </si>
  <si>
    <t>ENSAMXG00000007498</t>
  </si>
  <si>
    <t>ELF4</t>
  </si>
  <si>
    <t>ef1</t>
  </si>
  <si>
    <t>ENSAMXG00000021517</t>
  </si>
  <si>
    <t>PGK1</t>
  </si>
  <si>
    <t>pgk1</t>
  </si>
  <si>
    <t>ENSAMXG00000007127</t>
  </si>
  <si>
    <t>CD99L2</t>
  </si>
  <si>
    <t>cd99l2</t>
  </si>
  <si>
    <t>ENSAMXG00000011711</t>
  </si>
  <si>
    <t>PORCN</t>
  </si>
  <si>
    <t>porcn</t>
  </si>
  <si>
    <t>ENSAMXG00000000091</t>
  </si>
  <si>
    <t>RBM3</t>
  </si>
  <si>
    <t>PBDC1</t>
  </si>
  <si>
    <t>pbdc1</t>
  </si>
  <si>
    <t>ENSAMXG00000020466</t>
  </si>
  <si>
    <t>NALCN</t>
  </si>
  <si>
    <t>nalcn</t>
  </si>
  <si>
    <t>ENSAMXG00000002279</t>
  </si>
  <si>
    <t>FGF14</t>
  </si>
  <si>
    <t>fgf14</t>
  </si>
  <si>
    <t>ENSAMXG00000015700</t>
  </si>
  <si>
    <t>FNDC3A</t>
  </si>
  <si>
    <t>fndc3a</t>
  </si>
  <si>
    <t>ENSAMXG00000009916</t>
  </si>
  <si>
    <t>ENSAMXG00000018379</t>
  </si>
  <si>
    <t>arhgef7a</t>
  </si>
  <si>
    <t>ENSAMXG00000005405</t>
  </si>
  <si>
    <t>KATNAL1</t>
  </si>
  <si>
    <t>katnal1</t>
  </si>
  <si>
    <t>ENSAMXG00000003165</t>
  </si>
  <si>
    <t>NUP93</t>
  </si>
  <si>
    <t>nup93</t>
  </si>
  <si>
    <t>ENSAMXG00000003669</t>
  </si>
  <si>
    <t>PLLP</t>
  </si>
  <si>
    <t>pllp</t>
  </si>
  <si>
    <t>ENSAMXG00000003338</t>
  </si>
  <si>
    <t>PSMD7</t>
  </si>
  <si>
    <t>psmd7</t>
  </si>
  <si>
    <t>ENSAMXG00000006352</t>
  </si>
  <si>
    <t>METRN</t>
  </si>
  <si>
    <t>metrn</t>
  </si>
  <si>
    <t>ENSAMXG00000004390</t>
  </si>
  <si>
    <t>PIEZO1</t>
  </si>
  <si>
    <t>piezo1</t>
  </si>
  <si>
    <t>ENSAMXG00000010945</t>
  </si>
  <si>
    <t>GSPT1</t>
  </si>
  <si>
    <t>gspt1l</t>
  </si>
  <si>
    <t>ENSAMXG00000002781</t>
  </si>
  <si>
    <t>AAGAB</t>
  </si>
  <si>
    <t>aagab</t>
  </si>
  <si>
    <t>ENSAMXG00000002871</t>
  </si>
  <si>
    <t>CORO2B</t>
  </si>
  <si>
    <t>coro2ba</t>
  </si>
  <si>
    <t>ENSAMXG00000006120</t>
  </si>
  <si>
    <t>ENSAMXG00000014386</t>
  </si>
  <si>
    <t>RAB11A</t>
  </si>
  <si>
    <t>rab11a</t>
  </si>
  <si>
    <t>ENSAMXG00000003155</t>
  </si>
  <si>
    <t>CTSH</t>
  </si>
  <si>
    <t>ctsh</t>
  </si>
  <si>
    <t>ENSAMXG00000016989</t>
  </si>
  <si>
    <t>EHD4</t>
  </si>
  <si>
    <t>ehd4</t>
  </si>
  <si>
    <t>ENSAMXG00000008348</t>
  </si>
  <si>
    <t>eif3jb</t>
  </si>
  <si>
    <t>ENSAMXG00000019299</t>
  </si>
  <si>
    <t>VPS18</t>
  </si>
  <si>
    <t>vps18</t>
  </si>
  <si>
    <t>ENSAMXG00000017253</t>
  </si>
  <si>
    <t>RIPK2</t>
  </si>
  <si>
    <t>ripk2</t>
  </si>
  <si>
    <t>ENSAMXG00000019153</t>
  </si>
  <si>
    <t>ZC2HC1A</t>
  </si>
  <si>
    <t>zc2hc1a</t>
  </si>
  <si>
    <t>ENSAMXG00000007716</t>
  </si>
  <si>
    <t>STMN2</t>
  </si>
  <si>
    <t>stmn2b</t>
  </si>
  <si>
    <t>ENSAMXG00000016467</t>
  </si>
  <si>
    <t>stmn2 (1 to many)</t>
  </si>
  <si>
    <t>ENSAMXG00000011140</t>
  </si>
  <si>
    <t>ARMC1</t>
  </si>
  <si>
    <t>armc1 (1 to many)</t>
  </si>
  <si>
    <t>ENSAMXG00000019582</t>
  </si>
  <si>
    <t>INTS10</t>
  </si>
  <si>
    <t>ints10</t>
  </si>
  <si>
    <t>ENSAMXG00000003964</t>
  </si>
  <si>
    <t>R3HCC1</t>
  </si>
  <si>
    <t>r3hcc1</t>
  </si>
  <si>
    <t>ENSAMXG00000020503</t>
  </si>
  <si>
    <t>TUSC3</t>
  </si>
  <si>
    <t>tusc3</t>
  </si>
  <si>
    <t>ENSAMXG00000009005</t>
  </si>
  <si>
    <t>MCM4</t>
  </si>
  <si>
    <t>mcm4</t>
  </si>
  <si>
    <t>ENSAMXG00000004298</t>
  </si>
  <si>
    <t>BNIP3L</t>
  </si>
  <si>
    <t>bnip3lb</t>
  </si>
  <si>
    <t>ENSAMXG00000000293</t>
  </si>
  <si>
    <t>TUBB4A</t>
  </si>
  <si>
    <t>tubb4b</t>
  </si>
  <si>
    <t>ENSAMXG00000005793</t>
  </si>
  <si>
    <t>tubb2b</t>
  </si>
  <si>
    <t>ENSAMXG00000005460</t>
  </si>
  <si>
    <t>ENSAMXG00000003509</t>
  </si>
  <si>
    <t>ENSAMXG00000012522</t>
  </si>
  <si>
    <t>ENSAMXG00000004456</t>
  </si>
  <si>
    <t>ENSAMXG00000003539</t>
  </si>
  <si>
    <t>ENSAMXG00000012141</t>
  </si>
  <si>
    <t>ENSAMXG00000003518</t>
  </si>
  <si>
    <t>ENSAMXG00000009348</t>
  </si>
  <si>
    <t>ENSAMXG00000012137</t>
  </si>
  <si>
    <t>PPP1R13L</t>
  </si>
  <si>
    <t>ppp1r13l</t>
  </si>
  <si>
    <t>ENSAMXG00000004656</t>
  </si>
  <si>
    <t>AES</t>
  </si>
  <si>
    <t>chico</t>
  </si>
  <si>
    <t>ENSAMXG00000012071</t>
  </si>
  <si>
    <t>GPI</t>
  </si>
  <si>
    <t>gpib</t>
  </si>
  <si>
    <t>ENSAMXG00000021015</t>
  </si>
  <si>
    <t>SHD</t>
  </si>
  <si>
    <t>shdb</t>
  </si>
  <si>
    <t>ENSAMXG00000017856</t>
  </si>
  <si>
    <t>FSD1</t>
  </si>
  <si>
    <t>fsd1</t>
  </si>
  <si>
    <t>ENSAMXG00000009416</t>
  </si>
  <si>
    <t>SLC1A5</t>
  </si>
  <si>
    <t>slc1a5</t>
  </si>
  <si>
    <t>ENSAMXG00000017445</t>
  </si>
  <si>
    <t>PRKD2</t>
  </si>
  <si>
    <t>prkd2</t>
  </si>
  <si>
    <t>ENSAMXG00000007882</t>
  </si>
  <si>
    <t>APLP1</t>
  </si>
  <si>
    <t>aplp1</t>
  </si>
  <si>
    <t>ENSAMXG00000010857</t>
  </si>
  <si>
    <t>tgfb1a</t>
  </si>
  <si>
    <t>ENSAMXG00000009747</t>
  </si>
  <si>
    <t>NAPA</t>
  </si>
  <si>
    <t>napaa</t>
  </si>
  <si>
    <t>ENSAMXG00000013688</t>
  </si>
  <si>
    <t>ATP1A3</t>
  </si>
  <si>
    <t>atp1a3a</t>
  </si>
  <si>
    <t>ENSAMXG00000014290</t>
  </si>
  <si>
    <t>CYTH2</t>
  </si>
  <si>
    <t>si:dkey-283b15.4</t>
  </si>
  <si>
    <t>ENSAMXG00000012418</t>
  </si>
  <si>
    <t>JAK3</t>
  </si>
  <si>
    <t>ENSAMXG00000014455</t>
  </si>
  <si>
    <t>RAB3A</t>
  </si>
  <si>
    <t>rab3aa</t>
  </si>
  <si>
    <t>ENSAMXG00000006349</t>
  </si>
  <si>
    <t>rab3ab</t>
  </si>
  <si>
    <t>ENSAMXG00000016945</t>
  </si>
  <si>
    <t>PBX4</t>
  </si>
  <si>
    <t>pbx4</t>
  </si>
  <si>
    <t>ENSAMXG00000017567</t>
  </si>
  <si>
    <t>CADM4</t>
  </si>
  <si>
    <t>cadm4</t>
  </si>
  <si>
    <t>ENSAMXG00000001698</t>
  </si>
  <si>
    <t>RUNDC3B</t>
  </si>
  <si>
    <t>rundc3b</t>
  </si>
  <si>
    <t>ENSAMXG00000016218</t>
  </si>
  <si>
    <t>DNAJC2</t>
  </si>
  <si>
    <t>dnajc2</t>
  </si>
  <si>
    <t>ENSAMXG00000007216</t>
  </si>
  <si>
    <t>NAMPT</t>
  </si>
  <si>
    <t>nampt</t>
  </si>
  <si>
    <t>ENSAMXG00000004195</t>
  </si>
  <si>
    <t>si:dkey-145c18.2</t>
  </si>
  <si>
    <t>ENSAMXG00000004188</t>
  </si>
  <si>
    <t>PON2</t>
  </si>
  <si>
    <t>pon1</t>
  </si>
  <si>
    <t>ENSAMXG00000016119</t>
  </si>
  <si>
    <t>CAV2</t>
  </si>
  <si>
    <t>cav2</t>
  </si>
  <si>
    <t>ENSAMXG00000011620</t>
  </si>
  <si>
    <t>STX1A</t>
  </si>
  <si>
    <t>stx1a</t>
  </si>
  <si>
    <t>ENSAMXG00000014674</t>
  </si>
  <si>
    <t>GARS</t>
  </si>
  <si>
    <t>gars</t>
  </si>
  <si>
    <t>ENSAMXG00000014895</t>
  </si>
  <si>
    <t>EPHB6</t>
  </si>
  <si>
    <t>ENSAMXG00000019501</t>
  </si>
  <si>
    <t>PTPRZ1</t>
  </si>
  <si>
    <t>ptprz1a</t>
  </si>
  <si>
    <t>ENSAMXG00000000934</t>
  </si>
  <si>
    <t>EZH2</t>
  </si>
  <si>
    <t>ezh2</t>
  </si>
  <si>
    <t>ENSAMXG00000021485</t>
  </si>
  <si>
    <t>AEBP1</t>
  </si>
  <si>
    <t>aebp1</t>
  </si>
  <si>
    <t>ENSAMXG00000019351</t>
  </si>
  <si>
    <t>PRUNE2</t>
  </si>
  <si>
    <t>prune2</t>
  </si>
  <si>
    <t>ENSAMXG00000006631</t>
  </si>
  <si>
    <t>DNM1</t>
  </si>
  <si>
    <t>ENSAMXG00000003795</t>
  </si>
  <si>
    <t>KANK1</t>
  </si>
  <si>
    <t>kank1</t>
  </si>
  <si>
    <t>ENSAMXG00000012523</t>
  </si>
  <si>
    <t>ELAVL2</t>
  </si>
  <si>
    <t>elavl2</t>
  </si>
  <si>
    <t>ENSAMXG00000010902</t>
  </si>
  <si>
    <t>SH3GL2</t>
  </si>
  <si>
    <t>sh3gl2</t>
  </si>
  <si>
    <t>ENSAMXG00000013995</t>
  </si>
  <si>
    <t>ERLIN1</t>
  </si>
  <si>
    <t>erlin1</t>
  </si>
  <si>
    <t>ENSAMXG00000003647</t>
  </si>
  <si>
    <t>SPOCK2</t>
  </si>
  <si>
    <t>spock2</t>
  </si>
  <si>
    <t>ENSAMXG00000012435</t>
  </si>
  <si>
    <t>spock2 (1 to many)</t>
  </si>
  <si>
    <t>ENSAMXG00000011715</t>
  </si>
  <si>
    <t>BMPR1A</t>
  </si>
  <si>
    <t>bmpr1aa</t>
  </si>
  <si>
    <t>ENSAMXG00000021251</t>
  </si>
  <si>
    <t>BCCIP</t>
  </si>
  <si>
    <t>bccip</t>
  </si>
  <si>
    <t>ENSAMXG00000007794</t>
  </si>
  <si>
    <t>MAP3K8</t>
  </si>
  <si>
    <t>map3k8</t>
  </si>
  <si>
    <t>ENSAMXG00000012622</t>
  </si>
  <si>
    <t>PSMD3</t>
  </si>
  <si>
    <t>psmd3</t>
  </si>
  <si>
    <t>ENSAMXG00000008065</t>
  </si>
  <si>
    <t>TRIM37</t>
  </si>
  <si>
    <t>trim37</t>
  </si>
  <si>
    <t>ENSAMXG00000008847</t>
  </si>
  <si>
    <t>RNF167</t>
  </si>
  <si>
    <t>znrf4</t>
  </si>
  <si>
    <t>ENSAMXG00000006547</t>
  </si>
  <si>
    <t>BLMH</t>
  </si>
  <si>
    <t>blmh</t>
  </si>
  <si>
    <t>ENSAMXG00000010344</t>
  </si>
  <si>
    <t>CNTNAP1</t>
  </si>
  <si>
    <t>cntnap1</t>
  </si>
  <si>
    <t>ENSAMXG00000012641</t>
  </si>
  <si>
    <t>COL1A1</t>
  </si>
  <si>
    <t>col1a1a</t>
  </si>
  <si>
    <t>ENSAMXG00000015724</t>
  </si>
  <si>
    <t>col1a1b</t>
  </si>
  <si>
    <t>ENSAMXG00000002892</t>
  </si>
  <si>
    <t>hlfb</t>
  </si>
  <si>
    <t>ENSAMXG00000017639</t>
  </si>
  <si>
    <t>WSB1</t>
  </si>
  <si>
    <t>wsb1</t>
  </si>
  <si>
    <t>ENSAMXG00000010415</t>
  </si>
  <si>
    <t>RAB34</t>
  </si>
  <si>
    <t>rab34a</t>
  </si>
  <si>
    <t>ENSAMXG00000004005</t>
  </si>
  <si>
    <t>DCUN1D4</t>
  </si>
  <si>
    <t>dcun1d4</t>
  </si>
  <si>
    <t>ENSAMXG00000002575</t>
  </si>
  <si>
    <t>MAPK10</t>
  </si>
  <si>
    <t>mapk10</t>
  </si>
  <si>
    <t>ENSAMXG00000011504</t>
  </si>
  <si>
    <t>RPL34</t>
  </si>
  <si>
    <t>rpl34</t>
  </si>
  <si>
    <t>ENSAMXG00000011320</t>
  </si>
  <si>
    <t>SOD3</t>
  </si>
  <si>
    <t>sod3b</t>
  </si>
  <si>
    <t>ENSAMXG00000025411</t>
  </si>
  <si>
    <t>trim2b</t>
  </si>
  <si>
    <t>ENSAMXG00000018075</t>
  </si>
  <si>
    <t>FBXW7</t>
  </si>
  <si>
    <t>fbxw7</t>
  </si>
  <si>
    <t>ENSAMXG00000021661</t>
  </si>
  <si>
    <t>MFSD10</t>
  </si>
  <si>
    <t>mfsd10</t>
  </si>
  <si>
    <t>ENSAMXG00000014462</t>
  </si>
  <si>
    <t>GLRB</t>
  </si>
  <si>
    <t>glrbb</t>
  </si>
  <si>
    <t>ENSAMXG00000015663</t>
  </si>
  <si>
    <t>UFSP2</t>
  </si>
  <si>
    <t>ufsp2</t>
  </si>
  <si>
    <t>ENSAMXG00000000794</t>
  </si>
  <si>
    <t>UGDH</t>
  </si>
  <si>
    <t>ugdh</t>
  </si>
  <si>
    <t>ENSAMXG00000021654</t>
  </si>
  <si>
    <t>CTSC</t>
  </si>
  <si>
    <t>ctsc</t>
  </si>
  <si>
    <t>ENSAMXG00000003931</t>
  </si>
  <si>
    <t>DTX4</t>
  </si>
  <si>
    <t>dtx4</t>
  </si>
  <si>
    <t>ENSAMXG00000003447</t>
  </si>
  <si>
    <t>dtx4 (1 to many)</t>
  </si>
  <si>
    <t>ENSAMXG00000011382</t>
  </si>
  <si>
    <t>EHD1</t>
  </si>
  <si>
    <t>ehd1b</t>
  </si>
  <si>
    <t>ENSAMXG00000013185</t>
  </si>
  <si>
    <t>CPT1A</t>
  </si>
  <si>
    <t>cpt1ab</t>
  </si>
  <si>
    <t>ENSAMXG00000016822</t>
  </si>
  <si>
    <t>PRPF19</t>
  </si>
  <si>
    <t>prp19</t>
  </si>
  <si>
    <t>ENSAMXG00000011547</t>
  </si>
  <si>
    <t>trim3a</t>
  </si>
  <si>
    <t>ENSAMXG00000012536</t>
  </si>
  <si>
    <t>ENSAMXG00000008421</t>
  </si>
  <si>
    <t>ANAPC15</t>
  </si>
  <si>
    <t>anapc15</t>
  </si>
  <si>
    <t>ENSAMXG00000011578</t>
  </si>
  <si>
    <t>hipk3a</t>
  </si>
  <si>
    <t>ENSAMXG00000013024</t>
  </si>
  <si>
    <t>KIAA1549L</t>
  </si>
  <si>
    <t>kiaa1549lb</t>
  </si>
  <si>
    <t>ENSAMXG00000003098</t>
  </si>
  <si>
    <t>kiaa1549la</t>
  </si>
  <si>
    <t>ENSAMXG00000013026</t>
  </si>
  <si>
    <t>MDK</t>
  </si>
  <si>
    <t>mdka</t>
  </si>
  <si>
    <t>ENSAMXG00000021568</t>
  </si>
  <si>
    <t>NUP98</t>
  </si>
  <si>
    <t>nup98</t>
  </si>
  <si>
    <t>ENSAMXG00000019286</t>
  </si>
  <si>
    <t>TCIRG1</t>
  </si>
  <si>
    <t>tcirg1a</t>
  </si>
  <si>
    <t>ENSAMXG00000009873</t>
  </si>
  <si>
    <t>tcirg1b</t>
  </si>
  <si>
    <t>ENSAMXG00000011532</t>
  </si>
  <si>
    <t>CAMKK2</t>
  </si>
  <si>
    <t>si:ch73-62l21.1 (1 to many)</t>
  </si>
  <si>
    <t>ENSAMXG00000010449</t>
  </si>
  <si>
    <t>ENSAMXG00000011387</t>
  </si>
  <si>
    <t>ENSAMXG00000011361</t>
  </si>
  <si>
    <t>PTGES3</t>
  </si>
  <si>
    <t>ptges3a</t>
  </si>
  <si>
    <t>ENSAMXG00000004536</t>
  </si>
  <si>
    <t>MANSC1</t>
  </si>
  <si>
    <t>mansc1</t>
  </si>
  <si>
    <t>ENSAMXG00000000657</t>
  </si>
  <si>
    <t>RERGL</t>
  </si>
  <si>
    <t>rergla</t>
  </si>
  <si>
    <t>ENSAMXG00000011453</t>
  </si>
  <si>
    <t>TBC1D30</t>
  </si>
  <si>
    <t>tbc1d30</t>
  </si>
  <si>
    <t>ENSAMXG00000021183</t>
  </si>
  <si>
    <t>USP5</t>
  </si>
  <si>
    <t>usp5</t>
  </si>
  <si>
    <t>ENSAMXG00000018983</t>
  </si>
  <si>
    <t>TPI1</t>
  </si>
  <si>
    <t>tpi1b</t>
  </si>
  <si>
    <t>ENSAMXG00000019366</t>
  </si>
  <si>
    <t>ENO2</t>
  </si>
  <si>
    <t>eno2</t>
  </si>
  <si>
    <t>ENSAMXG00000019987</t>
  </si>
  <si>
    <t>PTPN6</t>
  </si>
  <si>
    <t>ptpn6</t>
  </si>
  <si>
    <t>ENSAMXG00000010631</t>
  </si>
  <si>
    <t>SUDS3</t>
  </si>
  <si>
    <t>suds3</t>
  </si>
  <si>
    <t>ENSAMXG00000013637</t>
  </si>
  <si>
    <t>CMAS</t>
  </si>
  <si>
    <t>cmasa</t>
  </si>
  <si>
    <t>ENSAMXG00000013190</t>
  </si>
  <si>
    <t>cmas (1 to many)</t>
  </si>
  <si>
    <t>ENSAMXG00000015196</t>
  </si>
  <si>
    <t>C2CD5</t>
  </si>
  <si>
    <t>c2cd5</t>
  </si>
  <si>
    <t>ENSAMXG00000003912</t>
  </si>
  <si>
    <t>TDP2</t>
  </si>
  <si>
    <t>tdp2b</t>
  </si>
  <si>
    <t>ENSAMXG00000011775</t>
  </si>
  <si>
    <t>SERINC1</t>
  </si>
  <si>
    <t>serinc1</t>
  </si>
  <si>
    <t>ENSAMXG00000017967</t>
  </si>
  <si>
    <t>NCOA7</t>
  </si>
  <si>
    <t>ncoa7</t>
  </si>
  <si>
    <t>ENSAMXG00000012761</t>
  </si>
  <si>
    <t>sash1a</t>
  </si>
  <si>
    <t>ENSAMXG00000014324</t>
  </si>
  <si>
    <t>ust</t>
  </si>
  <si>
    <t>ENSAMXG00000014279</t>
  </si>
  <si>
    <t>stk38l</t>
  </si>
  <si>
    <t>ENSAMXG00000000197</t>
  </si>
  <si>
    <t>FBXO9</t>
  </si>
  <si>
    <t>fbxo9</t>
  </si>
  <si>
    <t>ENSAMXG00000012644</t>
  </si>
  <si>
    <t>CAP2</t>
  </si>
  <si>
    <t>cap2</t>
  </si>
  <si>
    <t>ENSAMXG00000021071</t>
  </si>
  <si>
    <t>ACOT13</t>
  </si>
  <si>
    <t>acot13</t>
  </si>
  <si>
    <t>ENSAMXG00000011102</t>
  </si>
  <si>
    <t>C6orf62</t>
  </si>
  <si>
    <t>zgc:111986</t>
  </si>
  <si>
    <t>ENSAMXG00000011107</t>
  </si>
  <si>
    <t>GMNN</t>
  </si>
  <si>
    <t>gmnn</t>
  </si>
  <si>
    <t>ENSAMXG00000011115</t>
  </si>
  <si>
    <t>EYA4</t>
  </si>
  <si>
    <t>eya4</t>
  </si>
  <si>
    <t>ENSAMXG00000004355</t>
  </si>
  <si>
    <t>SLC16A10</t>
  </si>
  <si>
    <t>slc16a10</t>
  </si>
  <si>
    <t>ENSAMXG00000014059</t>
  </si>
  <si>
    <t>SLC39A7</t>
  </si>
  <si>
    <t>slc39a7</t>
  </si>
  <si>
    <t>ENSAMXG00000007959</t>
  </si>
  <si>
    <t>srfa</t>
  </si>
  <si>
    <t>ENSAMXG00000001100</t>
  </si>
  <si>
    <t>slc29a1a</t>
  </si>
  <si>
    <t>ENSAMXG00000003715</t>
  </si>
  <si>
    <t>ENPP5</t>
  </si>
  <si>
    <t>ENSAMXG00000019222</t>
  </si>
  <si>
    <t>GHR</t>
  </si>
  <si>
    <t>ghra</t>
  </si>
  <si>
    <t>ENSAMXG00000005896</t>
  </si>
  <si>
    <t>si:ch211-59d17.3</t>
  </si>
  <si>
    <t>ENSAMXG00000005696</t>
  </si>
  <si>
    <t>NNT</t>
  </si>
  <si>
    <t>nnt</t>
  </si>
  <si>
    <t>ENSAMXG00000016857</t>
  </si>
  <si>
    <t>FAF2</t>
  </si>
  <si>
    <t>faf2</t>
  </si>
  <si>
    <t>ENSAMXG00000003126</t>
  </si>
  <si>
    <t>CLK4</t>
  </si>
  <si>
    <t>clk4a</t>
  </si>
  <si>
    <t>ENSAMXG00000002614</t>
  </si>
  <si>
    <t>PCDHB15</t>
  </si>
  <si>
    <t>pcdh1g9</t>
  </si>
  <si>
    <t>ENSAMXG00000018600</t>
  </si>
  <si>
    <t>ENSAMXG00000015983</t>
  </si>
  <si>
    <t>pcdh2g28</t>
  </si>
  <si>
    <t>ENSAMXG00000016023</t>
  </si>
  <si>
    <t>ENSAMXG00000026128</t>
  </si>
  <si>
    <t>ENSAMXG00000015994</t>
  </si>
  <si>
    <t>CNOT6</t>
  </si>
  <si>
    <t>cnot6b</t>
  </si>
  <si>
    <t>ENSAMXG00000014854</t>
  </si>
  <si>
    <t>GABRG2</t>
  </si>
  <si>
    <t>gabrg2</t>
  </si>
  <si>
    <t>ENSAMXG00000012802</t>
  </si>
  <si>
    <t>CCNG1</t>
  </si>
  <si>
    <t>ccng1</t>
  </si>
  <si>
    <t>ENSAMXG00000018968</t>
  </si>
  <si>
    <t>CDH6</t>
  </si>
  <si>
    <t>cdh6</t>
  </si>
  <si>
    <t>ENSAMXG00000013964</t>
  </si>
  <si>
    <t>cdh10a</t>
  </si>
  <si>
    <t>ENSAMXG00000009104</t>
  </si>
  <si>
    <t>ENSAMXG00000011737</t>
  </si>
  <si>
    <t>ARRDC3</t>
  </si>
  <si>
    <t>arrdc3a</t>
  </si>
  <si>
    <t>ENSAMXG00000014525</t>
  </si>
  <si>
    <t>arrdc3b</t>
  </si>
  <si>
    <t>ENSAMXG00000011884</t>
  </si>
  <si>
    <t>SLC12A7</t>
  </si>
  <si>
    <t>slc12a7b</t>
  </si>
  <si>
    <t>ENSAMXG00000011972</t>
  </si>
  <si>
    <t>slc12a7a</t>
  </si>
  <si>
    <t>ENSAMXG00000010306</t>
  </si>
  <si>
    <t>SKP1</t>
  </si>
  <si>
    <t>skp1</t>
  </si>
  <si>
    <t>ENSAMXG00000015709</t>
  </si>
  <si>
    <t>TRIM23</t>
  </si>
  <si>
    <t>trim23</t>
  </si>
  <si>
    <t>ENSAMXG00000020735</t>
  </si>
  <si>
    <t>SEC24A</t>
  </si>
  <si>
    <t>sec24a</t>
  </si>
  <si>
    <t>ENSAMXG00000018129</t>
  </si>
  <si>
    <t>tcerg1a</t>
  </si>
  <si>
    <t>ENSAMXG00000005655</t>
  </si>
  <si>
    <t>SMAD5</t>
  </si>
  <si>
    <t>smad5</t>
  </si>
  <si>
    <t>ENSAMXG00000010992</t>
  </si>
  <si>
    <t>CSNK1A1</t>
  </si>
  <si>
    <t>csnk1a1</t>
  </si>
  <si>
    <t>ENSAMXG00000002356</t>
  </si>
  <si>
    <t>cpeb4 (1 to many)</t>
  </si>
  <si>
    <t>ENSAMXG00000013453</t>
  </si>
  <si>
    <t>AMOTL2</t>
  </si>
  <si>
    <t>amotl2a</t>
  </si>
  <si>
    <t>ENSAMXG00000004645</t>
  </si>
  <si>
    <t>NIT2</t>
  </si>
  <si>
    <t>nit2</t>
  </si>
  <si>
    <t>ENSAMXG00000012457</t>
  </si>
  <si>
    <t>PDCD10</t>
  </si>
  <si>
    <t>pdcd10a</t>
  </si>
  <si>
    <t>ENSAMXG00000020202</t>
  </si>
  <si>
    <t>COL7A1</t>
  </si>
  <si>
    <t>col7a1</t>
  </si>
  <si>
    <t>ENSAMXG00000002013</t>
  </si>
  <si>
    <t>tusc2a</t>
  </si>
  <si>
    <t>ENSAMXG00000016839</t>
  </si>
  <si>
    <t>FXR1</t>
  </si>
  <si>
    <t>fxr1</t>
  </si>
  <si>
    <t>ENSAMXG00000001357</t>
  </si>
  <si>
    <t>ATP6V1A</t>
  </si>
  <si>
    <t>atp6v1aa</t>
  </si>
  <si>
    <t>ENSAMXG00000014758</t>
  </si>
  <si>
    <t>PODXL2</t>
  </si>
  <si>
    <t>podxl2</t>
  </si>
  <si>
    <t>ENSAMXG00000004468</t>
  </si>
  <si>
    <t>ENSAMXG00000006577</t>
  </si>
  <si>
    <t>vipr1a</t>
  </si>
  <si>
    <t>ENSAMXG00000015142</t>
  </si>
  <si>
    <t>ADAM23</t>
  </si>
  <si>
    <t>adam23a</t>
  </si>
  <si>
    <t>ENSAMXG00000015410</t>
  </si>
  <si>
    <t>adam23 (1 to many)</t>
  </si>
  <si>
    <t>ENSAMXG00000007893</t>
  </si>
  <si>
    <t>MOB1A</t>
  </si>
  <si>
    <t>mob1a</t>
  </si>
  <si>
    <t>ENSAMXG00000009015</t>
  </si>
  <si>
    <t>KANSL3</t>
  </si>
  <si>
    <t>kansl3</t>
  </si>
  <si>
    <t>ENSAMXG00000003175</t>
  </si>
  <si>
    <t>lman2lb</t>
  </si>
  <si>
    <t>ENSAMXG00000004201</t>
  </si>
  <si>
    <t>ACTR1B</t>
  </si>
  <si>
    <t>actr1</t>
  </si>
  <si>
    <t>ENSAMXG00000020677</t>
  </si>
  <si>
    <t>STEAP3</t>
  </si>
  <si>
    <t>steap3</t>
  </si>
  <si>
    <t>ENSAMXG00000008567</t>
  </si>
  <si>
    <t>GPD2</t>
  </si>
  <si>
    <t>gpd2 (1 to many)</t>
  </si>
  <si>
    <t>ENSAMXG00000004528</t>
  </si>
  <si>
    <t>ENSAMXG00000004533</t>
  </si>
  <si>
    <t>GTF3C2</t>
  </si>
  <si>
    <t>gtf3c2</t>
  </si>
  <si>
    <t>ENSAMXG00000015450</t>
  </si>
  <si>
    <t>fndc4a</t>
  </si>
  <si>
    <t>ENSAMXG00000019262</t>
  </si>
  <si>
    <t>rtn4b</t>
  </si>
  <si>
    <t>ENSAMXG00000020249</t>
  </si>
  <si>
    <t>dok1a</t>
  </si>
  <si>
    <t>ENSAMXG00000010283</t>
  </si>
  <si>
    <t>GALNT3</t>
  </si>
  <si>
    <t>galnt3</t>
  </si>
  <si>
    <t>ENSAMXG00000010446</t>
  </si>
  <si>
    <t>LANCL1</t>
  </si>
  <si>
    <t>lancl1</t>
  </si>
  <si>
    <t>ENSAMXG00000009269</t>
  </si>
  <si>
    <t>IGFBP2</t>
  </si>
  <si>
    <t>igfbp2b</t>
  </si>
  <si>
    <t>ENSAMXG00000018115</t>
  </si>
  <si>
    <t>igfbp2a</t>
  </si>
  <si>
    <t>ENSAMXG00000013431</t>
  </si>
  <si>
    <t>igfbp5a</t>
  </si>
  <si>
    <t>ENSAMXG00000018106</t>
  </si>
  <si>
    <t>OTX1</t>
  </si>
  <si>
    <t>otx1b</t>
  </si>
  <si>
    <t>ENSAMXG00000011543</t>
  </si>
  <si>
    <t>ENSAMXG00000005683</t>
  </si>
  <si>
    <t>FHL2</t>
  </si>
  <si>
    <t>ENSAMXG00000005118</t>
  </si>
  <si>
    <t>ODC1</t>
  </si>
  <si>
    <t>odc1</t>
  </si>
  <si>
    <t>ENSAMXG00000014026</t>
  </si>
  <si>
    <t>CEBPZ</t>
  </si>
  <si>
    <t>cebpz</t>
  </si>
  <si>
    <t>ENSAMXG00000018270</t>
  </si>
  <si>
    <t>SDC1</t>
  </si>
  <si>
    <t>sdc1</t>
  </si>
  <si>
    <t>ENSAMXG00000014054</t>
  </si>
  <si>
    <t>SLC1A4</t>
  </si>
  <si>
    <t>slc1a4 (1 to many)</t>
  </si>
  <si>
    <t>ENSAMXG00000003595</t>
  </si>
  <si>
    <t>slc1a4</t>
  </si>
  <si>
    <t>ENSAMXG00000007826</t>
  </si>
  <si>
    <t>ENSAMXG00000015985</t>
  </si>
  <si>
    <t>NFE2L2</t>
  </si>
  <si>
    <t>nfe2l2a</t>
  </si>
  <si>
    <t>ENSAMXG00000007122</t>
  </si>
  <si>
    <t>FARSB</t>
  </si>
  <si>
    <t>farsb</t>
  </si>
  <si>
    <t>ENSAMXG00000003148</t>
  </si>
  <si>
    <t>dnajc16 (1 to many)</t>
  </si>
  <si>
    <t>ENSAMXG00000018083</t>
  </si>
  <si>
    <t>MECR</t>
  </si>
  <si>
    <t>mecr</t>
  </si>
  <si>
    <t>ENSAMXG00000001544</t>
  </si>
  <si>
    <t>ARHGEF2</t>
  </si>
  <si>
    <t>arhgef2</t>
  </si>
  <si>
    <t>ENSAMXG00000004588</t>
  </si>
  <si>
    <t>MAD2L2</t>
  </si>
  <si>
    <t>zgc:110299</t>
  </si>
  <si>
    <t>ENSAMXG00000019811</t>
  </si>
  <si>
    <t>DNAJC6</t>
  </si>
  <si>
    <t>dnajc6</t>
  </si>
  <si>
    <t>ENSAMXG00000010606</t>
  </si>
  <si>
    <t>MIIP</t>
  </si>
  <si>
    <t>miip</t>
  </si>
  <si>
    <t>ENSAMXG00000003710</t>
  </si>
  <si>
    <t>WLS</t>
  </si>
  <si>
    <t>wls (1 to many)</t>
  </si>
  <si>
    <t>ENSAMXG00000006774</t>
  </si>
  <si>
    <t>ENSAMXG00000006776</t>
  </si>
  <si>
    <t>RGS2</t>
  </si>
  <si>
    <t>rgs2</t>
  </si>
  <si>
    <t>ENSAMXG00000017666</t>
  </si>
  <si>
    <t>rgs2 (1 to many)</t>
  </si>
  <si>
    <t>ENSAMXG00000019314</t>
  </si>
  <si>
    <t>TROVE2</t>
  </si>
  <si>
    <t>trove2</t>
  </si>
  <si>
    <t>ENSAMXG00000002118</t>
  </si>
  <si>
    <t>SRSF11</t>
  </si>
  <si>
    <t>srsf11</t>
  </si>
  <si>
    <t>ENSAMXG00000006919</t>
  </si>
  <si>
    <t>srsf11 (1 to many)</t>
  </si>
  <si>
    <t>ENSAMXG00000008655</t>
  </si>
  <si>
    <t>CTH</t>
  </si>
  <si>
    <t>cthl</t>
  </si>
  <si>
    <t>ENSAMXG00000012447</t>
  </si>
  <si>
    <t>WARS2</t>
  </si>
  <si>
    <t>wars2</t>
  </si>
  <si>
    <t>ENSAMXG00000005716</t>
  </si>
  <si>
    <t>NID1</t>
  </si>
  <si>
    <t>nid1b</t>
  </si>
  <si>
    <t>ENSAMXG00000021348</t>
  </si>
  <si>
    <t>AKT3</t>
  </si>
  <si>
    <t>akt3a</t>
  </si>
  <si>
    <t>ENSAMXG00000003004</t>
  </si>
  <si>
    <t>ETV3</t>
  </si>
  <si>
    <t>erfl3</t>
  </si>
  <si>
    <t>ENSAMXG00000017977</t>
  </si>
  <si>
    <t>erf</t>
  </si>
  <si>
    <t>ENSAMXG00000014343</t>
  </si>
  <si>
    <t>RPF1</t>
  </si>
  <si>
    <t>rpf1</t>
  </si>
  <si>
    <t>ENSAMXG00000017404</t>
  </si>
  <si>
    <t>IGSF21</t>
  </si>
  <si>
    <t>igsf21a</t>
  </si>
  <si>
    <t>ENSAMXG00000004889</t>
  </si>
  <si>
    <t>igsf21b</t>
  </si>
  <si>
    <t>ENSAMXG00000024796</t>
  </si>
  <si>
    <t>AKR1A1</t>
  </si>
  <si>
    <t>akr1a1b</t>
  </si>
  <si>
    <t>ENSAMXG00000010488</t>
  </si>
  <si>
    <t>FAAH</t>
  </si>
  <si>
    <t>si:zfos-1404b8.2</t>
  </si>
  <si>
    <t>ENSAMXG00000012724</t>
  </si>
  <si>
    <t>TMED5</t>
  </si>
  <si>
    <t>tmed5</t>
  </si>
  <si>
    <t>ENSAMXG00000012814</t>
  </si>
  <si>
    <t>F3</t>
  </si>
  <si>
    <t>f3b</t>
  </si>
  <si>
    <t>ENSAMXG00000000760</t>
  </si>
  <si>
    <t>f3a</t>
  </si>
  <si>
    <t>ENSAMXG00000000120</t>
  </si>
  <si>
    <t>prdx6</t>
  </si>
  <si>
    <t>ENSAMXG00000005051</t>
  </si>
  <si>
    <t>DARS2</t>
  </si>
  <si>
    <t>dars2</t>
  </si>
  <si>
    <t>ENSAMXG00000009468</t>
  </si>
  <si>
    <t>STMN1</t>
  </si>
  <si>
    <t>stmn1a</t>
  </si>
  <si>
    <t>ENSAMXG00000000671</t>
  </si>
  <si>
    <t>stmn1b</t>
  </si>
  <si>
    <t>ENSAMXG00000020114</t>
  </si>
  <si>
    <t>STX12</t>
  </si>
  <si>
    <t>stx12l</t>
  </si>
  <si>
    <t>ENSAMXG00000001463</t>
  </si>
  <si>
    <t>TNNT2</t>
  </si>
  <si>
    <t>tnnt2b</t>
  </si>
  <si>
    <t>ENSAMXG00000013584</t>
  </si>
  <si>
    <t>ELOVL4</t>
  </si>
  <si>
    <t>elovl4b</t>
  </si>
  <si>
    <t>ENSAMXG00000006496</t>
  </si>
  <si>
    <t>elovl4a</t>
  </si>
  <si>
    <t>ENSAMXG00000016772</t>
  </si>
  <si>
    <t>SGIP1</t>
  </si>
  <si>
    <t>sgip1a</t>
  </si>
  <si>
    <t>ENSAMXG00000010626</t>
  </si>
  <si>
    <t>FBXO30</t>
  </si>
  <si>
    <t>fbxo30a</t>
  </si>
  <si>
    <t>ENSAMXG00000000546</t>
  </si>
  <si>
    <t>TNFAIP3</t>
  </si>
  <si>
    <t>tnfaip3</t>
  </si>
  <si>
    <t>ENSAMXG00000014966</t>
  </si>
  <si>
    <t>RNF146</t>
  </si>
  <si>
    <t>rnf146</t>
  </si>
  <si>
    <t>ENSAMXG00000006520</t>
  </si>
  <si>
    <t>VAMP8</t>
  </si>
  <si>
    <t>vamp8</t>
  </si>
  <si>
    <t>ENSAMXG00000001657</t>
  </si>
  <si>
    <t>OLFM3</t>
  </si>
  <si>
    <t>olfm3a</t>
  </si>
  <si>
    <t>ENSAMXG00000015198</t>
  </si>
  <si>
    <t>olfm3b</t>
  </si>
  <si>
    <t>ENSAMXG00000009951</t>
  </si>
  <si>
    <t>abcg2d</t>
  </si>
  <si>
    <t>ENSAMXG00000019573</t>
  </si>
  <si>
    <t>CCNI</t>
  </si>
  <si>
    <t>ccni</t>
  </si>
  <si>
    <t>ENSAMXG00000013237</t>
  </si>
  <si>
    <t>FAM86A</t>
  </si>
  <si>
    <t>eef2kmt</t>
  </si>
  <si>
    <t>ENSAMXG00000013620</t>
  </si>
  <si>
    <t>PTBP3</t>
  </si>
  <si>
    <t>ptbp3</t>
  </si>
  <si>
    <t>ENSAMXG00000003686</t>
  </si>
  <si>
    <t>HSDL2</t>
  </si>
  <si>
    <t>hsdl2 (1 to many)</t>
  </si>
  <si>
    <t>ENSAMXG00000003543</t>
  </si>
  <si>
    <t>LTBP2</t>
  </si>
  <si>
    <t>ltbp2</t>
  </si>
  <si>
    <t>ENSAMXG00000014142</t>
  </si>
  <si>
    <t>COQ6</t>
  </si>
  <si>
    <t>coq6</t>
  </si>
  <si>
    <t>ENSAMXG00000002582</t>
  </si>
  <si>
    <t>CNRIP1</t>
  </si>
  <si>
    <t>cnrip1a</t>
  </si>
  <si>
    <t>ENSAMXG00000003491</t>
  </si>
  <si>
    <t>cnrip1b</t>
  </si>
  <si>
    <t>ENSAMXG00000014980</t>
  </si>
  <si>
    <t>BCL11A</t>
  </si>
  <si>
    <t>bcl11aa</t>
  </si>
  <si>
    <t>ENSAMXG00000004597</t>
  </si>
  <si>
    <t>epcam</t>
  </si>
  <si>
    <t>ENSAMXG00000004460</t>
  </si>
  <si>
    <t>SLC17A5</t>
  </si>
  <si>
    <t>slc17a5</t>
  </si>
  <si>
    <t>ENSAMXG00000004496</t>
  </si>
  <si>
    <t>CNNM1</t>
  </si>
  <si>
    <t>cnnm1</t>
  </si>
  <si>
    <t>ENSAMXG00000002241</t>
  </si>
  <si>
    <t>HELLS</t>
  </si>
  <si>
    <t>hells</t>
  </si>
  <si>
    <t>ENSAMXG00000002088</t>
  </si>
  <si>
    <t>GNA13</t>
  </si>
  <si>
    <t>ENSAMXG00000010634</t>
  </si>
  <si>
    <t>MOB3B</t>
  </si>
  <si>
    <t>mob3b</t>
  </si>
  <si>
    <t>ENSAMXG00000007132</t>
  </si>
  <si>
    <t>CD274</t>
  </si>
  <si>
    <t>si:ch211-241b2.5</t>
  </si>
  <si>
    <t>ENSAMXG00000015897</t>
  </si>
  <si>
    <t>GRIA2</t>
  </si>
  <si>
    <t>gria2b</t>
  </si>
  <si>
    <t>ENSAMXG00000015643</t>
  </si>
  <si>
    <t>LRP11</t>
  </si>
  <si>
    <t>lrp11</t>
  </si>
  <si>
    <t>ENSAMXG00000007077</t>
  </si>
  <si>
    <t>PCMT1</t>
  </si>
  <si>
    <t>pcmt</t>
  </si>
  <si>
    <t>ENSAMXG00000007059</t>
  </si>
  <si>
    <t>PLEKHG1</t>
  </si>
  <si>
    <t>plekhg1</t>
  </si>
  <si>
    <t>ENSAMXG00000010782</t>
  </si>
  <si>
    <t>CYSTM1</t>
  </si>
  <si>
    <t>si:ch211-160j14.2</t>
  </si>
  <si>
    <t>ENSAMXG00000007449</t>
  </si>
  <si>
    <t>CENPL</t>
  </si>
  <si>
    <t>cenpl</t>
  </si>
  <si>
    <t>ENSAMXG00000009457</t>
  </si>
  <si>
    <t>PLXDC2</t>
  </si>
  <si>
    <t>plxdc2</t>
  </si>
  <si>
    <t>ENSAMXG00000006951</t>
  </si>
  <si>
    <t>si:ch211-106h4.6</t>
  </si>
  <si>
    <t>ENSAMXG00000014340</t>
  </si>
  <si>
    <t>IQSEC3</t>
  </si>
  <si>
    <t>iqsec3a</t>
  </si>
  <si>
    <t>ENSAMXG00000005651</t>
  </si>
  <si>
    <t>iqsec3b</t>
  </si>
  <si>
    <t>ENSAMXG00000003755</t>
  </si>
  <si>
    <t>SMAD9</t>
  </si>
  <si>
    <t>smad9</t>
  </si>
  <si>
    <t>ENSAMXG00000016178</t>
  </si>
  <si>
    <t>NFYB</t>
  </si>
  <si>
    <t>nfybb</t>
  </si>
  <si>
    <t>ENSAMXG00000018177</t>
  </si>
  <si>
    <t>CLU</t>
  </si>
  <si>
    <t>clu</t>
  </si>
  <si>
    <t>ENSAMXG00000018116</t>
  </si>
  <si>
    <t>TRIM25</t>
  </si>
  <si>
    <t>trim25</t>
  </si>
  <si>
    <t>ENSAMXG00000006132</t>
  </si>
  <si>
    <t>FAM117A</t>
  </si>
  <si>
    <t>fam117ab</t>
  </si>
  <si>
    <t>ENSAMXG00000012089</t>
  </si>
  <si>
    <t>PAPD5</t>
  </si>
  <si>
    <t>papd5</t>
  </si>
  <si>
    <t>ENSAMXG00000018932</t>
  </si>
  <si>
    <t>NAA50</t>
  </si>
  <si>
    <t>naa50</t>
  </si>
  <si>
    <t>ENSAMXG00000014735</t>
  </si>
  <si>
    <t>PEX16</t>
  </si>
  <si>
    <t>pex16 (1 to many)</t>
  </si>
  <si>
    <t>ENSAMXG00000008434</t>
  </si>
  <si>
    <t>ENSAMXG00000008446</t>
  </si>
  <si>
    <t>ZMYM2</t>
  </si>
  <si>
    <t>zmym2</t>
  </si>
  <si>
    <t>ENSAMXG00000005469</t>
  </si>
  <si>
    <t>TNFSF10</t>
  </si>
  <si>
    <t>tnfsf10</t>
  </si>
  <si>
    <t>ENSAMXG00000003429</t>
  </si>
  <si>
    <t>SLITRK3</t>
  </si>
  <si>
    <t>slitrk3 (1 to many)</t>
  </si>
  <si>
    <t>ENSAMXG00000024975</t>
  </si>
  <si>
    <t>slitrk3b</t>
  </si>
  <si>
    <t>ENSAMXG00000025728</t>
  </si>
  <si>
    <t>CXCR4</t>
  </si>
  <si>
    <t>cxcr4 (1 to many)</t>
  </si>
  <si>
    <t>ENSAMXG00000015818</t>
  </si>
  <si>
    <t>cxcr4b</t>
  </si>
  <si>
    <t>ENSAMXG00000017787</t>
  </si>
  <si>
    <t>LDB3</t>
  </si>
  <si>
    <t>ldb3b</t>
  </si>
  <si>
    <t>ENSAMXG00000001649</t>
  </si>
  <si>
    <t>SPATA1</t>
  </si>
  <si>
    <t>si:dkey-205k8.5</t>
  </si>
  <si>
    <t>ENSAMXG00000017423</t>
  </si>
  <si>
    <t>NXPH1</t>
  </si>
  <si>
    <t>nxph1</t>
  </si>
  <si>
    <t>ENSAMXG00000025855</t>
  </si>
  <si>
    <t>RAMP3</t>
  </si>
  <si>
    <t>ramp3</t>
  </si>
  <si>
    <t>ENSAMXG00000015099</t>
  </si>
  <si>
    <t>ACO1</t>
  </si>
  <si>
    <t>aco1</t>
  </si>
  <si>
    <t>ENSAMXG00000002499</t>
  </si>
  <si>
    <t>KIAA1045</t>
  </si>
  <si>
    <t>phf24</t>
  </si>
  <si>
    <t>ENSAMXG00000017506</t>
  </si>
  <si>
    <t>CHST3</t>
  </si>
  <si>
    <t>chst3b</t>
  </si>
  <si>
    <t>ENSAMXG00000020431</t>
  </si>
  <si>
    <t>ENSAMXG00000018804</t>
  </si>
  <si>
    <t>ENSAMXG00000018364</t>
  </si>
  <si>
    <t>ITPR2</t>
  </si>
  <si>
    <t>itpr2</t>
  </si>
  <si>
    <t>ENSAMXG00000020360</t>
  </si>
  <si>
    <t>NECAB1</t>
  </si>
  <si>
    <t>necab1</t>
  </si>
  <si>
    <t>ENSAMXG00000011773</t>
  </si>
  <si>
    <t>SPRYD7</t>
  </si>
  <si>
    <t>spryd7b</t>
  </si>
  <si>
    <t>ENSAMXG00000014465</t>
  </si>
  <si>
    <t>ATF1</t>
  </si>
  <si>
    <t>atf1</t>
  </si>
  <si>
    <t>ENSAMXG00000001501</t>
  </si>
  <si>
    <t>mmp19</t>
  </si>
  <si>
    <t>ENSAMXG00000006031</t>
  </si>
  <si>
    <t>SMUG1</t>
  </si>
  <si>
    <t>smug1</t>
  </si>
  <si>
    <t>ENSAMXG00000024678</t>
  </si>
  <si>
    <t>TTC21B</t>
  </si>
  <si>
    <t>ttc21b</t>
  </si>
  <si>
    <t>ENSAMXG00000010419</t>
  </si>
  <si>
    <t>SLC36A1</t>
  </si>
  <si>
    <t>slc36a1</t>
  </si>
  <si>
    <t>ENSAMXG00000010886</t>
  </si>
  <si>
    <t>slc12a5a</t>
  </si>
  <si>
    <t>ENSAMXG00000000851</t>
  </si>
  <si>
    <t>SDC4</t>
  </si>
  <si>
    <t>sdc4</t>
  </si>
  <si>
    <t>ENSAMXG00000016672</t>
  </si>
  <si>
    <t>TOX2</t>
  </si>
  <si>
    <t>tox2</t>
  </si>
  <si>
    <t>ENSAMXG00000000936</t>
  </si>
  <si>
    <t>RNF114</t>
  </si>
  <si>
    <t>rnf114</t>
  </si>
  <si>
    <t>ENSAMXG00000010418</t>
  </si>
  <si>
    <t>SNRPC</t>
  </si>
  <si>
    <t>snrpc</t>
  </si>
  <si>
    <t>ENSAMXG00000016680</t>
  </si>
  <si>
    <t>MAD2L1BP</t>
  </si>
  <si>
    <t>mad2l1bp</t>
  </si>
  <si>
    <t>ENSAMXG00000003401</t>
  </si>
  <si>
    <t>KLHDC3</t>
  </si>
  <si>
    <t>klhdc3</t>
  </si>
  <si>
    <t>ENSAMXG00000021539</t>
  </si>
  <si>
    <t>CDKN1A</t>
  </si>
  <si>
    <t>cdkn1a</t>
  </si>
  <si>
    <t>ENSAMXG00000008834</t>
  </si>
  <si>
    <t>rreb1b</t>
  </si>
  <si>
    <t>ENSAMXG00000015314</t>
  </si>
  <si>
    <t>nrn1a</t>
  </si>
  <si>
    <t>ENSAMXG00000019005</t>
  </si>
  <si>
    <t>SLC35B3</t>
  </si>
  <si>
    <t>slc35b3</t>
  </si>
  <si>
    <t>ENSAMXG00000006002</t>
  </si>
  <si>
    <t>MYRF</t>
  </si>
  <si>
    <t>myrf</t>
  </si>
  <si>
    <t>ENSAMXG00000015793</t>
  </si>
  <si>
    <t>AHNAK</t>
  </si>
  <si>
    <t>ahnak</t>
  </si>
  <si>
    <t>ENSAMXG00000011127</t>
  </si>
  <si>
    <t>SH3TC1</t>
  </si>
  <si>
    <t>sh3tc1</t>
  </si>
  <si>
    <t>ENSAMXG00000010934</t>
  </si>
  <si>
    <t>GOT2</t>
  </si>
  <si>
    <t>got2a</t>
  </si>
  <si>
    <t>ENSAMXG00000020629</t>
  </si>
  <si>
    <t>TMTC4</t>
  </si>
  <si>
    <t>tmtc4</t>
  </si>
  <si>
    <t>ENSAMXG00000002316</t>
  </si>
  <si>
    <t>IRF1</t>
  </si>
  <si>
    <t>irf1b</t>
  </si>
  <si>
    <t>ENSAMXG00000010595</t>
  </si>
  <si>
    <t>ENSAMXG00000025015</t>
  </si>
  <si>
    <t>PSD4</t>
  </si>
  <si>
    <t>ENSAMXG00000009234</t>
  </si>
  <si>
    <t>GRIA3</t>
  </si>
  <si>
    <t>gria3b</t>
  </si>
  <si>
    <t>ENSAMXG00000014220</t>
  </si>
  <si>
    <t>gria3a</t>
  </si>
  <si>
    <t>ENSAMXG00000007563</t>
  </si>
  <si>
    <t>EML2</t>
  </si>
  <si>
    <t>eml2</t>
  </si>
  <si>
    <t>ENSAMXG00000010350</t>
  </si>
  <si>
    <t>VASP</t>
  </si>
  <si>
    <t>vaspb</t>
  </si>
  <si>
    <t>ENSAMXG00000021583</t>
  </si>
  <si>
    <t>GPCPD1</t>
  </si>
  <si>
    <t>gpcpd1</t>
  </si>
  <si>
    <t>ENSAMXG00000017152</t>
  </si>
  <si>
    <t>NAPB</t>
  </si>
  <si>
    <t>napba</t>
  </si>
  <si>
    <t>ENSAMXG00000000918</t>
  </si>
  <si>
    <t>NRSN2</t>
  </si>
  <si>
    <t>si:dkey-261i16.5</t>
  </si>
  <si>
    <t>ENSAMXG00000011933</t>
  </si>
  <si>
    <t>nrsn1</t>
  </si>
  <si>
    <t>ENSAMXG00000012733</t>
  </si>
  <si>
    <t>PCSK2</t>
  </si>
  <si>
    <t>pcsk2</t>
  </si>
  <si>
    <t>ENSAMXG00000003758</t>
  </si>
  <si>
    <t>fam110a</t>
  </si>
  <si>
    <t>ENSAMXG00000012952</t>
  </si>
  <si>
    <t>ERGIC3</t>
  </si>
  <si>
    <t>ergic3</t>
  </si>
  <si>
    <t>ENSAMXG00000009793</t>
  </si>
  <si>
    <t>PSMB2</t>
  </si>
  <si>
    <t>psmb2</t>
  </si>
  <si>
    <t>ENSAMXG00000010339</t>
  </si>
  <si>
    <t>KLC1</t>
  </si>
  <si>
    <t>klc1a</t>
  </si>
  <si>
    <t>ENSAMXG00000001846</t>
  </si>
  <si>
    <t>CAPNS1</t>
  </si>
  <si>
    <t>capns1b</t>
  </si>
  <si>
    <t>ENSAMXG00000010385</t>
  </si>
  <si>
    <t>RRAS</t>
  </si>
  <si>
    <t>rras</t>
  </si>
  <si>
    <t>ENSAMXG00000010334</t>
  </si>
  <si>
    <t>ELK1</t>
  </si>
  <si>
    <t>ENSAMXG00000017384</t>
  </si>
  <si>
    <t>KTN1</t>
  </si>
  <si>
    <t>ktn1</t>
  </si>
  <si>
    <t>ENSAMXG00000001465</t>
  </si>
  <si>
    <t>AIF1L</t>
  </si>
  <si>
    <t>aif1l</t>
  </si>
  <si>
    <t>ENSAMXG00000009986</t>
  </si>
  <si>
    <t>HNRNPH2</t>
  </si>
  <si>
    <t>hnrnph1l</t>
  </si>
  <si>
    <t>ENSAMXG00000005713</t>
  </si>
  <si>
    <t>hnrnph1</t>
  </si>
  <si>
    <t>ENSAMXG00000002483</t>
  </si>
  <si>
    <t>ZC4H2</t>
  </si>
  <si>
    <t>zc4h2 (1 to many)</t>
  </si>
  <si>
    <t>ENSAMXG00000013285</t>
  </si>
  <si>
    <t>CANX</t>
  </si>
  <si>
    <t>canx</t>
  </si>
  <si>
    <t>ENSAMXG00000015162</t>
  </si>
  <si>
    <t>BCL11B</t>
  </si>
  <si>
    <t>bcl11ba</t>
  </si>
  <si>
    <t>ENSAMXG00000015839</t>
  </si>
  <si>
    <t>HELB</t>
  </si>
  <si>
    <t>helb</t>
  </si>
  <si>
    <t>ENSAMXG00000011367</t>
  </si>
  <si>
    <t>PIN1</t>
  </si>
  <si>
    <t>pin1</t>
  </si>
  <si>
    <t>ENSAMXG00000011958</t>
  </si>
  <si>
    <t>syngr3b</t>
  </si>
  <si>
    <t>ENSAMXG00000004430</t>
  </si>
  <si>
    <t>MACF1</t>
  </si>
  <si>
    <t>macf1a</t>
  </si>
  <si>
    <t>ENSAMXG00000002936</t>
  </si>
  <si>
    <t>TUBA4A</t>
  </si>
  <si>
    <t>tuba4a (1 to many)</t>
  </si>
  <si>
    <t>ENSAMXG00000005668</t>
  </si>
  <si>
    <t>POR</t>
  </si>
  <si>
    <t>porb</t>
  </si>
  <si>
    <t>ENSAMXG00000013031</t>
  </si>
  <si>
    <t>STYXL1</t>
  </si>
  <si>
    <t>styxl1</t>
  </si>
  <si>
    <t>ENSAMXG00000016823</t>
  </si>
  <si>
    <t>GNAI1</t>
  </si>
  <si>
    <t>gnai1</t>
  </si>
  <si>
    <t>ENSAMXG00000018022</t>
  </si>
  <si>
    <t>CASD1</t>
  </si>
  <si>
    <t>casd1</t>
  </si>
  <si>
    <t>ENSAMXG00000014424</t>
  </si>
  <si>
    <t>ZFP36</t>
  </si>
  <si>
    <t>zgc:162730</t>
  </si>
  <si>
    <t>ENSAMXG00000007553</t>
  </si>
  <si>
    <t>PPAT</t>
  </si>
  <si>
    <t>ppat</t>
  </si>
  <si>
    <t>ENSAMXG00000005442</t>
  </si>
  <si>
    <t>TUBGCP6</t>
  </si>
  <si>
    <t>tubgcp6</t>
  </si>
  <si>
    <t>ENSAMXG00000014742</t>
  </si>
  <si>
    <t>ASPHD2</t>
  </si>
  <si>
    <t>asphd2</t>
  </si>
  <si>
    <t>ENSAMXG00000005703</t>
  </si>
  <si>
    <t>SDF2L1</t>
  </si>
  <si>
    <t>sdf2l1</t>
  </si>
  <si>
    <t>ENSAMXG00000001237</t>
  </si>
  <si>
    <t>CCDC136</t>
  </si>
  <si>
    <t>ccdc136b</t>
  </si>
  <si>
    <t>ENSAMXG00000010129</t>
  </si>
  <si>
    <t>SMO</t>
  </si>
  <si>
    <t>smo</t>
  </si>
  <si>
    <t>ENSAMXG00000009489</t>
  </si>
  <si>
    <t>MTX2</t>
  </si>
  <si>
    <t>mtx2</t>
  </si>
  <si>
    <t>ENSAMXG00000004894</t>
  </si>
  <si>
    <t>CHN1</t>
  </si>
  <si>
    <t>chn1</t>
  </si>
  <si>
    <t>ENSAMXG00000015109</t>
  </si>
  <si>
    <t>GAD1</t>
  </si>
  <si>
    <t>gad1a</t>
  </si>
  <si>
    <t>ENSAMXG00000011292</t>
  </si>
  <si>
    <t>gad1b</t>
  </si>
  <si>
    <t>ENSAMXG00000012573</t>
  </si>
  <si>
    <t>OSGEPL1</t>
  </si>
  <si>
    <t>osgepl1</t>
  </si>
  <si>
    <t>ENSAMXG00000018686</t>
  </si>
  <si>
    <t>si:dkey-12h9.11</t>
  </si>
  <si>
    <t>ENSAMXG00000006440</t>
  </si>
  <si>
    <t>PALLD</t>
  </si>
  <si>
    <t>palld</t>
  </si>
  <si>
    <t>ENSAMXG00000009581</t>
  </si>
  <si>
    <t>BBOX1</t>
  </si>
  <si>
    <t>bbox1</t>
  </si>
  <si>
    <t>ENSAMXG00000006257</t>
  </si>
  <si>
    <t>CDKN2D</t>
  </si>
  <si>
    <t>cdkn2d</t>
  </si>
  <si>
    <t>ENSAMXG00000011346</t>
  </si>
  <si>
    <t>TEP1</t>
  </si>
  <si>
    <t>ENSAMXG00000004082</t>
  </si>
  <si>
    <t>si:ch211-284o19.1</t>
  </si>
  <si>
    <t>ENSAMXG00000005725</t>
  </si>
  <si>
    <t>FOXJ1</t>
  </si>
  <si>
    <t>foxj1a</t>
  </si>
  <si>
    <t>ENSAMXG00000006564</t>
  </si>
  <si>
    <t>ARHGEF6</t>
  </si>
  <si>
    <t>arhgef6</t>
  </si>
  <si>
    <t>ENSAMXG00000019963</t>
  </si>
  <si>
    <t>MAP7D3</t>
  </si>
  <si>
    <t>map7d3</t>
  </si>
  <si>
    <t>ENSAMXG00000019885</t>
  </si>
  <si>
    <t>TMEM8A</t>
  </si>
  <si>
    <t>tmem8a</t>
  </si>
  <si>
    <t>ENSAMXG00000006333</t>
  </si>
  <si>
    <t>si:ch1073-228p2.2</t>
  </si>
  <si>
    <t>ENSAMXG00000006866</t>
  </si>
  <si>
    <t>DOCK6</t>
  </si>
  <si>
    <t>dock6</t>
  </si>
  <si>
    <t>ENSAMXG00000013909</t>
  </si>
  <si>
    <t>si:ch73-22o12.1</t>
  </si>
  <si>
    <t>ENSAMXG00000017895</t>
  </si>
  <si>
    <t>apoeb</t>
  </si>
  <si>
    <t>ENSAMXG00000001799</t>
  </si>
  <si>
    <t>gadd45gb.1 (1 to many)</t>
  </si>
  <si>
    <t>ENSAMXG00000009069</t>
  </si>
  <si>
    <t>ENSAMXG00000009080</t>
  </si>
  <si>
    <t>dpp6b</t>
  </si>
  <si>
    <t>ENSAMXG00000018543</t>
  </si>
  <si>
    <t>unc13a (1 to many)</t>
  </si>
  <si>
    <t>ENSAMXG00000006584</t>
  </si>
  <si>
    <t>SULT4A1</t>
  </si>
  <si>
    <t>sult4a1</t>
  </si>
  <si>
    <t>ENSAMXG00000018296</t>
  </si>
  <si>
    <t>LSP1</t>
  </si>
  <si>
    <t>lsp1 (1 to many)</t>
  </si>
  <si>
    <t>ENSAMXG00000021578</t>
  </si>
  <si>
    <t>LAMA5</t>
  </si>
  <si>
    <t>lama5</t>
  </si>
  <si>
    <t>ENSAMXG00000016874</t>
  </si>
  <si>
    <t>SESN2</t>
  </si>
  <si>
    <t>sesn2</t>
  </si>
  <si>
    <t>ENSAMXG00000020616</t>
  </si>
  <si>
    <t>HABP4</t>
  </si>
  <si>
    <t>zgc:103482</t>
  </si>
  <si>
    <t>ENSAMXG00000000297</t>
  </si>
  <si>
    <t>EPS8L1</t>
  </si>
  <si>
    <t>eps8l1</t>
  </si>
  <si>
    <t>ENSAMXG00000000556</t>
  </si>
  <si>
    <t>si:ch73-70c5.1</t>
  </si>
  <si>
    <t>ENSAMXG00000018404</t>
  </si>
  <si>
    <t>ARHGEF9</t>
  </si>
  <si>
    <t>arhgef9a (1 to many)</t>
  </si>
  <si>
    <t>ENSAMXG00000004489</t>
  </si>
  <si>
    <t>EMC8</t>
  </si>
  <si>
    <t>emc8</t>
  </si>
  <si>
    <t>ENSAMXG00000003387</t>
  </si>
  <si>
    <t>HAUS8</t>
  </si>
  <si>
    <t>si:ch211-153a8.4</t>
  </si>
  <si>
    <t>ENSAMXG00000002821</t>
  </si>
  <si>
    <t>SLC6A6</t>
  </si>
  <si>
    <t>slc6a6a</t>
  </si>
  <si>
    <t>ENSAMXG00000017260</t>
  </si>
  <si>
    <t>slc6a6b</t>
  </si>
  <si>
    <t>ENSAMXG00000004425</t>
  </si>
  <si>
    <t>KIF3A</t>
  </si>
  <si>
    <t>kif3a</t>
  </si>
  <si>
    <t>ENSAMXG00000011654</t>
  </si>
  <si>
    <t>GFPT2</t>
  </si>
  <si>
    <t>gfpt2</t>
  </si>
  <si>
    <t>ENSAMXG00000007472</t>
  </si>
  <si>
    <t>ACLY</t>
  </si>
  <si>
    <t>aclyb</t>
  </si>
  <si>
    <t>ENSAMXG00000021373</t>
  </si>
  <si>
    <t>RAMP2</t>
  </si>
  <si>
    <t>ramp2</t>
  </si>
  <si>
    <t>ENSAMXG00000012707</t>
  </si>
  <si>
    <t>NDFIP1</t>
  </si>
  <si>
    <t>ndfip1l</t>
  </si>
  <si>
    <t>ENSAMXG00000020075</t>
  </si>
  <si>
    <t>MAP1B</t>
  </si>
  <si>
    <t>map1b</t>
  </si>
  <si>
    <t>ENSAMXG00000009819</t>
  </si>
  <si>
    <t>THAP1</t>
  </si>
  <si>
    <t>thap1</t>
  </si>
  <si>
    <t>ENSAMXG00000007136</t>
  </si>
  <si>
    <t>RHPN2</t>
  </si>
  <si>
    <t>rhpn2</t>
  </si>
  <si>
    <t>ENSAMXG00000020239</t>
  </si>
  <si>
    <t>GCH1</t>
  </si>
  <si>
    <t>gch1</t>
  </si>
  <si>
    <t>ENSAMXG00000020974</t>
  </si>
  <si>
    <t>LGALS3</t>
  </si>
  <si>
    <t>lgals3</t>
  </si>
  <si>
    <t>ENSAMXG00000021526</t>
  </si>
  <si>
    <t>DNAJB1</t>
  </si>
  <si>
    <t>dnajb1a</t>
  </si>
  <si>
    <t>ENSAMXG00000017123</t>
  </si>
  <si>
    <t>dnajb1b</t>
  </si>
  <si>
    <t>ENSAMXG00000019423</t>
  </si>
  <si>
    <t>INPP5K</t>
  </si>
  <si>
    <t>inpp5kb</t>
  </si>
  <si>
    <t>ENSAMXG00000016643</t>
  </si>
  <si>
    <t>inpp5ka</t>
  </si>
  <si>
    <t>ENSAMXG00000000098</t>
  </si>
  <si>
    <t>KDM6B</t>
  </si>
  <si>
    <t>kdm6b</t>
  </si>
  <si>
    <t>ENSAMXG00000002734</t>
  </si>
  <si>
    <t>rgs22</t>
  </si>
  <si>
    <t>ENSAMXG00000011921</t>
  </si>
  <si>
    <t>HSPA12B</t>
  </si>
  <si>
    <t>hspa12b</t>
  </si>
  <si>
    <t>ENSAMXG00000017515</t>
  </si>
  <si>
    <t>DCAF8</t>
  </si>
  <si>
    <t>dcaf8</t>
  </si>
  <si>
    <t>ENSAMXG00000002029</t>
  </si>
  <si>
    <t>syt11b</t>
  </si>
  <si>
    <t>ENSAMXG00000018330</t>
  </si>
  <si>
    <t>SYT4</t>
  </si>
  <si>
    <t>syt4</t>
  </si>
  <si>
    <t>ENSAMXG00000003725</t>
  </si>
  <si>
    <t>FBXO44</t>
  </si>
  <si>
    <t>zgc:114174</t>
  </si>
  <si>
    <t>ENSAMXG00000019871</t>
  </si>
  <si>
    <t>GPR12</t>
  </si>
  <si>
    <t>gpr12</t>
  </si>
  <si>
    <t>ENSAMXG00000025607</t>
  </si>
  <si>
    <t>SLC41A1</t>
  </si>
  <si>
    <t>slc41a1</t>
  </si>
  <si>
    <t>ENSAMXG00000003381</t>
  </si>
  <si>
    <t>DCLK1</t>
  </si>
  <si>
    <t>dclk1 (1 to many)</t>
  </si>
  <si>
    <t>ENSAMXG00000011924</t>
  </si>
  <si>
    <t>dclk1a</t>
  </si>
  <si>
    <t>ENSAMXG00000015867</t>
  </si>
  <si>
    <t>SPG20</t>
  </si>
  <si>
    <t>spg20b</t>
  </si>
  <si>
    <t>ENSAMXG00000011946</t>
  </si>
  <si>
    <t>postna</t>
  </si>
  <si>
    <t>ENSAMXG00000008544</t>
  </si>
  <si>
    <t>SRRM1</t>
  </si>
  <si>
    <t>srrm1</t>
  </si>
  <si>
    <t>ENSAMXG00000018873</t>
  </si>
  <si>
    <t>si:ch73-280o22.1</t>
  </si>
  <si>
    <t>ENSAMXG00000007796</t>
  </si>
  <si>
    <t>rtn3</t>
  </si>
  <si>
    <t>ENSAMXG00000006454</t>
  </si>
  <si>
    <t>zgc:92249</t>
  </si>
  <si>
    <t>ENSAMXG00000010501</t>
  </si>
  <si>
    <t>ENSAMXG00000017456</t>
  </si>
  <si>
    <t>slc2a11a</t>
  </si>
  <si>
    <t>ENSAMXG00000002276</t>
  </si>
  <si>
    <t>MKRN1</t>
  </si>
  <si>
    <t>mkrn1</t>
  </si>
  <si>
    <t>ENSAMXG00000011470</t>
  </si>
  <si>
    <t>SWAP70</t>
  </si>
  <si>
    <t>swap70a</t>
  </si>
  <si>
    <t>ENSAMXG00000006039</t>
  </si>
  <si>
    <t>ENSAMXG00000005991</t>
  </si>
  <si>
    <t>ENSAMXG00000005977</t>
  </si>
  <si>
    <t>MICAL2</t>
  </si>
  <si>
    <t>mical2b</t>
  </si>
  <si>
    <t>ENSAMXG00000013076</t>
  </si>
  <si>
    <t>UNC79</t>
  </si>
  <si>
    <t>unc79</t>
  </si>
  <si>
    <t>ENSAMXG00000014598</t>
  </si>
  <si>
    <t>LOXL2</t>
  </si>
  <si>
    <t>loxl2a</t>
  </si>
  <si>
    <t>ENSAMXG00000020519</t>
  </si>
  <si>
    <t>VHL</t>
  </si>
  <si>
    <t>vhl</t>
  </si>
  <si>
    <t>ENSAMXG00000002179</t>
  </si>
  <si>
    <t>NOTCH2</t>
  </si>
  <si>
    <t>notch2</t>
  </si>
  <si>
    <t>ENSAMXG00000016614</t>
  </si>
  <si>
    <t>NAPG</t>
  </si>
  <si>
    <t>napgb</t>
  </si>
  <si>
    <t>ENSAMXG00000001257</t>
  </si>
  <si>
    <t>kidins220b</t>
  </si>
  <si>
    <t>ENSAMXG00000004760</t>
  </si>
  <si>
    <t>ROCK2</t>
  </si>
  <si>
    <t>rock2a</t>
  </si>
  <si>
    <t>ENSAMXG00000021207</t>
  </si>
  <si>
    <t>LPIN1</t>
  </si>
  <si>
    <t>si:ch73-21k16.1</t>
  </si>
  <si>
    <t>ENSAMXG00000001664</t>
  </si>
  <si>
    <t>IL6ST</t>
  </si>
  <si>
    <t>il6st</t>
  </si>
  <si>
    <t>ENSAMXG00000010352</t>
  </si>
  <si>
    <t>NARS</t>
  </si>
  <si>
    <t>nars</t>
  </si>
  <si>
    <t>ENSAMXG00000009766</t>
  </si>
  <si>
    <t>EMP1</t>
  </si>
  <si>
    <t>emp1 (1 to many)</t>
  </si>
  <si>
    <t>ENSAMXG00000010819</t>
  </si>
  <si>
    <t>RAB33A</t>
  </si>
  <si>
    <t>rab33a</t>
  </si>
  <si>
    <t>ENSAMXG00000007614</t>
  </si>
  <si>
    <t>DSC2</t>
  </si>
  <si>
    <t>dsc2l</t>
  </si>
  <si>
    <t>ENSAMXG00000002361</t>
  </si>
  <si>
    <t>BIVM</t>
  </si>
  <si>
    <t>bivm</t>
  </si>
  <si>
    <t>ENSAMXG00000011848</t>
  </si>
  <si>
    <t>AGTPBP1</t>
  </si>
  <si>
    <t>agtpbp1</t>
  </si>
  <si>
    <t>ENSAMXG00000011291</t>
  </si>
  <si>
    <t>MSI1</t>
  </si>
  <si>
    <t>msi1</t>
  </si>
  <si>
    <t>ENSAMXG00000005576</t>
  </si>
  <si>
    <t>RINT1</t>
  </si>
  <si>
    <t>rint1</t>
  </si>
  <si>
    <t>ENSAMXG00000004098</t>
  </si>
  <si>
    <t>SRPK2</t>
  </si>
  <si>
    <t>srpk2</t>
  </si>
  <si>
    <t>ENSAMXG00000014407</t>
  </si>
  <si>
    <t>TES</t>
  </si>
  <si>
    <t>tes</t>
  </si>
  <si>
    <t>ENSAMXG00000011622</t>
  </si>
  <si>
    <t>MDFIC</t>
  </si>
  <si>
    <t>si:ch73-156e19.1</t>
  </si>
  <si>
    <t>ENSAMXG00000021017</t>
  </si>
  <si>
    <t>ANKRD6</t>
  </si>
  <si>
    <t>ankrd6b</t>
  </si>
  <si>
    <t>ENSAMXG00000010628</t>
  </si>
  <si>
    <t>SNX14</t>
  </si>
  <si>
    <t>snx14</t>
  </si>
  <si>
    <t>ENSAMXG00000010654</t>
  </si>
  <si>
    <t>ENSAMXG00000014858</t>
  </si>
  <si>
    <t>MRAP2</t>
  </si>
  <si>
    <t>mrap2a</t>
  </si>
  <si>
    <t>ENSAMXG00000000057</t>
  </si>
  <si>
    <t>gls2b</t>
  </si>
  <si>
    <t>ENSAMXG00000004802</t>
  </si>
  <si>
    <t>CDK4</t>
  </si>
  <si>
    <t>cdk4</t>
  </si>
  <si>
    <t>ENSAMXG00000024699</t>
  </si>
  <si>
    <t>b4galnt1b</t>
  </si>
  <si>
    <t>ENSAMXG00000001403</t>
  </si>
  <si>
    <t>NHSL1</t>
  </si>
  <si>
    <t>nhsl1b</t>
  </si>
  <si>
    <t>ENSAMXG00000002111</t>
  </si>
  <si>
    <t>BCMO1</t>
  </si>
  <si>
    <t>bco1l</t>
  </si>
  <si>
    <t>ENSAMXG00000010016</t>
  </si>
  <si>
    <t>KIAA0513</t>
  </si>
  <si>
    <t>zgc:91860</t>
  </si>
  <si>
    <t>ENSAMXG00000003702</t>
  </si>
  <si>
    <t>EGLN1</t>
  </si>
  <si>
    <t>egln1b</t>
  </si>
  <si>
    <t>ENSAMXG00000014940</t>
  </si>
  <si>
    <t>NPL</t>
  </si>
  <si>
    <t>ENSAMXG00000016630</t>
  </si>
  <si>
    <t>fam129aa</t>
  </si>
  <si>
    <t>ENSAMXG00000009608</t>
  </si>
  <si>
    <t>LAMC1</t>
  </si>
  <si>
    <t>lamc1</t>
  </si>
  <si>
    <t>ENSAMXG00000020858</t>
  </si>
  <si>
    <t>rc3h1a</t>
  </si>
  <si>
    <t>ENSAMXG00000018071</t>
  </si>
  <si>
    <t>USP37</t>
  </si>
  <si>
    <t>usp37</t>
  </si>
  <si>
    <t>ENSAMXG00000006154</t>
  </si>
  <si>
    <t>EIF4E2</t>
  </si>
  <si>
    <t>eif4e2</t>
  </si>
  <si>
    <t>ENSAMXG00000007905</t>
  </si>
  <si>
    <t>PWP1</t>
  </si>
  <si>
    <t>pwp1</t>
  </si>
  <si>
    <t>ENSAMXG00000007673</t>
  </si>
  <si>
    <t>LECT1</t>
  </si>
  <si>
    <t>lect1</t>
  </si>
  <si>
    <t>ENSAMXG00000015440</t>
  </si>
  <si>
    <t>CCM2</t>
  </si>
  <si>
    <t>ccm2</t>
  </si>
  <si>
    <t>ENSAMXG00000019226</t>
  </si>
  <si>
    <t>kat7a</t>
  </si>
  <si>
    <t>ENSAMXG00000024341</t>
  </si>
  <si>
    <t>scn1lab</t>
  </si>
  <si>
    <t>ENSAMXG00000004964</t>
  </si>
  <si>
    <t>TBR1</t>
  </si>
  <si>
    <t>tbr1b</t>
  </si>
  <si>
    <t>ENSAMXG00000009990</t>
  </si>
  <si>
    <t>VPS45</t>
  </si>
  <si>
    <t>vps45</t>
  </si>
  <si>
    <t>ENSAMXG00000020513</t>
  </si>
  <si>
    <t>UGGT1</t>
  </si>
  <si>
    <t>uggt1</t>
  </si>
  <si>
    <t>ENSAMXG00000016723</t>
  </si>
  <si>
    <t>DNAJC1</t>
  </si>
  <si>
    <t>dnajc1</t>
  </si>
  <si>
    <t>ENSAMXG00000015197</t>
  </si>
  <si>
    <t>lrrc8ab</t>
  </si>
  <si>
    <t>ENSAMXG00000007760</t>
  </si>
  <si>
    <t>TOR1B</t>
  </si>
  <si>
    <t>tor1</t>
  </si>
  <si>
    <t>ENSAMXG00000014304</t>
  </si>
  <si>
    <t>ralgps1</t>
  </si>
  <si>
    <t>ENSAMXG00000014668</t>
  </si>
  <si>
    <t>FAM129B</t>
  </si>
  <si>
    <t>fam129bb</t>
  </si>
  <si>
    <t>ENSAMXG00000015591</t>
  </si>
  <si>
    <t>fam129ba</t>
  </si>
  <si>
    <t>ENSAMXG00000010579</t>
  </si>
  <si>
    <t>STXBP1</t>
  </si>
  <si>
    <t>stxbp1a</t>
  </si>
  <si>
    <t>ENSAMXG00000010573</t>
  </si>
  <si>
    <t>stxbp1b</t>
  </si>
  <si>
    <t>ENSAMXG00000015624</t>
  </si>
  <si>
    <t>ENPP2</t>
  </si>
  <si>
    <t>enpp2</t>
  </si>
  <si>
    <t>ENSAMXG00000007268</t>
  </si>
  <si>
    <t>enpp2 (1 to many)</t>
  </si>
  <si>
    <t>ENSAMXG00000017743</t>
  </si>
  <si>
    <t>UBAP2</t>
  </si>
  <si>
    <t>ubap2b</t>
  </si>
  <si>
    <t>ENSAMXG00000001255</t>
  </si>
  <si>
    <t>ARHGEF39</t>
  </si>
  <si>
    <t>arhgef39</t>
  </si>
  <si>
    <t>ENSAMXG00000011439</t>
  </si>
  <si>
    <t>PIM1</t>
  </si>
  <si>
    <t>pim1</t>
  </si>
  <si>
    <t>ENSAMXG00000012822</t>
  </si>
  <si>
    <t>ENSAMXG00000003779</t>
  </si>
  <si>
    <t>TUBB2A</t>
  </si>
  <si>
    <t>tubb2</t>
  </si>
  <si>
    <t>ENSAMXG00000004825</t>
  </si>
  <si>
    <t>NRM</t>
  </si>
  <si>
    <t>nrm</t>
  </si>
  <si>
    <t>ENSAMXG00000012211</t>
  </si>
  <si>
    <t>PRCP</t>
  </si>
  <si>
    <t>prcp</t>
  </si>
  <si>
    <t>ENSAMXG00000009952</t>
  </si>
  <si>
    <t>BUD13</t>
  </si>
  <si>
    <t>si:dkeyp-69c1.6</t>
  </si>
  <si>
    <t>ENSAMXG00000004165</t>
  </si>
  <si>
    <t>PPP2R1B</t>
  </si>
  <si>
    <t>ppp2r1b</t>
  </si>
  <si>
    <t>ENSAMXG00000018277</t>
  </si>
  <si>
    <t>ppp2r1a</t>
  </si>
  <si>
    <t>ENSAMXG00000007364</t>
  </si>
  <si>
    <t>THBS1</t>
  </si>
  <si>
    <t>thbs1 (1 to many)</t>
  </si>
  <si>
    <t>ENSAMXG00000012179</t>
  </si>
  <si>
    <t>thbs1b</t>
  </si>
  <si>
    <t>ENSAMXG00000005939</t>
  </si>
  <si>
    <t>PARP6</t>
  </si>
  <si>
    <t>parp6b</t>
  </si>
  <si>
    <t>ENSAMXG00000001018</t>
  </si>
  <si>
    <t>parp6a (1 to many)</t>
  </si>
  <si>
    <t>ENSAMXG00000005774</t>
  </si>
  <si>
    <t>ENSAMXG00000005782</t>
  </si>
  <si>
    <t>RPLP1</t>
  </si>
  <si>
    <t>rplp1</t>
  </si>
  <si>
    <t>ENSAMXG00000004545</t>
  </si>
  <si>
    <t>tubgcp4 (1 to many)</t>
  </si>
  <si>
    <t>ENSAMXG00000017990</t>
  </si>
  <si>
    <t>RSL24D1</t>
  </si>
  <si>
    <t>rsl24d1</t>
  </si>
  <si>
    <t>ENSAMXG00000014839</t>
  </si>
  <si>
    <t>BCAR3</t>
  </si>
  <si>
    <t>bcar3</t>
  </si>
  <si>
    <t>ENSAMXG00000000286</t>
  </si>
  <si>
    <t>TTLL7</t>
  </si>
  <si>
    <t>ttll7</t>
  </si>
  <si>
    <t>ENSAMXG00000017317</t>
  </si>
  <si>
    <t>HADHB</t>
  </si>
  <si>
    <t>hadhb</t>
  </si>
  <si>
    <t>ENSAMXG00000001836</t>
  </si>
  <si>
    <t>CH25H</t>
  </si>
  <si>
    <t>ch25h</t>
  </si>
  <si>
    <t>ENSAMXG00000025872</t>
  </si>
  <si>
    <t>PLCE1</t>
  </si>
  <si>
    <t>plce1</t>
  </si>
  <si>
    <t>ENSAMXG00000004946</t>
  </si>
  <si>
    <t>ZNF365</t>
  </si>
  <si>
    <t>si:ch73-290k24.5</t>
  </si>
  <si>
    <t>ENSAMXG00000004942</t>
  </si>
  <si>
    <t>HECW2</t>
  </si>
  <si>
    <t>hecw2b</t>
  </si>
  <si>
    <t>ENSAMXG00000009379</t>
  </si>
  <si>
    <t>hecw2a</t>
  </si>
  <si>
    <t>ENSAMXG00000012167</t>
  </si>
  <si>
    <t>IDH1</t>
  </si>
  <si>
    <t>idh1</t>
  </si>
  <si>
    <t>ENSAMXG00000015280</t>
  </si>
  <si>
    <t>OLA1</t>
  </si>
  <si>
    <t>ola1</t>
  </si>
  <si>
    <t>ENSAMXG00000004913</t>
  </si>
  <si>
    <t>SSFA2</t>
  </si>
  <si>
    <t>ssfa2</t>
  </si>
  <si>
    <t>ENSAMXG00000014936</t>
  </si>
  <si>
    <t>ITGAV</t>
  </si>
  <si>
    <t>itgav</t>
  </si>
  <si>
    <t>ENSAMXG00000000110</t>
  </si>
  <si>
    <t>TMOD3</t>
  </si>
  <si>
    <t>tmod2</t>
  </si>
  <si>
    <t>ENSAMXG00000009156</t>
  </si>
  <si>
    <t>glcea</t>
  </si>
  <si>
    <t>ENSAMXG00000017728</t>
  </si>
  <si>
    <t>AP1AR</t>
  </si>
  <si>
    <t>ap1ar</t>
  </si>
  <si>
    <t>ENSAMXG00000005849</t>
  </si>
  <si>
    <t>COPS4</t>
  </si>
  <si>
    <t>cops4</t>
  </si>
  <si>
    <t>ENSAMXG00000020684</t>
  </si>
  <si>
    <t>RASGEF1B</t>
  </si>
  <si>
    <t>rasgef1bb</t>
  </si>
  <si>
    <t>ENSAMXG00000013610</t>
  </si>
  <si>
    <t>BBS7</t>
  </si>
  <si>
    <t>bbs7</t>
  </si>
  <si>
    <t>ENSAMXG00000013080</t>
  </si>
  <si>
    <t>BMPR1B</t>
  </si>
  <si>
    <t>bmpr1ab</t>
  </si>
  <si>
    <t>ENSAMXG00000002312</t>
  </si>
  <si>
    <t>BMP2K</t>
  </si>
  <si>
    <t>bmp2k</t>
  </si>
  <si>
    <t>ENSAMXG00000020143</t>
  </si>
  <si>
    <t>G3BP2</t>
  </si>
  <si>
    <t>zgc:56304</t>
  </si>
  <si>
    <t>ENSAMXG00000004459</t>
  </si>
  <si>
    <t>GABARAPL1</t>
  </si>
  <si>
    <t>zgc:92606</t>
  </si>
  <si>
    <t>ENSAMXG00000019386</t>
  </si>
  <si>
    <t>NDUFA9</t>
  </si>
  <si>
    <t>ndufa9a</t>
  </si>
  <si>
    <t>ENSAMXG00000013137</t>
  </si>
  <si>
    <t>CLSTN3</t>
  </si>
  <si>
    <t>clstn3</t>
  </si>
  <si>
    <t>ENSAMXG00000019150</t>
  </si>
  <si>
    <t>vamp1</t>
  </si>
  <si>
    <t>ENSAMXG00000009498</t>
  </si>
  <si>
    <t>PEX5</t>
  </si>
  <si>
    <t>pex5</t>
  </si>
  <si>
    <t>ENSAMXG00000019098</t>
  </si>
  <si>
    <t>SCAF11</t>
  </si>
  <si>
    <t>scaf11</t>
  </si>
  <si>
    <t>ENSAMXG00000012177</t>
  </si>
  <si>
    <t>MAP3K12</t>
  </si>
  <si>
    <t>map3k12</t>
  </si>
  <si>
    <t>ENSAMXG00000014645</t>
  </si>
  <si>
    <t>esyt1b</t>
  </si>
  <si>
    <t>ENSAMXG00000000268</t>
  </si>
  <si>
    <t>ZNF740</t>
  </si>
  <si>
    <t>znf740b</t>
  </si>
  <si>
    <t>ENSAMXG00000004859</t>
  </si>
  <si>
    <t>RB1</t>
  </si>
  <si>
    <t>rb1</t>
  </si>
  <si>
    <t>ENSAMXG00000005363</t>
  </si>
  <si>
    <t>vps37b</t>
  </si>
  <si>
    <t>ENSAMXG00000014013</t>
  </si>
  <si>
    <t>ZIC5</t>
  </si>
  <si>
    <t>zic5</t>
  </si>
  <si>
    <t>ENSAMXG00000002323</t>
  </si>
  <si>
    <t>rab20 (1 to many)</t>
  </si>
  <si>
    <t>ENSAMXG00000008185</t>
  </si>
  <si>
    <t>nova1</t>
  </si>
  <si>
    <t>ENSAMXG00000006702</t>
  </si>
  <si>
    <t>RTN1</t>
  </si>
  <si>
    <t>rtn1a</t>
  </si>
  <si>
    <t>ENSAMXG00000021336</t>
  </si>
  <si>
    <t>rtn1b</t>
  </si>
  <si>
    <t>ENSAMXG00000019369</t>
  </si>
  <si>
    <t>SYT16</t>
  </si>
  <si>
    <t>syt16</t>
  </si>
  <si>
    <t>ENSAMXG00000008568</t>
  </si>
  <si>
    <t>STON2</t>
  </si>
  <si>
    <t>ston2</t>
  </si>
  <si>
    <t>ENSAMXG00000018605</t>
  </si>
  <si>
    <t>LYSMD2</t>
  </si>
  <si>
    <t>lysmd2</t>
  </si>
  <si>
    <t>ENSAMXG00000019431</t>
  </si>
  <si>
    <t>BNIP2</t>
  </si>
  <si>
    <t>bnip2</t>
  </si>
  <si>
    <t>ENSAMXG00000000377</t>
  </si>
  <si>
    <t>HMG20A</t>
  </si>
  <si>
    <t>hmg20a</t>
  </si>
  <si>
    <t>ENSAMXG00000013048</t>
  </si>
  <si>
    <t>DNAJA4</t>
  </si>
  <si>
    <t>dnaja4</t>
  </si>
  <si>
    <t>ENSAMXG00000000320</t>
  </si>
  <si>
    <t>igf1rb</t>
  </si>
  <si>
    <t>ENSAMXG00000021415</t>
  </si>
  <si>
    <t>ABHD2</t>
  </si>
  <si>
    <t>abhd2a</t>
  </si>
  <si>
    <t>ENSAMXG00000002935</t>
  </si>
  <si>
    <t>abhd2b</t>
  </si>
  <si>
    <t>ENSAMXG00000013636</t>
  </si>
  <si>
    <t>TICRR</t>
  </si>
  <si>
    <t>ticrr</t>
  </si>
  <si>
    <t>ENSAMXG00000013655</t>
  </si>
  <si>
    <t>PARN</t>
  </si>
  <si>
    <t>parn</t>
  </si>
  <si>
    <t>ENSAMXG00000012390</t>
  </si>
  <si>
    <t>FTO</t>
  </si>
  <si>
    <t>fto</t>
  </si>
  <si>
    <t>ENSAMXG00000005702</t>
  </si>
  <si>
    <t>NLRC5</t>
  </si>
  <si>
    <t>si:ch211-122c9.5</t>
  </si>
  <si>
    <t>ENSAMXG00000003651</t>
  </si>
  <si>
    <t>OSGIN1</t>
  </si>
  <si>
    <t>osgn1</t>
  </si>
  <si>
    <t>ENSAMXG00000009777</t>
  </si>
  <si>
    <t>RPS2</t>
  </si>
  <si>
    <t>rps2</t>
  </si>
  <si>
    <t>ENSAMXG00000001111</t>
  </si>
  <si>
    <t>COPS3</t>
  </si>
  <si>
    <t>cops3</t>
  </si>
  <si>
    <t>ENSAMXG00000004880</t>
  </si>
  <si>
    <t>TOB1</t>
  </si>
  <si>
    <t>tob1b</t>
  </si>
  <si>
    <t>ENSAMXG00000024849</t>
  </si>
  <si>
    <t>tob1a</t>
  </si>
  <si>
    <t>ENSAMXG00000025998</t>
  </si>
  <si>
    <t>SCRN2</t>
  </si>
  <si>
    <t>scrn2</t>
  </si>
  <si>
    <t>ENSAMXG00000012888</t>
  </si>
  <si>
    <t>ARSG</t>
  </si>
  <si>
    <t>arsg</t>
  </si>
  <si>
    <t>ENSAMXG00000007957</t>
  </si>
  <si>
    <t>BCAS3</t>
  </si>
  <si>
    <t>bcas3</t>
  </si>
  <si>
    <t>ENSAMXG00000001487</t>
  </si>
  <si>
    <t>OSBPL1A</t>
  </si>
  <si>
    <t>osbpl1a (1 to many)</t>
  </si>
  <si>
    <t>ENSAMXG00000009124</t>
  </si>
  <si>
    <t>osbpl1a</t>
  </si>
  <si>
    <t>ENSAMXG00000017960</t>
  </si>
  <si>
    <t>PIK3R5</t>
  </si>
  <si>
    <t>pik3r5</t>
  </si>
  <si>
    <t>ENSAMXG00000009714</t>
  </si>
  <si>
    <t>TP53</t>
  </si>
  <si>
    <t>tp53</t>
  </si>
  <si>
    <t>ENSAMXG00000020737</t>
  </si>
  <si>
    <t>CCDC40</t>
  </si>
  <si>
    <t>ccdc40</t>
  </si>
  <si>
    <t>ENSAMXG00000006271</t>
  </si>
  <si>
    <t>SLC16A3</t>
  </si>
  <si>
    <t>si:ch211-234h8.7</t>
  </si>
  <si>
    <t>ENSAMXG00000010666</t>
  </si>
  <si>
    <t>CARD14</t>
  </si>
  <si>
    <t>card14</t>
  </si>
  <si>
    <t>ENSAMXG00000006235</t>
  </si>
  <si>
    <t>ttyh2l</t>
  </si>
  <si>
    <t>ENSAMXG00000017781</t>
  </si>
  <si>
    <t>ZCCHC2</t>
  </si>
  <si>
    <t>zcchc2</t>
  </si>
  <si>
    <t>ENSAMXG00000015210</t>
  </si>
  <si>
    <t>cbln2b</t>
  </si>
  <si>
    <t>ENSAMXG00000020179</t>
  </si>
  <si>
    <t>ERBB2</t>
  </si>
  <si>
    <t>erbb2</t>
  </si>
  <si>
    <t>ENSAMXG00000000253</t>
  </si>
  <si>
    <t>FKBP10</t>
  </si>
  <si>
    <t>fkbp10 (1 to many)</t>
  </si>
  <si>
    <t>ENSAMXG00000013182</t>
  </si>
  <si>
    <t>fkbp10a</t>
  </si>
  <si>
    <t>ENSAMXG00000017801</t>
  </si>
  <si>
    <t>fkbp10b</t>
  </si>
  <si>
    <t>ENSAMXG00000011152</t>
  </si>
  <si>
    <t>appb</t>
  </si>
  <si>
    <t>ENSAMXG00000002725</t>
  </si>
  <si>
    <t>SAE1</t>
  </si>
  <si>
    <t>sae1</t>
  </si>
  <si>
    <t>ENSAMXG00000009020</t>
  </si>
  <si>
    <t>SH3BGRL3</t>
  </si>
  <si>
    <t>sh3bgrl3</t>
  </si>
  <si>
    <t>ENSAMXG00000013738</t>
  </si>
  <si>
    <t>GPN2</t>
  </si>
  <si>
    <t>gpn2</t>
  </si>
  <si>
    <t>ENSAMXG00000020257</t>
  </si>
  <si>
    <t>BCL10</t>
  </si>
  <si>
    <t>bcl10</t>
  </si>
  <si>
    <t>ENSAMXG00000001289</t>
  </si>
  <si>
    <t>LMO4</t>
  </si>
  <si>
    <t>lmo4b</t>
  </si>
  <si>
    <t>ENSAMXG00000001063</t>
  </si>
  <si>
    <t>SYPL2</t>
  </si>
  <si>
    <t>sypl2a</t>
  </si>
  <si>
    <t>ENSAMXG00000003016</t>
  </si>
  <si>
    <t>sypl2b</t>
  </si>
  <si>
    <t>ENSAMXG00000002606</t>
  </si>
  <si>
    <t>PSMA5</t>
  </si>
  <si>
    <t>psma5</t>
  </si>
  <si>
    <t>ENSAMXG00000006729</t>
  </si>
  <si>
    <t>ALDH9A1</t>
  </si>
  <si>
    <t>aldh9a1a.1</t>
  </si>
  <si>
    <t>ENSAMXG00000000064</t>
  </si>
  <si>
    <t>TIPRL</t>
  </si>
  <si>
    <t>tiprl</t>
  </si>
  <si>
    <t>ENSAMXG00000008934</t>
  </si>
  <si>
    <t>MPC2</t>
  </si>
  <si>
    <t>zgc:103678</t>
  </si>
  <si>
    <t>ENSAMXG00000005093</t>
  </si>
  <si>
    <t>TMCO1</t>
  </si>
  <si>
    <t>tmco1</t>
  </si>
  <si>
    <t>ENSAMXG00000000071</t>
  </si>
  <si>
    <t>MCL1</t>
  </si>
  <si>
    <t>mcl1b</t>
  </si>
  <si>
    <t>ENSAMXG00000018808</t>
  </si>
  <si>
    <t>PIP5K1A</t>
  </si>
  <si>
    <t>pip5k1ab</t>
  </si>
  <si>
    <t>ENSAMXG00000000234</t>
  </si>
  <si>
    <t>pip5k1aa</t>
  </si>
  <si>
    <t>ENSAMXG00000009621</t>
  </si>
  <si>
    <t>GABPB2</t>
  </si>
  <si>
    <t>gabpb2a</t>
  </si>
  <si>
    <t>ENSAMXG00000008307</t>
  </si>
  <si>
    <t>smyd2b</t>
  </si>
  <si>
    <t>ENSAMXG00000012201</t>
  </si>
  <si>
    <t>SUSD4</t>
  </si>
  <si>
    <t>susd4</t>
  </si>
  <si>
    <t>ENSAMXG00000002417</t>
  </si>
  <si>
    <t>TP53BP2</t>
  </si>
  <si>
    <t>tp53bp2a</t>
  </si>
  <si>
    <t>ENSAMXG00000005264</t>
  </si>
  <si>
    <t>NUP210L</t>
  </si>
  <si>
    <t>nup210 (1 to many)</t>
  </si>
  <si>
    <t>ENSAMXG00000008914</t>
  </si>
  <si>
    <t>SLC39A1</t>
  </si>
  <si>
    <t>slc39a3</t>
  </si>
  <si>
    <t>ENSAMXG00000011024</t>
  </si>
  <si>
    <t>ETNK2</t>
  </si>
  <si>
    <t>etnk2</t>
  </si>
  <si>
    <t>ENSAMXG00000003351</t>
  </si>
  <si>
    <t>PDIA6</t>
  </si>
  <si>
    <t>pdia6 (1 to many)</t>
  </si>
  <si>
    <t>ENSAMXG00000013951</t>
  </si>
  <si>
    <t>GALM</t>
  </si>
  <si>
    <t>galm</t>
  </si>
  <si>
    <t>ENSAMXG00000002135</t>
  </si>
  <si>
    <t>CALM2</t>
  </si>
  <si>
    <t>calm3a</t>
  </si>
  <si>
    <t>ENSAMXG00000015907</t>
  </si>
  <si>
    <t>ASXL2</t>
  </si>
  <si>
    <t>asxl2</t>
  </si>
  <si>
    <t>ENSAMXG00000016983</t>
  </si>
  <si>
    <t>FBLN7</t>
  </si>
  <si>
    <t>fbln7</t>
  </si>
  <si>
    <t>ENSAMXG00000013633</t>
  </si>
  <si>
    <t>UBXN4</t>
  </si>
  <si>
    <t>ubxn4</t>
  </si>
  <si>
    <t>ENSAMXG00000012947</t>
  </si>
  <si>
    <t>NXPH2</t>
  </si>
  <si>
    <t>nxph2a</t>
  </si>
  <si>
    <t>ENSAMXG00000006797</t>
  </si>
  <si>
    <t>SLC4A10</t>
  </si>
  <si>
    <t>slc4a10a</t>
  </si>
  <si>
    <t>ENSAMXG00000002997</t>
  </si>
  <si>
    <t>slc4a10b</t>
  </si>
  <si>
    <t>ENSAMXG00000010002</t>
  </si>
  <si>
    <t>tmeff2 (1 to many)</t>
  </si>
  <si>
    <t>ENSAMXG00000016237</t>
  </si>
  <si>
    <t>HSPD1</t>
  </si>
  <si>
    <t>hspd1</t>
  </si>
  <si>
    <t>ENSAMXG00000002207</t>
  </si>
  <si>
    <t>UNC80</t>
  </si>
  <si>
    <t>unc80</t>
  </si>
  <si>
    <t>ENSAMXG00000009443</t>
  </si>
  <si>
    <t>NBEAL1</t>
  </si>
  <si>
    <t>nbeal1</t>
  </si>
  <si>
    <t>ENSAMXG00000012406</t>
  </si>
  <si>
    <t>CPNE9</t>
  </si>
  <si>
    <t>cpne9 (1 to many)</t>
  </si>
  <si>
    <t>ENSAMXG00000016266</t>
  </si>
  <si>
    <t>cpne9</t>
  </si>
  <si>
    <t>ENSAMXG00000012880</t>
  </si>
  <si>
    <t>DYNC1LI1</t>
  </si>
  <si>
    <t>dync1li1</t>
  </si>
  <si>
    <t>ENSAMXG00000005599</t>
  </si>
  <si>
    <t>osbpl10 (1 to many)</t>
  </si>
  <si>
    <t>ENSAMXG00000020369</t>
  </si>
  <si>
    <t>IL17RD</t>
  </si>
  <si>
    <t>il17rd</t>
  </si>
  <si>
    <t>ENSAMXG00000004054</t>
  </si>
  <si>
    <t>UBA3</t>
  </si>
  <si>
    <t>uba3</t>
  </si>
  <si>
    <t>ENSAMXG00000018098</t>
  </si>
  <si>
    <t>NFKBIZ</t>
  </si>
  <si>
    <t>nfkbiz</t>
  </si>
  <si>
    <t>ENSAMXG00000015888</t>
  </si>
  <si>
    <t>tagln3b</t>
  </si>
  <si>
    <t>ENSAMXG00000014160</t>
  </si>
  <si>
    <t>OSBPL11</t>
  </si>
  <si>
    <t>osbpl11</t>
  </si>
  <si>
    <t>ENSAMXG00000006058</t>
  </si>
  <si>
    <t>TRPC1</t>
  </si>
  <si>
    <t>trpc1</t>
  </si>
  <si>
    <t>ENSAMXG00000015165</t>
  </si>
  <si>
    <t>LPP</t>
  </si>
  <si>
    <t>lpp</t>
  </si>
  <si>
    <t>ENSAMXG00000004845</t>
  </si>
  <si>
    <t>NICN1</t>
  </si>
  <si>
    <t>nicn1</t>
  </si>
  <si>
    <t>ENSAMXG00000004107</t>
  </si>
  <si>
    <t>STXBP5L</t>
  </si>
  <si>
    <t>stxbp5l</t>
  </si>
  <si>
    <t>ENSAMXG00000014830</t>
  </si>
  <si>
    <t>EIF2B5</t>
  </si>
  <si>
    <t>eif2b5 (1 to many)</t>
  </si>
  <si>
    <t>ENSAMXG00000019751</t>
  </si>
  <si>
    <t>EPHA5</t>
  </si>
  <si>
    <t>epha5</t>
  </si>
  <si>
    <t>ENSAMXG00000021204</t>
  </si>
  <si>
    <t>ATP10D</t>
  </si>
  <si>
    <t>atp10d</t>
  </si>
  <si>
    <t>ENSAMXG00000016699</t>
  </si>
  <si>
    <t>ANK2</t>
  </si>
  <si>
    <t>ank2b</t>
  </si>
  <si>
    <t>ENSAMXG00000017269</t>
  </si>
  <si>
    <t>ank2 (1 to many)</t>
  </si>
  <si>
    <t>ENSAMXG00000004031</t>
  </si>
  <si>
    <t>USP53</t>
  </si>
  <si>
    <t>ENSAMXG00000002366</t>
  </si>
  <si>
    <t>ENSAMXG00000018297</t>
  </si>
  <si>
    <t>CDH18</t>
  </si>
  <si>
    <t>cdh18a</t>
  </si>
  <si>
    <t>ENSAMXG00000013774</t>
  </si>
  <si>
    <t>cdh18 (1 to many)</t>
  </si>
  <si>
    <t>ENSAMXG00000011752</t>
  </si>
  <si>
    <t>PPIP5K2</t>
  </si>
  <si>
    <t>ppip5k2</t>
  </si>
  <si>
    <t>ENSAMXG00000011364</t>
  </si>
  <si>
    <t>FBXL17</t>
  </si>
  <si>
    <t>fbxl17</t>
  </si>
  <si>
    <t>ENSAMXG00000021038</t>
  </si>
  <si>
    <t>ARHGAP26</t>
  </si>
  <si>
    <t>arhgap26</t>
  </si>
  <si>
    <t>ENSAMXG00000020057</t>
  </si>
  <si>
    <t>TNIP1</t>
  </si>
  <si>
    <t>tnip1</t>
  </si>
  <si>
    <t>ENSAMXG00000020623</t>
  </si>
  <si>
    <t>RMND5B</t>
  </si>
  <si>
    <t>rmnd5b</t>
  </si>
  <si>
    <t>ENSAMXG00000020571</t>
  </si>
  <si>
    <t>CPLX2</t>
  </si>
  <si>
    <t>cplx2</t>
  </si>
  <si>
    <t>ENSAMXG00000010761</t>
  </si>
  <si>
    <t>TBC1D7</t>
  </si>
  <si>
    <t>tbc1d7</t>
  </si>
  <si>
    <t>ENSAMXG00000012159</t>
  </si>
  <si>
    <t>CDKAL1</t>
  </si>
  <si>
    <t>cdkal1</t>
  </si>
  <si>
    <t>ENSAMXG00000016721</t>
  </si>
  <si>
    <t>ZMAT2</t>
  </si>
  <si>
    <t>zmat2</t>
  </si>
  <si>
    <t>ENSAMXG00000005811</t>
  </si>
  <si>
    <t>KLHL3</t>
  </si>
  <si>
    <t>klhl3</t>
  </si>
  <si>
    <t>ENSAMXG00000010572</t>
  </si>
  <si>
    <t>TNFRSF21</t>
  </si>
  <si>
    <t>tnfrsf21</t>
  </si>
  <si>
    <t>ENSAMXG00000010169</t>
  </si>
  <si>
    <t>DAAM2</t>
  </si>
  <si>
    <t>daam2</t>
  </si>
  <si>
    <t>ENSAMXG00000018138</t>
  </si>
  <si>
    <t>FAXC</t>
  </si>
  <si>
    <t>faxcb</t>
  </si>
  <si>
    <t>ENSAMXG00000008654</t>
  </si>
  <si>
    <t>faxca</t>
  </si>
  <si>
    <t>ENSAMXG00000000565</t>
  </si>
  <si>
    <t>CLVS2</t>
  </si>
  <si>
    <t>clvs2</t>
  </si>
  <si>
    <t>ENSAMXG00000017974</t>
  </si>
  <si>
    <t>DYNLT1</t>
  </si>
  <si>
    <t>dynlt1</t>
  </si>
  <si>
    <t>ENSAMXG00000003677</t>
  </si>
  <si>
    <t>VIP</t>
  </si>
  <si>
    <t>vip</t>
  </si>
  <si>
    <t>ENSAMXG00000003550</t>
  </si>
  <si>
    <t>C6orf211</t>
  </si>
  <si>
    <t>armt1</t>
  </si>
  <si>
    <t>ENSAMXG00000006251</t>
  </si>
  <si>
    <t>SLC22A3</t>
  </si>
  <si>
    <t>zgc:175176</t>
  </si>
  <si>
    <t>ENSAMXG00000000758</t>
  </si>
  <si>
    <t>MDH2</t>
  </si>
  <si>
    <t>mdh2</t>
  </si>
  <si>
    <t>ENSAMXG00000008730</t>
  </si>
  <si>
    <t>DENND2A</t>
  </si>
  <si>
    <t>dennd2a</t>
  </si>
  <si>
    <t>ENSAMXG00000015050</t>
  </si>
  <si>
    <t>ACRC</t>
  </si>
  <si>
    <t>acrc</t>
  </si>
  <si>
    <t>ENSAMXG00000014405</t>
  </si>
  <si>
    <t>ZNF711</t>
  </si>
  <si>
    <t>znf711</t>
  </si>
  <si>
    <t>ENSAMXG00000013838</t>
  </si>
  <si>
    <t>ATP6V1B2</t>
  </si>
  <si>
    <t>ENSAMXG00000013443</t>
  </si>
  <si>
    <t>CHRNB3</t>
  </si>
  <si>
    <t>chrnb3b</t>
  </si>
  <si>
    <t>ENSAMXG00000003040</t>
  </si>
  <si>
    <t>chrnb3a</t>
  </si>
  <si>
    <t>ENSAMXG00000019460</t>
  </si>
  <si>
    <t>SNTG1</t>
  </si>
  <si>
    <t>sntg1</t>
  </si>
  <si>
    <t>ENSAMXG00000004279</t>
  </si>
  <si>
    <t>ST18</t>
  </si>
  <si>
    <t>st18</t>
  </si>
  <si>
    <t>ENSAMXG00000004259</t>
  </si>
  <si>
    <t>SYBU</t>
  </si>
  <si>
    <t>sybu</t>
  </si>
  <si>
    <t>ENSAMXG00000020411</t>
  </si>
  <si>
    <t>C9orf72</t>
  </si>
  <si>
    <t>zgc:100846</t>
  </si>
  <si>
    <t>ENSAMXG00000017485</t>
  </si>
  <si>
    <t>SNX30</t>
  </si>
  <si>
    <t>snx30</t>
  </si>
  <si>
    <t>ENSAMXG00000021285</t>
  </si>
  <si>
    <t>SH3GLB2</t>
  </si>
  <si>
    <t>sh3glb2a</t>
  </si>
  <si>
    <t>ENSAMXG00000012086</t>
  </si>
  <si>
    <t>sh3glb2b</t>
  </si>
  <si>
    <t>ENSAMXG00000015535</t>
  </si>
  <si>
    <t>ENSAMXG00000011971</t>
  </si>
  <si>
    <t>RSU1</t>
  </si>
  <si>
    <t>rsu1</t>
  </si>
  <si>
    <t>ENSAMXG00000000077</t>
  </si>
  <si>
    <t>PARD3</t>
  </si>
  <si>
    <t>pard3</t>
  </si>
  <si>
    <t>ENSAMXG00000012347</t>
  </si>
  <si>
    <t>pard3 (1 to many)</t>
  </si>
  <si>
    <t>ENSAMXG00000019040</t>
  </si>
  <si>
    <t>ADD3</t>
  </si>
  <si>
    <t>add3 (1 to many)</t>
  </si>
  <si>
    <t>ENSAMXG00000013538</t>
  </si>
  <si>
    <t>INA</t>
  </si>
  <si>
    <t>inab</t>
  </si>
  <si>
    <t>ENSAMXG00000018601</t>
  </si>
  <si>
    <t>ADM</t>
  </si>
  <si>
    <t>adma</t>
  </si>
  <si>
    <t>ENSAMXG00000005958</t>
  </si>
  <si>
    <t>PGAP2</t>
  </si>
  <si>
    <t>pgap2</t>
  </si>
  <si>
    <t>ENSAMXG00000005963</t>
  </si>
  <si>
    <t>TNKS1BP1</t>
  </si>
  <si>
    <t>si:ch73-138n13.1</t>
  </si>
  <si>
    <t>ENSAMXG00000005488</t>
  </si>
  <si>
    <t>slc43a1a</t>
  </si>
  <si>
    <t>ENSAMXG00000014617</t>
  </si>
  <si>
    <t>CCDC81</t>
  </si>
  <si>
    <t>ccdc81</t>
  </si>
  <si>
    <t>ENSAMXG00000015928</t>
  </si>
  <si>
    <t>serpinh1b</t>
  </si>
  <si>
    <t>ENSAMXG00000000056</t>
  </si>
  <si>
    <t>PAK1</t>
  </si>
  <si>
    <t>pak1</t>
  </si>
  <si>
    <t>ENSAMXG00000013796</t>
  </si>
  <si>
    <t>pak3</t>
  </si>
  <si>
    <t>ENSAMXG00000003163</t>
  </si>
  <si>
    <t>ST14</t>
  </si>
  <si>
    <t>st14a</t>
  </si>
  <si>
    <t>ENSAMXG00000019662</t>
  </si>
  <si>
    <t>st14b</t>
  </si>
  <si>
    <t>ENSAMXG00000006096</t>
  </si>
  <si>
    <t>rom1b</t>
  </si>
  <si>
    <t>ENSAMXG00000010509</t>
  </si>
  <si>
    <t>FEZ1</t>
  </si>
  <si>
    <t>fez1</t>
  </si>
  <si>
    <t>ENSAMXG00000003256</t>
  </si>
  <si>
    <t>SCN2B</t>
  </si>
  <si>
    <t>scn2b</t>
  </si>
  <si>
    <t>ENSAMXG00000004198</t>
  </si>
  <si>
    <t>TMEM25</t>
  </si>
  <si>
    <t>tmem25</t>
  </si>
  <si>
    <t>ENSAMXG00000007621</t>
  </si>
  <si>
    <t>fermt3b</t>
  </si>
  <si>
    <t>ENSAMXG00000010529</t>
  </si>
  <si>
    <t>PLCB3</t>
  </si>
  <si>
    <t>plcb3</t>
  </si>
  <si>
    <t>ENSAMXG00000017719</t>
  </si>
  <si>
    <t>mkxb</t>
  </si>
  <si>
    <t>ENSAMXG00000012250</t>
  </si>
  <si>
    <t>DCUN1D2</t>
  </si>
  <si>
    <t>dcun1d2a</t>
  </si>
  <si>
    <t>ENSAMXG00000002635</t>
  </si>
  <si>
    <t>dcun1d2 (1 to many)</t>
  </si>
  <si>
    <t>ENSAMXG00000016173</t>
  </si>
  <si>
    <t>LATS2</t>
  </si>
  <si>
    <t>lats2</t>
  </si>
  <si>
    <t>ENSAMXG00000005588</t>
  </si>
  <si>
    <t>WDR17</t>
  </si>
  <si>
    <t>wdr17</t>
  </si>
  <si>
    <t>ENSAMXG00000019994</t>
  </si>
  <si>
    <t>CNDP1</t>
  </si>
  <si>
    <t>zgc:114181</t>
  </si>
  <si>
    <t>ENSAMXG00000007879</t>
  </si>
  <si>
    <t>PIH1D2</t>
  </si>
  <si>
    <t>pih1d2</t>
  </si>
  <si>
    <t>ENSAMXG00000009813</t>
  </si>
  <si>
    <t>FOXO1</t>
  </si>
  <si>
    <t>foxo1b</t>
  </si>
  <si>
    <t>ENSAMXG00000008913</t>
  </si>
  <si>
    <t>foxo1a</t>
  </si>
  <si>
    <t>ENSAMXG00000009884</t>
  </si>
  <si>
    <t>RILPL2</t>
  </si>
  <si>
    <t>rilpl2</t>
  </si>
  <si>
    <t>ENSAMXG00000009055</t>
  </si>
  <si>
    <t>ITPR1</t>
  </si>
  <si>
    <t>itpr1b</t>
  </si>
  <si>
    <t>ENSAMXG00000006873</t>
  </si>
  <si>
    <t>itpr1a</t>
  </si>
  <si>
    <t>ENSAMXG00000001795</t>
  </si>
  <si>
    <t>SLC7A11</t>
  </si>
  <si>
    <t>slc7a11</t>
  </si>
  <si>
    <t>ENSAMXG00000012144</t>
  </si>
  <si>
    <t>gpr158b</t>
  </si>
  <si>
    <t>ENSAMXG00000018609</t>
  </si>
  <si>
    <t>C12orf23</t>
  </si>
  <si>
    <t>tmem263</t>
  </si>
  <si>
    <t>ENSAMXG00000020121</t>
  </si>
  <si>
    <t>ANK3</t>
  </si>
  <si>
    <t>ank3a</t>
  </si>
  <si>
    <t>ENSAMXG00000020368</t>
  </si>
  <si>
    <t>ank3b</t>
  </si>
  <si>
    <t>ENSAMXG00000012035</t>
  </si>
  <si>
    <t>IPMK</t>
  </si>
  <si>
    <t>ipmkb</t>
  </si>
  <si>
    <t>ENSAMXG00000020418</t>
  </si>
  <si>
    <t>ipmka</t>
  </si>
  <si>
    <t>ENSAMXG00000002153</t>
  </si>
  <si>
    <t>PLBD2</t>
  </si>
  <si>
    <t>plbd2</t>
  </si>
  <si>
    <t>ENSAMXG00000014067</t>
  </si>
  <si>
    <t>GXYLT1</t>
  </si>
  <si>
    <t>gxylt1b</t>
  </si>
  <si>
    <t>ENSAMXG00000016560</t>
  </si>
  <si>
    <t>gxylt1 (1 to many)</t>
  </si>
  <si>
    <t>ENSAMXG00000014739</t>
  </si>
  <si>
    <t>ME3</t>
  </si>
  <si>
    <t>me3</t>
  </si>
  <si>
    <t>ENSAMXG00000002394</t>
  </si>
  <si>
    <t>FER</t>
  </si>
  <si>
    <t>fer</t>
  </si>
  <si>
    <t>ENSAMXG00000006775</t>
  </si>
  <si>
    <t>THYN1</t>
  </si>
  <si>
    <t>thyn1</t>
  </si>
  <si>
    <t>ENSAMXG00000003170</t>
  </si>
  <si>
    <t>ADAM8</t>
  </si>
  <si>
    <t>adam8b</t>
  </si>
  <si>
    <t>ENSAMXG00000008951</t>
  </si>
  <si>
    <t>ADAM17</t>
  </si>
  <si>
    <t>adam17a</t>
  </si>
  <si>
    <t>ENSAMXG00000017304</t>
  </si>
  <si>
    <t>SLC25A4</t>
  </si>
  <si>
    <t>slc25a4</t>
  </si>
  <si>
    <t>ENSAMXG00000000766</t>
  </si>
  <si>
    <t>BICD1</t>
  </si>
  <si>
    <t>bicd1a</t>
  </si>
  <si>
    <t>ENSAMXG00000001053</t>
  </si>
  <si>
    <t>bicd1 (1 to many)</t>
  </si>
  <si>
    <t>ENSAMXG00000014764</t>
  </si>
  <si>
    <t>SERP2</t>
  </si>
  <si>
    <t>serp2</t>
  </si>
  <si>
    <t>ENSAMXG00000017320</t>
  </si>
  <si>
    <t>BAG3</t>
  </si>
  <si>
    <t>bag3</t>
  </si>
  <si>
    <t>ENSAMXG00000004732</t>
  </si>
  <si>
    <t>GLT1D1</t>
  </si>
  <si>
    <t>glt1d1</t>
  </si>
  <si>
    <t>ENSAMXG00000005180</t>
  </si>
  <si>
    <t>FAM168B</t>
  </si>
  <si>
    <t>fam168b</t>
  </si>
  <si>
    <t>ENSAMXG00000000113</t>
  </si>
  <si>
    <t>TMEM178A</t>
  </si>
  <si>
    <t>tmem178</t>
  </si>
  <si>
    <t>ENSAMXG00000011684</t>
  </si>
  <si>
    <t>ATP5A1</t>
  </si>
  <si>
    <t>atp5a1</t>
  </si>
  <si>
    <t>ENSAMXG00000014670</t>
  </si>
  <si>
    <t>GUCY1A2</t>
  </si>
  <si>
    <t>gucy1a2</t>
  </si>
  <si>
    <t>ENSAMXG00000003757</t>
  </si>
  <si>
    <t>TRIM36</t>
  </si>
  <si>
    <t>trim36</t>
  </si>
  <si>
    <t>ENSAMXG00000012899</t>
  </si>
  <si>
    <t>PFKM</t>
  </si>
  <si>
    <t>pfkma</t>
  </si>
  <si>
    <t>ENSAMXG00000012908</t>
  </si>
  <si>
    <t>pfkmb</t>
  </si>
  <si>
    <t>ENSAMXG00000001634</t>
  </si>
  <si>
    <t>FARP1</t>
  </si>
  <si>
    <t>farp1</t>
  </si>
  <si>
    <t>ENSAMXG00000009871</t>
  </si>
  <si>
    <t>HNRNPDL</t>
  </si>
  <si>
    <t>hnrpdl</t>
  </si>
  <si>
    <t>ENSAMXG00000001495</t>
  </si>
  <si>
    <t>CNTNAP4</t>
  </si>
  <si>
    <t>si:ch211-122m3.1</t>
  </si>
  <si>
    <t>ENSAMXG00000019308</t>
  </si>
  <si>
    <t>JAKMIP1</t>
  </si>
  <si>
    <t>jakmip1</t>
  </si>
  <si>
    <t>ENSAMXG00000007587</t>
  </si>
  <si>
    <t>lgi2a</t>
  </si>
  <si>
    <t>ENSAMXG00000002487</t>
  </si>
  <si>
    <t>SCOC</t>
  </si>
  <si>
    <t>scocb</t>
  </si>
  <si>
    <t>ENSAMXG00000002131</t>
  </si>
  <si>
    <t>MERTK</t>
  </si>
  <si>
    <t>mertka</t>
  </si>
  <si>
    <t>ENSAMXG00000003134</t>
  </si>
  <si>
    <t>ING1</t>
  </si>
  <si>
    <t>ing1</t>
  </si>
  <si>
    <t>ENSAMXG00000018491</t>
  </si>
  <si>
    <t>FBXL2</t>
  </si>
  <si>
    <t>fbxl2</t>
  </si>
  <si>
    <t>ENSAMXG00000020555</t>
  </si>
  <si>
    <t>PTPRD</t>
  </si>
  <si>
    <t>ptprd (1 to many)</t>
  </si>
  <si>
    <t>ENSAMXG00000021621</t>
  </si>
  <si>
    <t>ENSAMXG00000021796</t>
  </si>
  <si>
    <t>CHD1</t>
  </si>
  <si>
    <t>chd1</t>
  </si>
  <si>
    <t>ENSAMXG00000010843</t>
  </si>
  <si>
    <t>HS2ST1</t>
  </si>
  <si>
    <t>hs2st1a</t>
  </si>
  <si>
    <t>ENSAMXG00000006144</t>
  </si>
  <si>
    <t>AK5</t>
  </si>
  <si>
    <t>ak5</t>
  </si>
  <si>
    <t>ENSAMXG00000019063</t>
  </si>
  <si>
    <t>ANKRD29</t>
  </si>
  <si>
    <t>ankrd29</t>
  </si>
  <si>
    <t>ENSAMXG00000017938</t>
  </si>
  <si>
    <t>TBRG1</t>
  </si>
  <si>
    <t>tbrg1</t>
  </si>
  <si>
    <t>ENSAMXG00000008381</t>
  </si>
  <si>
    <t>UCHL1</t>
  </si>
  <si>
    <t>uchl1</t>
  </si>
  <si>
    <t>ENSAMXG00000003923</t>
  </si>
  <si>
    <t>BTG3</t>
  </si>
  <si>
    <t>btg3</t>
  </si>
  <si>
    <t>ENSAMXG00000003099</t>
  </si>
  <si>
    <t>PDE1C</t>
  </si>
  <si>
    <t>pde1c</t>
  </si>
  <si>
    <t>ENSAMXG00000001277</t>
  </si>
  <si>
    <t>rab6ba</t>
  </si>
  <si>
    <t>ENSAMXG00000004630</t>
  </si>
  <si>
    <t>CA10</t>
  </si>
  <si>
    <t>ca10a</t>
  </si>
  <si>
    <t>ENSAMXG00000005580</t>
  </si>
  <si>
    <t>si:dkey-15h19.2</t>
  </si>
  <si>
    <t>ENSAMXG00000001310</t>
  </si>
  <si>
    <t>cntnap5b</t>
  </si>
  <si>
    <t>ENSAMXG00000013974</t>
  </si>
  <si>
    <t>atp6v1c1b</t>
  </si>
  <si>
    <t>ENSAMXG00000011365</t>
  </si>
  <si>
    <t>TMEM55A</t>
  </si>
  <si>
    <t>tmem55a</t>
  </si>
  <si>
    <t>ENSAMXG00000011771</t>
  </si>
  <si>
    <t>MOV10</t>
  </si>
  <si>
    <t>mov10a</t>
  </si>
  <si>
    <t>ENSAMXG00000016524</t>
  </si>
  <si>
    <t>mov10b.1</t>
  </si>
  <si>
    <t>ENSAMXG00000000035</t>
  </si>
  <si>
    <t>DBI</t>
  </si>
  <si>
    <t>dbi</t>
  </si>
  <si>
    <t>ENSAMXG00000008534</t>
  </si>
  <si>
    <t>SETD9</t>
  </si>
  <si>
    <t>setd9</t>
  </si>
  <si>
    <t>ENSAMXG00000019330</t>
  </si>
  <si>
    <t>RBM45</t>
  </si>
  <si>
    <t>rbm45</t>
  </si>
  <si>
    <t>ENSAMXG00000007463</t>
  </si>
  <si>
    <t>DEPTOR</t>
  </si>
  <si>
    <t>deptor</t>
  </si>
  <si>
    <t>ENSAMXG00000015089</t>
  </si>
  <si>
    <t>ELMO1</t>
  </si>
  <si>
    <t>si:dkey-56f14.7</t>
  </si>
  <si>
    <t>ENSAMXG00000016111</t>
  </si>
  <si>
    <t>elmo1</t>
  </si>
  <si>
    <t>ENSAMXG00000003570</t>
  </si>
  <si>
    <t>LSM11</t>
  </si>
  <si>
    <t>lsm11</t>
  </si>
  <si>
    <t>ENSAMXG00000001205</t>
  </si>
  <si>
    <t>ENSAMXG00000021601</t>
  </si>
  <si>
    <t>rab39ba</t>
  </si>
  <si>
    <t>ENSAMXG00000005906</t>
  </si>
  <si>
    <t>micu3b</t>
  </si>
  <si>
    <t>ENSAMXG00000008081</t>
  </si>
  <si>
    <t>GRIP1</t>
  </si>
  <si>
    <t>grip1</t>
  </si>
  <si>
    <t>ENSAMXG00000011215</t>
  </si>
  <si>
    <t>ELMSAN1</t>
  </si>
  <si>
    <t>elmsan1a</t>
  </si>
  <si>
    <t>ENSAMXG00000011269</t>
  </si>
  <si>
    <t>elmsan1b</t>
  </si>
  <si>
    <t>ENSAMXG00000016770</t>
  </si>
  <si>
    <t>GNA14</t>
  </si>
  <si>
    <t>gna14a</t>
  </si>
  <si>
    <t>ENSAMXG00000001059</t>
  </si>
  <si>
    <t>RWDD2B</t>
  </si>
  <si>
    <t>rwdd2b</t>
  </si>
  <si>
    <t>ENSAMXG00000003118</t>
  </si>
  <si>
    <t>PPP2R2B</t>
  </si>
  <si>
    <t>ppp2r2bb</t>
  </si>
  <si>
    <t>ENSAMXG00000005664</t>
  </si>
  <si>
    <t>ZFAND3</t>
  </si>
  <si>
    <t>zfand3 (1 to many)</t>
  </si>
  <si>
    <t>ENSAMXG00000024549</t>
  </si>
  <si>
    <t>NPTN</t>
  </si>
  <si>
    <t>nptna</t>
  </si>
  <si>
    <t>ENSAMXG00000001023</t>
  </si>
  <si>
    <t>nptnb</t>
  </si>
  <si>
    <t>ENSAMXG00000006953</t>
  </si>
  <si>
    <t>SAMD8</t>
  </si>
  <si>
    <t>zgc:162183 (1 to many)</t>
  </si>
  <si>
    <t>ENSAMXG00000000263</t>
  </si>
  <si>
    <t>samd8</t>
  </si>
  <si>
    <t>ENSAMXG00000006691</t>
  </si>
  <si>
    <t>ENSAMXG00000009304</t>
  </si>
  <si>
    <t>RAB11FIP1</t>
  </si>
  <si>
    <t>rab11fip1a</t>
  </si>
  <si>
    <t>ENSAMXG00000001107</t>
  </si>
  <si>
    <t>rab11fip1b</t>
  </si>
  <si>
    <t>ENSAMXG00000020606</t>
  </si>
  <si>
    <t>AIFM1</t>
  </si>
  <si>
    <t>aifm1</t>
  </si>
  <si>
    <t>ENSAMXG00000006808</t>
  </si>
  <si>
    <t>WDYHV1</t>
  </si>
  <si>
    <t>wdyhv1</t>
  </si>
  <si>
    <t>ENSAMXG00000003357</t>
  </si>
  <si>
    <t>BRPF1</t>
  </si>
  <si>
    <t>brpf1</t>
  </si>
  <si>
    <t>ENSAMXG00000003661</t>
  </si>
  <si>
    <t>NMNAT2</t>
  </si>
  <si>
    <t>nmnat2</t>
  </si>
  <si>
    <t>ENSAMXG00000020818</t>
  </si>
  <si>
    <t>ZFYVE9</t>
  </si>
  <si>
    <t>zfyve9b</t>
  </si>
  <si>
    <t>ENSAMXG00000018633</t>
  </si>
  <si>
    <t>ATP2B2</t>
  </si>
  <si>
    <t>atp2b2</t>
  </si>
  <si>
    <t>ENSAMXG00000000039</t>
  </si>
  <si>
    <t>SMG1</t>
  </si>
  <si>
    <t>smg1</t>
  </si>
  <si>
    <t>ENSAMXG00000008974</t>
  </si>
  <si>
    <t>NECAP2</t>
  </si>
  <si>
    <t>necap2</t>
  </si>
  <si>
    <t>ENSAMXG00000008558</t>
  </si>
  <si>
    <t>LRP8</t>
  </si>
  <si>
    <t>lrp8 (1 to many)</t>
  </si>
  <si>
    <t>ENSAMXG00000018839</t>
  </si>
  <si>
    <t>lrp8</t>
  </si>
  <si>
    <t>ENSAMXG00000011425</t>
  </si>
  <si>
    <t>SSBP3</t>
  </si>
  <si>
    <t>ssbp3a</t>
  </si>
  <si>
    <t>ENSAMXG00000006552</t>
  </si>
  <si>
    <t>ssbp3b</t>
  </si>
  <si>
    <t>ENSAMXG00000005292</t>
  </si>
  <si>
    <t>GATAD1</t>
  </si>
  <si>
    <t>gatad1</t>
  </si>
  <si>
    <t>ENSAMXG00000020688</t>
  </si>
  <si>
    <t>CACNA2D3</t>
  </si>
  <si>
    <t>cacna2d3</t>
  </si>
  <si>
    <t>ENSAMXG00000007164</t>
  </si>
  <si>
    <t>cacna2d3 (1 to many)</t>
  </si>
  <si>
    <t>ENSAMXG00000014926</t>
  </si>
  <si>
    <t>TMEM164</t>
  </si>
  <si>
    <t>tmem164</t>
  </si>
  <si>
    <t>ENSAMXG00000020328</t>
  </si>
  <si>
    <t>DGKI</t>
  </si>
  <si>
    <t>dgki</t>
  </si>
  <si>
    <t>ENSAMXG00000017084</t>
  </si>
  <si>
    <t>BRAF</t>
  </si>
  <si>
    <t>braf</t>
  </si>
  <si>
    <t>ENSAMXG00000011513</t>
  </si>
  <si>
    <t>CABP1</t>
  </si>
  <si>
    <t>cabp1b</t>
  </si>
  <si>
    <t>ENSAMXG00000020611</t>
  </si>
  <si>
    <t>cabp1a</t>
  </si>
  <si>
    <t>ENSAMXG00000005693</t>
  </si>
  <si>
    <t>PTPDC1</t>
  </si>
  <si>
    <t>ptpdc1b</t>
  </si>
  <si>
    <t>ENSAMXG00000008851</t>
  </si>
  <si>
    <t>ptpdc1a</t>
  </si>
  <si>
    <t>ENSAMXG00000004431</t>
  </si>
  <si>
    <t>FAM46B</t>
  </si>
  <si>
    <t>fam46ba</t>
  </si>
  <si>
    <t>ENSAMXG00000020220</t>
  </si>
  <si>
    <t>fam46bb</t>
  </si>
  <si>
    <t>ENSAMXG00000013525</t>
  </si>
  <si>
    <t>SHROOM4</t>
  </si>
  <si>
    <t>shroom4</t>
  </si>
  <si>
    <t>ENSAMXG00000011350</t>
  </si>
  <si>
    <t>TSPAN33</t>
  </si>
  <si>
    <t>tspan33a</t>
  </si>
  <si>
    <t>ENSAMXG00000009504</t>
  </si>
  <si>
    <t>AHCYL2</t>
  </si>
  <si>
    <t>ahcyl2</t>
  </si>
  <si>
    <t>ENSAMXG00000021137</t>
  </si>
  <si>
    <t>zgc:158222</t>
  </si>
  <si>
    <t>ENSAMXG00000001961</t>
  </si>
  <si>
    <t>PPP1R9A</t>
  </si>
  <si>
    <t>ppp1r9a</t>
  </si>
  <si>
    <t>ENSAMXG00000014444</t>
  </si>
  <si>
    <t>DYNC1I1</t>
  </si>
  <si>
    <t>dync1i1 (1 to many)</t>
  </si>
  <si>
    <t>ENSAMXG00000014523</t>
  </si>
  <si>
    <t>dync1i1</t>
  </si>
  <si>
    <t>ENSAMXG00000017693</t>
  </si>
  <si>
    <t>USF1</t>
  </si>
  <si>
    <t>usf1</t>
  </si>
  <si>
    <t>ENSAMXG00000010483</t>
  </si>
  <si>
    <t>usf1l</t>
  </si>
  <si>
    <t>ENSAMXG00000012300</t>
  </si>
  <si>
    <t>NIT1</t>
  </si>
  <si>
    <t>nit1</t>
  </si>
  <si>
    <t>ENSAMXG00000013715</t>
  </si>
  <si>
    <t>ENSAMXG00000013248</t>
  </si>
  <si>
    <t>TOMM40L</t>
  </si>
  <si>
    <t>tomm40l</t>
  </si>
  <si>
    <t>ENSAMXG00000007349</t>
  </si>
  <si>
    <t>WNT9B</t>
  </si>
  <si>
    <t>wnt9b</t>
  </si>
  <si>
    <t>ENSAMXG00000005273</t>
  </si>
  <si>
    <t>CDC42SE2</t>
  </si>
  <si>
    <t>cdc42se2</t>
  </si>
  <si>
    <t>ENSAMXG00000011897</t>
  </si>
  <si>
    <t>SYNJ1</t>
  </si>
  <si>
    <t>synj1</t>
  </si>
  <si>
    <t>ENSAMXG00000008208</t>
  </si>
  <si>
    <t>SV2A</t>
  </si>
  <si>
    <t>sv2a</t>
  </si>
  <si>
    <t>ENSAMXG00000024624</t>
  </si>
  <si>
    <t>HLCS</t>
  </si>
  <si>
    <t>hlcs</t>
  </si>
  <si>
    <t>ENSAMXG00000008888</t>
  </si>
  <si>
    <t>PSMD4</t>
  </si>
  <si>
    <t>psmd4a</t>
  </si>
  <si>
    <t>ENSAMXG00000009614</t>
  </si>
  <si>
    <t>BTG2</t>
  </si>
  <si>
    <t>btg2</t>
  </si>
  <si>
    <t>ENSAMXG00000008871</t>
  </si>
  <si>
    <t>HK2</t>
  </si>
  <si>
    <t>ENSAMXG00000003475</t>
  </si>
  <si>
    <t>fam131ba</t>
  </si>
  <si>
    <t>ENSAMXG00000009525</t>
  </si>
  <si>
    <t>CCDC117</t>
  </si>
  <si>
    <t>si:ch211-102c2.7</t>
  </si>
  <si>
    <t>ENSAMXG00000009618</t>
  </si>
  <si>
    <t>UBE2J2</t>
  </si>
  <si>
    <t>ube2j2</t>
  </si>
  <si>
    <t>ENSAMXG00000004921</t>
  </si>
  <si>
    <t>fndc5b</t>
  </si>
  <si>
    <t>ENSAMXG00000011917</t>
  </si>
  <si>
    <t>CPAMD8</t>
  </si>
  <si>
    <t>cpamd8</t>
  </si>
  <si>
    <t>ENSAMXG00000017810</t>
  </si>
  <si>
    <t>KALRN</t>
  </si>
  <si>
    <t>kalrnb (1 to many)</t>
  </si>
  <si>
    <t>ENSAMXG00000005032</t>
  </si>
  <si>
    <t>ENSAMXG00000005036</t>
  </si>
  <si>
    <t>kalrna</t>
  </si>
  <si>
    <t>ENSAMXG00000011122</t>
  </si>
  <si>
    <t>ENSAMXG00000005034</t>
  </si>
  <si>
    <t>ENSAMXG00000005033</t>
  </si>
  <si>
    <t>CSTB</t>
  </si>
  <si>
    <t>cst14b.1</t>
  </si>
  <si>
    <t>ENSAMXG00000015326</t>
  </si>
  <si>
    <t>cst14a.1</t>
  </si>
  <si>
    <t>ENSAMXG00000014828</t>
  </si>
  <si>
    <t>FAM207A</t>
  </si>
  <si>
    <t>fam207a</t>
  </si>
  <si>
    <t>ENSAMXG00000013699</t>
  </si>
  <si>
    <t>PPAPDC3</t>
  </si>
  <si>
    <t>plpp7</t>
  </si>
  <si>
    <t>ENSAMXG00000007736</t>
  </si>
  <si>
    <t>plpp7 (1 to many)</t>
  </si>
  <si>
    <t>ENSAMXG00000012592</t>
  </si>
  <si>
    <t>TLCD1</t>
  </si>
  <si>
    <t>tlcd1</t>
  </si>
  <si>
    <t>ENSAMXG00000006014</t>
  </si>
  <si>
    <t>RUSC1</t>
  </si>
  <si>
    <t>rusc1</t>
  </si>
  <si>
    <t>ENSAMXG00000016198</t>
  </si>
  <si>
    <t>NBEAL2</t>
  </si>
  <si>
    <t>nbeal2</t>
  </si>
  <si>
    <t>ENSAMXG00000016343</t>
  </si>
  <si>
    <t>FGFR4</t>
  </si>
  <si>
    <t>fgfr4</t>
  </si>
  <si>
    <t>ENSAMXG00000006962</t>
  </si>
  <si>
    <t>PPP1R16A</t>
  </si>
  <si>
    <t>ppp1r16a</t>
  </si>
  <si>
    <t>ENSAMXG00000014048</t>
  </si>
  <si>
    <t>SQSTM1</t>
  </si>
  <si>
    <t>sqstm1</t>
  </si>
  <si>
    <t>ENSAMXG00000011526</t>
  </si>
  <si>
    <t>ACOX1</t>
  </si>
  <si>
    <t>acox1</t>
  </si>
  <si>
    <t>ENSAMXG00000015678</t>
  </si>
  <si>
    <t>LARP4</t>
  </si>
  <si>
    <t>larp4ab</t>
  </si>
  <si>
    <t>ENSAMXG00000001515</t>
  </si>
  <si>
    <t>CCNF</t>
  </si>
  <si>
    <t>ccnf</t>
  </si>
  <si>
    <t>ENSAMXG00000018851</t>
  </si>
  <si>
    <t>itih1</t>
  </si>
  <si>
    <t>ENSAMXG00000016599</t>
  </si>
  <si>
    <t>ELAVL4</t>
  </si>
  <si>
    <t>elavl4</t>
  </si>
  <si>
    <t>ENSAMXG00000020945</t>
  </si>
  <si>
    <t>SELRC1</t>
  </si>
  <si>
    <t>coa7</t>
  </si>
  <si>
    <t>ENSAMXG00000005070</t>
  </si>
  <si>
    <t>MAGOH</t>
  </si>
  <si>
    <t>magoh</t>
  </si>
  <si>
    <t>ENSAMXG00000000080</t>
  </si>
  <si>
    <t>SLC45A1</t>
  </si>
  <si>
    <t>slc45a1</t>
  </si>
  <si>
    <t>ENSAMXG00000003744</t>
  </si>
  <si>
    <t>AK4</t>
  </si>
  <si>
    <t>ak4</t>
  </si>
  <si>
    <t>ENSAMXG00000010605</t>
  </si>
  <si>
    <t>DHRS3</t>
  </si>
  <si>
    <t>dhrs3a</t>
  </si>
  <si>
    <t>ENSAMXG00000024795</t>
  </si>
  <si>
    <t>dhrs3b</t>
  </si>
  <si>
    <t>ENSAMXG00000011601</t>
  </si>
  <si>
    <t>RBBP4</t>
  </si>
  <si>
    <t>rbbp4</t>
  </si>
  <si>
    <t>ENSAMXG00000011004</t>
  </si>
  <si>
    <t>fam102bb</t>
  </si>
  <si>
    <t>ENSAMXG00000010356</t>
  </si>
  <si>
    <t>AGL</t>
  </si>
  <si>
    <t>agla</t>
  </si>
  <si>
    <t>ENSAMXG00000005334</t>
  </si>
  <si>
    <t>aglb</t>
  </si>
  <si>
    <t>ENSAMXG00000019499</t>
  </si>
  <si>
    <t>EXTL2</t>
  </si>
  <si>
    <t>extl2</t>
  </si>
  <si>
    <t>ENSAMXG00000019252</t>
  </si>
  <si>
    <t>IGSF8</t>
  </si>
  <si>
    <t>igsf8</t>
  </si>
  <si>
    <t>ENSAMXG00000017453</t>
  </si>
  <si>
    <t>SPATA17</t>
  </si>
  <si>
    <t>spata17</t>
  </si>
  <si>
    <t>ENSAMXG00000018099</t>
  </si>
  <si>
    <t>mapkapk2a</t>
  </si>
  <si>
    <t>ENSAMXG00000007251</t>
  </si>
  <si>
    <t>CAPN2</t>
  </si>
  <si>
    <t>ENSAMXG00000013709</t>
  </si>
  <si>
    <t>capn8 (1 to many)</t>
  </si>
  <si>
    <t>ENSAMXG00000013724</t>
  </si>
  <si>
    <t>REL</t>
  </si>
  <si>
    <t>rel</t>
  </si>
  <si>
    <t>ENSAMXG00000004647</t>
  </si>
  <si>
    <t>KIAA1841</t>
  </si>
  <si>
    <t>si:ch211-189k9.2</t>
  </si>
  <si>
    <t>ENSAMXG00000012647</t>
  </si>
  <si>
    <t>CAPN13</t>
  </si>
  <si>
    <t>zgc:136872</t>
  </si>
  <si>
    <t>ENSAMXG00000002413</t>
  </si>
  <si>
    <t>KCNF1</t>
  </si>
  <si>
    <t>kcnf1b</t>
  </si>
  <si>
    <t>ENSAMXG00000021192</t>
  </si>
  <si>
    <t>KCNJ3</t>
  </si>
  <si>
    <t>kcnj3b (1 to many)</t>
  </si>
  <si>
    <t>ENSAMXG00000015315</t>
  </si>
  <si>
    <t>ENSAMXG00000011078</t>
  </si>
  <si>
    <t>CCDC104</t>
  </si>
  <si>
    <t>cfap36</t>
  </si>
  <si>
    <t>ENSAMXG00000020741</t>
  </si>
  <si>
    <t>VSNL1</t>
  </si>
  <si>
    <t>vsnl1b</t>
  </si>
  <si>
    <t>ENSAMXG00000000631</t>
  </si>
  <si>
    <t>vsnl1a</t>
  </si>
  <si>
    <t>ENSAMXG00000010008</t>
  </si>
  <si>
    <t>ADCK3</t>
  </si>
  <si>
    <t>si:dkey-36g24.3</t>
  </si>
  <si>
    <t>ENSAMXG00000000668</t>
  </si>
  <si>
    <t>adck3</t>
  </si>
  <si>
    <t>ENSAMXG00000015383</t>
  </si>
  <si>
    <t>PDLIM5</t>
  </si>
  <si>
    <t>pdlim5b</t>
  </si>
  <si>
    <t>ENSAMXG00000006984</t>
  </si>
  <si>
    <t>CTSS</t>
  </si>
  <si>
    <t>ctss2.1</t>
  </si>
  <si>
    <t>ENSAMXG00000018791</t>
  </si>
  <si>
    <t>antxr2b</t>
  </si>
  <si>
    <t>ENSAMXG00000013635</t>
  </si>
  <si>
    <t>HIPK1</t>
  </si>
  <si>
    <t>si:ch211-160o17.4</t>
  </si>
  <si>
    <t>ENSAMXG00000007056</t>
  </si>
  <si>
    <t>C1orf106</t>
  </si>
  <si>
    <t>zgc:153953</t>
  </si>
  <si>
    <t>ENSAMXG00000013934</t>
  </si>
  <si>
    <t>APOA1BP</t>
  </si>
  <si>
    <t>apoa1bp</t>
  </si>
  <si>
    <t>ENSAMXG00000008235</t>
  </si>
  <si>
    <t>SLC22A15</t>
  </si>
  <si>
    <t>slc22a15</t>
  </si>
  <si>
    <t>ENSAMXG00000011263</t>
  </si>
  <si>
    <t>ATP1A1</t>
  </si>
  <si>
    <t>atp1a1b</t>
  </si>
  <si>
    <t>ENSAMXG00000002883</t>
  </si>
  <si>
    <t>LRRC58</t>
  </si>
  <si>
    <t>lrrc58a</t>
  </si>
  <si>
    <t>ENSAMXG00000012550</t>
  </si>
  <si>
    <t>TMEM169</t>
  </si>
  <si>
    <t>tmem169b</t>
  </si>
  <si>
    <t>ENSAMXG00000003262</t>
  </si>
  <si>
    <t>tmem169a</t>
  </si>
  <si>
    <t>ENSAMXG00000011636</t>
  </si>
  <si>
    <t>SERPINI1</t>
  </si>
  <si>
    <t>serpini1</t>
  </si>
  <si>
    <t>ENSAMXG00000020217</t>
  </si>
  <si>
    <t>CLASP2</t>
  </si>
  <si>
    <t>ENSAMXG00000002675</t>
  </si>
  <si>
    <t>PPM1L</t>
  </si>
  <si>
    <t>ppm1la</t>
  </si>
  <si>
    <t>ENSAMXG00000019015</t>
  </si>
  <si>
    <t>PPP4R2</t>
  </si>
  <si>
    <t>ppp4r2b</t>
  </si>
  <si>
    <t>ENSAMXG00000003457</t>
  </si>
  <si>
    <t>ppp4r2a</t>
  </si>
  <si>
    <t>ENSAMXG00000017473</t>
  </si>
  <si>
    <t>CADPS</t>
  </si>
  <si>
    <t>cadpsb</t>
  </si>
  <si>
    <t>ENSAMXG00000002420</t>
  </si>
  <si>
    <t>cadpsa</t>
  </si>
  <si>
    <t>ENSAMXG00000014950</t>
  </si>
  <si>
    <t>PTPN13</t>
  </si>
  <si>
    <t>ptpn13</t>
  </si>
  <si>
    <t>ENSAMXG00000011424</t>
  </si>
  <si>
    <t>ADAMTS9</t>
  </si>
  <si>
    <t>adamts9</t>
  </si>
  <si>
    <t>ENSAMXG00000009208</t>
  </si>
  <si>
    <t>TIPARP</t>
  </si>
  <si>
    <t>tiparp</t>
  </si>
  <si>
    <t>ENSAMXG00000010760</t>
  </si>
  <si>
    <t>ABHD6</t>
  </si>
  <si>
    <t>abhd6b</t>
  </si>
  <si>
    <t>ENSAMXG00000013603</t>
  </si>
  <si>
    <t>RBM47</t>
  </si>
  <si>
    <t>rbm47</t>
  </si>
  <si>
    <t>ENSAMXG00000021794</t>
  </si>
  <si>
    <t>IL17RC</t>
  </si>
  <si>
    <t>il17rc</t>
  </si>
  <si>
    <t>ENSAMXG00000017291</t>
  </si>
  <si>
    <t>PRRT3</t>
  </si>
  <si>
    <t>si:ch211-14i3.2</t>
  </si>
  <si>
    <t>ENSAMXG00000014596</t>
  </si>
  <si>
    <t>plb1 (1 to many)</t>
  </si>
  <si>
    <t>ENSAMXG00000024547</t>
  </si>
  <si>
    <t>KIAA1143</t>
  </si>
  <si>
    <t>zgc:77056</t>
  </si>
  <si>
    <t>ENSAMXG00000020405</t>
  </si>
  <si>
    <t>CDCP1</t>
  </si>
  <si>
    <t>cdcp1 (1 to many)</t>
  </si>
  <si>
    <t>ENSAMXG00000011345</t>
  </si>
  <si>
    <t>ENSAMXG00000011337</t>
  </si>
  <si>
    <t>cdcp1a</t>
  </si>
  <si>
    <t>ENSAMXG00000015785</t>
  </si>
  <si>
    <t>ENSAMXG00000024716</t>
  </si>
  <si>
    <t>GRIK3</t>
  </si>
  <si>
    <t>grik3</t>
  </si>
  <si>
    <t>ENSAMXG00000001749</t>
  </si>
  <si>
    <t>ZC3H12A</t>
  </si>
  <si>
    <t>zc3h12a</t>
  </si>
  <si>
    <t>ENSAMXG00000001736</t>
  </si>
  <si>
    <t>si:dkey-206d17.12</t>
  </si>
  <si>
    <t>ENSAMXG00000020895</t>
  </si>
  <si>
    <t>MEAF6</t>
  </si>
  <si>
    <t>meaf6</t>
  </si>
  <si>
    <t>ENSAMXG00000020840</t>
  </si>
  <si>
    <t>SGMS2</t>
  </si>
  <si>
    <t>zgc:100911</t>
  </si>
  <si>
    <t>ENSAMXG00000016296</t>
  </si>
  <si>
    <t>METAP1</t>
  </si>
  <si>
    <t>metap1</t>
  </si>
  <si>
    <t>ENSAMXG00000017554</t>
  </si>
  <si>
    <t>SPRY1</t>
  </si>
  <si>
    <t>spry1</t>
  </si>
  <si>
    <t>ENSAMXG00000003909</t>
  </si>
  <si>
    <t>ENSAMXG00000014066</t>
  </si>
  <si>
    <t>hmgb2a</t>
  </si>
  <si>
    <t>ENSAMXG00000017033</t>
  </si>
  <si>
    <t>FBXO8</t>
  </si>
  <si>
    <t>fbxo8</t>
  </si>
  <si>
    <t>ENSAMXG00000010799</t>
  </si>
  <si>
    <t>ARFIP1</t>
  </si>
  <si>
    <t>arfip1</t>
  </si>
  <si>
    <t>ENSAMXG00000021812</t>
  </si>
  <si>
    <t>RANBP3L</t>
  </si>
  <si>
    <t>ranbp3l</t>
  </si>
  <si>
    <t>ENSAMXG00000006883</t>
  </si>
  <si>
    <t>SLC25A46</t>
  </si>
  <si>
    <t>slc25a46</t>
  </si>
  <si>
    <t>ENSAMXG00000006710</t>
  </si>
  <si>
    <t>NDUFS4</t>
  </si>
  <si>
    <t>ndufs4 (1 to many)</t>
  </si>
  <si>
    <t>ENSAMXG00000019660</t>
  </si>
  <si>
    <t>ENSAMXG00000026497</t>
  </si>
  <si>
    <t>ENPP6</t>
  </si>
  <si>
    <t>enpp6</t>
  </si>
  <si>
    <t>ENSAMXG00000005902</t>
  </si>
  <si>
    <t>erap1b</t>
  </si>
  <si>
    <t>ENSAMXG00000004920</t>
  </si>
  <si>
    <t>ANKRA2</t>
  </si>
  <si>
    <t>ankra2</t>
  </si>
  <si>
    <t>ENSAMXG00000009909</t>
  </si>
  <si>
    <t>UBLCP1</t>
  </si>
  <si>
    <t>ublcp1</t>
  </si>
  <si>
    <t>ENSAMXG00000017277</t>
  </si>
  <si>
    <t>ACSL6</t>
  </si>
  <si>
    <t>acsl6</t>
  </si>
  <si>
    <t>ENSAMXG00000010601</t>
  </si>
  <si>
    <t>DACT2</t>
  </si>
  <si>
    <t>dact2</t>
  </si>
  <si>
    <t>ENSAMXG00000003133</t>
  </si>
  <si>
    <t>stxbp5a</t>
  </si>
  <si>
    <t>ENSAMXG00000014359</t>
  </si>
  <si>
    <t>STK17A</t>
  </si>
  <si>
    <t>stk17a (1 to many)</t>
  </si>
  <si>
    <t>ENSAMXG00000019123</t>
  </si>
  <si>
    <t>GALNT10</t>
  </si>
  <si>
    <t>ENSAMXG00000000841</t>
  </si>
  <si>
    <t>HCN1</t>
  </si>
  <si>
    <t>hcn1</t>
  </si>
  <si>
    <t>ENSAMXG00000008425</t>
  </si>
  <si>
    <t>NEUROD6</t>
  </si>
  <si>
    <t>neurod6a</t>
  </si>
  <si>
    <t>ENSAMXG00000001281</t>
  </si>
  <si>
    <t>GPR85</t>
  </si>
  <si>
    <t>gpr85</t>
  </si>
  <si>
    <t>ENSAMXG00000025298</t>
  </si>
  <si>
    <t>SLU7</t>
  </si>
  <si>
    <t>slu7</t>
  </si>
  <si>
    <t>ENSAMXG00000002404</t>
  </si>
  <si>
    <t>SLC29A4</t>
  </si>
  <si>
    <t>si:ch211-160d14.6</t>
  </si>
  <si>
    <t>ENSAMXG00000004281</t>
  </si>
  <si>
    <t>si:dkey-5i3.1</t>
  </si>
  <si>
    <t>ENSAMXG00000009827</t>
  </si>
  <si>
    <t>si:dkey-153k10.9</t>
  </si>
  <si>
    <t>ENSAMXG00000009791</t>
  </si>
  <si>
    <t>adcy1a</t>
  </si>
  <si>
    <t>ENSAMXG00000009474</t>
  </si>
  <si>
    <t>TMEM184A</t>
  </si>
  <si>
    <t>tmem184a</t>
  </si>
  <si>
    <t>ENSAMXG00000001035</t>
  </si>
  <si>
    <t>SLC25A32</t>
  </si>
  <si>
    <t>slc25a32a</t>
  </si>
  <si>
    <t>ENSAMXG00000016918</t>
  </si>
  <si>
    <t>DCAF13</t>
  </si>
  <si>
    <t>dcaf13</t>
  </si>
  <si>
    <t>ENSAMXG00000016501</t>
  </si>
  <si>
    <t>PDP1</t>
  </si>
  <si>
    <t>pdp1</t>
  </si>
  <si>
    <t>ENSAMXG00000005384</t>
  </si>
  <si>
    <t>KIAA0196</t>
  </si>
  <si>
    <t>strumpellin</t>
  </si>
  <si>
    <t>ENSAMXG00000016315</t>
  </si>
  <si>
    <t>FAM219A</t>
  </si>
  <si>
    <t>fam219ab</t>
  </si>
  <si>
    <t>ENSAMXG00000005128</t>
  </si>
  <si>
    <t>DIRAS2</t>
  </si>
  <si>
    <t>diras2</t>
  </si>
  <si>
    <t>ENSAMXG00000024923</t>
  </si>
  <si>
    <t>NFIL3</t>
  </si>
  <si>
    <t>nfil3</t>
  </si>
  <si>
    <t>ENSAMXG00000024924</t>
  </si>
  <si>
    <t>LETM2</t>
  </si>
  <si>
    <t>letm2</t>
  </si>
  <si>
    <t>ENSAMXG00000020551</t>
  </si>
  <si>
    <t>strbp (1 to many)</t>
  </si>
  <si>
    <t>ENSAMXG00000015649</t>
  </si>
  <si>
    <t>NLGN4Y</t>
  </si>
  <si>
    <t>nlgn4b</t>
  </si>
  <si>
    <t>ENSAMXG00000001458</t>
  </si>
  <si>
    <t>nlgn4a</t>
  </si>
  <si>
    <t>ENSAMXG00000018861</t>
  </si>
  <si>
    <t>TSHR</t>
  </si>
  <si>
    <t>tshr</t>
  </si>
  <si>
    <t>ENSAMXG00000012994</t>
  </si>
  <si>
    <t>PHYHIPL</t>
  </si>
  <si>
    <t>phyhiplb</t>
  </si>
  <si>
    <t>ENSAMXG00000019443</t>
  </si>
  <si>
    <t>phyhipla</t>
  </si>
  <si>
    <t>ENSAMXG00000011384</t>
  </si>
  <si>
    <t>SLC16A9</t>
  </si>
  <si>
    <t>slc16a9b</t>
  </si>
  <si>
    <t>ENSAMXG00000019476</t>
  </si>
  <si>
    <t>slc16a9a</t>
  </si>
  <si>
    <t>ENSAMXG00000011355</t>
  </si>
  <si>
    <t>INPPL1</t>
  </si>
  <si>
    <t>inppl1a</t>
  </si>
  <si>
    <t>ENSAMXG00000011596</t>
  </si>
  <si>
    <t>cx30.3</t>
  </si>
  <si>
    <t>ENSAMXG00000025993</t>
  </si>
  <si>
    <t>PKNOX2</t>
  </si>
  <si>
    <t>pknox2</t>
  </si>
  <si>
    <t>ENSAMXG00000002998</t>
  </si>
  <si>
    <t>tsc1a</t>
  </si>
  <si>
    <t>ENSAMXG00000016096</t>
  </si>
  <si>
    <t>HPRT1</t>
  </si>
  <si>
    <t>hprt1</t>
  </si>
  <si>
    <t>ENSAMXG00000008523</t>
  </si>
  <si>
    <t>LOH12CR1</t>
  </si>
  <si>
    <t>borcs5</t>
  </si>
  <si>
    <t>ENSAMXG00000011756</t>
  </si>
  <si>
    <t>RET</t>
  </si>
  <si>
    <t>ret</t>
  </si>
  <si>
    <t>ENSAMXG00000004705</t>
  </si>
  <si>
    <t>DDX21</t>
  </si>
  <si>
    <t>ddx21</t>
  </si>
  <si>
    <t>ENSAMXG00000009140</t>
  </si>
  <si>
    <t>HSPA12A</t>
  </si>
  <si>
    <t>hspa12a</t>
  </si>
  <si>
    <t>ENSAMXG00000011627</t>
  </si>
  <si>
    <t>UBTD1</t>
  </si>
  <si>
    <t>ubtd1a</t>
  </si>
  <si>
    <t>ENSAMXG00000012889</t>
  </si>
  <si>
    <t>ubtd1 (1 to many)</t>
  </si>
  <si>
    <t>ENSAMXG00000003096</t>
  </si>
  <si>
    <t>PSMC3</t>
  </si>
  <si>
    <t>psmc3</t>
  </si>
  <si>
    <t>ENSAMXG00000021067</t>
  </si>
  <si>
    <t>MOAP1</t>
  </si>
  <si>
    <t>pnma2</t>
  </si>
  <si>
    <t>ENSAMXG00000024979</t>
  </si>
  <si>
    <t>ADAMTS15</t>
  </si>
  <si>
    <t>adamts15a</t>
  </si>
  <si>
    <t>ENSAMXG00000003287</t>
  </si>
  <si>
    <t>adamts15b</t>
  </si>
  <si>
    <t>ENSAMXG00000002062</t>
  </si>
  <si>
    <t>SVOP</t>
  </si>
  <si>
    <t>svopa</t>
  </si>
  <si>
    <t>ENSAMXG00000013720</t>
  </si>
  <si>
    <t>GPT2</t>
  </si>
  <si>
    <t>gpt2</t>
  </si>
  <si>
    <t>ENSAMXG00000021364</t>
  </si>
  <si>
    <t>RAB8B</t>
  </si>
  <si>
    <t>megf8</t>
  </si>
  <si>
    <t>ENSAMXG00000000323</t>
  </si>
  <si>
    <t>SPINT1</t>
  </si>
  <si>
    <t>spint1b</t>
  </si>
  <si>
    <t>ENSAMXG00000009207</t>
  </si>
  <si>
    <t>ENSAMXG00000018039</t>
  </si>
  <si>
    <t>SGPL1</t>
  </si>
  <si>
    <t>sgpl1</t>
  </si>
  <si>
    <t>ENSAMXG00000004674</t>
  </si>
  <si>
    <t>ENSAMXG00000007978</t>
  </si>
  <si>
    <t>WBP1L</t>
  </si>
  <si>
    <t>wbp1lb</t>
  </si>
  <si>
    <t>ENSAMXG00000018783</t>
  </si>
  <si>
    <t>wbp1la</t>
  </si>
  <si>
    <t>ENSAMXG00000012025</t>
  </si>
  <si>
    <t>APBB1</t>
  </si>
  <si>
    <t>apbb1</t>
  </si>
  <si>
    <t>ENSAMXG00000001786</t>
  </si>
  <si>
    <t>TRIM44</t>
  </si>
  <si>
    <t>trim44</t>
  </si>
  <si>
    <t>ENSAMXG00000017620</t>
  </si>
  <si>
    <t>TPP1</t>
  </si>
  <si>
    <t>tpp1</t>
  </si>
  <si>
    <t>ENSAMXG00000013290</t>
  </si>
  <si>
    <t>CYB5R2</t>
  </si>
  <si>
    <t>cyb5r2</t>
  </si>
  <si>
    <t>ENSAMXG00000013056</t>
  </si>
  <si>
    <t>WEE1</t>
  </si>
  <si>
    <t>wee1</t>
  </si>
  <si>
    <t>ENSAMXG00000003848</t>
  </si>
  <si>
    <t>NDEL1</t>
  </si>
  <si>
    <t>ndel1b</t>
  </si>
  <si>
    <t>ENSAMXG00000020817</t>
  </si>
  <si>
    <t>ndel1a</t>
  </si>
  <si>
    <t>ENSAMXG00000001246</t>
  </si>
  <si>
    <t>RRAD</t>
  </si>
  <si>
    <t>rrad</t>
  </si>
  <si>
    <t>ENSAMXG00000005231</t>
  </si>
  <si>
    <t>PLEKHA7</t>
  </si>
  <si>
    <t>plekha7b</t>
  </si>
  <si>
    <t>ENSAMXG00000006514</t>
  </si>
  <si>
    <t>C16orf45</t>
  </si>
  <si>
    <t>zgc:114175</t>
  </si>
  <si>
    <t>ENSAMXG00000011201</t>
  </si>
  <si>
    <t>cacng2a</t>
  </si>
  <si>
    <t>ENSAMXG00000017541</t>
  </si>
  <si>
    <t>STX3</t>
  </si>
  <si>
    <t>zgc:165520</t>
  </si>
  <si>
    <t>ENSAMXG00000009802</t>
  </si>
  <si>
    <t>YWHAB</t>
  </si>
  <si>
    <t>ywhabb</t>
  </si>
  <si>
    <t>ENSAMXG00000013534</t>
  </si>
  <si>
    <t>SCG5</t>
  </si>
  <si>
    <t>scg5</t>
  </si>
  <si>
    <t>ENSAMXG00000004801</t>
  </si>
  <si>
    <t>C15orf39</t>
  </si>
  <si>
    <t>si:dkey-73n10.1</t>
  </si>
  <si>
    <t>ENSAMXG00000003257</t>
  </si>
  <si>
    <t>crk (1 to many)</t>
  </si>
  <si>
    <t>ENSAMXG00000004171</t>
  </si>
  <si>
    <t>CDT1</t>
  </si>
  <si>
    <t>cdt1</t>
  </si>
  <si>
    <t>ENSAMXG00000010915</t>
  </si>
  <si>
    <t>GPD1</t>
  </si>
  <si>
    <t>gpd1b</t>
  </si>
  <si>
    <t>ENSAMXG00000004565</t>
  </si>
  <si>
    <t>AXL</t>
  </si>
  <si>
    <t>axl</t>
  </si>
  <si>
    <t>ENSAMXG00000009805</t>
  </si>
  <si>
    <t>TRAPPC9</t>
  </si>
  <si>
    <t>trappc9</t>
  </si>
  <si>
    <t>ENSAMXG00000020787</t>
  </si>
  <si>
    <t>otub1b</t>
  </si>
  <si>
    <t>ENSAMXG00000011362</t>
  </si>
  <si>
    <t>RCOR2</t>
  </si>
  <si>
    <t>rcor2</t>
  </si>
  <si>
    <t>ENSAMXG00000011459</t>
  </si>
  <si>
    <t>ANGPTL4</t>
  </si>
  <si>
    <t>angptl4</t>
  </si>
  <si>
    <t>ENSAMXG00000004641</t>
  </si>
  <si>
    <t>FTH1</t>
  </si>
  <si>
    <t>fth1a</t>
  </si>
  <si>
    <t>ENSAMXG00000002247</t>
  </si>
  <si>
    <t>SLC3A2</t>
  </si>
  <si>
    <t>slc3a2b</t>
  </si>
  <si>
    <t>ENSAMXG00000007338</t>
  </si>
  <si>
    <t>slc3a2a</t>
  </si>
  <si>
    <t>ENSAMXG00000011243</t>
  </si>
  <si>
    <t>COPS6</t>
  </si>
  <si>
    <t>cops6</t>
  </si>
  <si>
    <t>ENSAMXG00000009697</t>
  </si>
  <si>
    <t>PAFAH1B2</t>
  </si>
  <si>
    <t>pafah1b2 (1 to many)</t>
  </si>
  <si>
    <t>ENSAMXG00000020801</t>
  </si>
  <si>
    <t>pafah1b2</t>
  </si>
  <si>
    <t>ENSAMXG00000001808</t>
  </si>
  <si>
    <t>ddit4</t>
  </si>
  <si>
    <t>ENSAMXG00000011697</t>
  </si>
  <si>
    <t>DTYMK</t>
  </si>
  <si>
    <t>dtymk</t>
  </si>
  <si>
    <t>ENSAMXG00000004357</t>
  </si>
  <si>
    <t>RAB31</t>
  </si>
  <si>
    <t>rab31</t>
  </si>
  <si>
    <t>ENSAMXG00000012055</t>
  </si>
  <si>
    <t>chrm1a</t>
  </si>
  <si>
    <t>ENSAMXG00000010560</t>
  </si>
  <si>
    <t>GFRA2</t>
  </si>
  <si>
    <t>gfra2a (1 to many)</t>
  </si>
  <si>
    <t>ENSAMXG00000005546</t>
  </si>
  <si>
    <t>ENSAMXG00000005534</t>
  </si>
  <si>
    <t>gfra2b</t>
  </si>
  <si>
    <t>ENSAMXG00000018910</t>
  </si>
  <si>
    <t>STAT3</t>
  </si>
  <si>
    <t>stat3</t>
  </si>
  <si>
    <t>ENSAMXG00000000502</t>
  </si>
  <si>
    <t>ADAM9</t>
  </si>
  <si>
    <t>adam9</t>
  </si>
  <si>
    <t>ENSAMXG00000019687</t>
  </si>
  <si>
    <t>LDLRAD4</t>
  </si>
  <si>
    <t>ldlrad4</t>
  </si>
  <si>
    <t>ENSAMXG00000018643</t>
  </si>
  <si>
    <t>si:ch211-105d11.1</t>
  </si>
  <si>
    <t>ENSAMXG00000016814</t>
  </si>
  <si>
    <t>AHCYL1</t>
  </si>
  <si>
    <t>ahcyl1</t>
  </si>
  <si>
    <t>ENSAMXG00000002521</t>
  </si>
  <si>
    <t>GSTM4</t>
  </si>
  <si>
    <t>ENSAMXG00000000228</t>
  </si>
  <si>
    <t>ENSAMXG00000000227</t>
  </si>
  <si>
    <t>tspan5a</t>
  </si>
  <si>
    <t>ENSAMXG00000013825</t>
  </si>
  <si>
    <t>ENSAMXG00000008457</t>
  </si>
  <si>
    <t>USP39</t>
  </si>
  <si>
    <t>usp39</t>
  </si>
  <si>
    <t>ENSAMXG00000021157</t>
  </si>
  <si>
    <t>LGALS9</t>
  </si>
  <si>
    <t>ENSAMXG00000006536</t>
  </si>
  <si>
    <t>zgc:92326</t>
  </si>
  <si>
    <t>ENSAMXG00000010448</t>
  </si>
  <si>
    <t>CPLX1</t>
  </si>
  <si>
    <t>cplx1</t>
  </si>
  <si>
    <t>ENSAMXG00000016385</t>
  </si>
  <si>
    <t>PXDC1</t>
  </si>
  <si>
    <t>pxdc1b</t>
  </si>
  <si>
    <t>ENSAMXG00000002494</t>
  </si>
  <si>
    <t>FEM1B</t>
  </si>
  <si>
    <t>fem1b</t>
  </si>
  <si>
    <t>ENSAMXG00000000807</t>
  </si>
  <si>
    <t>TBC1D10B</t>
  </si>
  <si>
    <t>tbc1d10b</t>
  </si>
  <si>
    <t>ENSAMXG00000003259</t>
  </si>
  <si>
    <t>kcnab1b</t>
  </si>
  <si>
    <t>ENSAMXG00000011829</t>
  </si>
  <si>
    <t>il1rapl1a</t>
  </si>
  <si>
    <t>ENSAMXG00000002061</t>
  </si>
  <si>
    <t>ARL13B</t>
  </si>
  <si>
    <t>arl13b</t>
  </si>
  <si>
    <t>ENSAMXG00000024510</t>
  </si>
  <si>
    <t>PTPN9</t>
  </si>
  <si>
    <t>ptpn9a</t>
  </si>
  <si>
    <t>ENSAMXG00000008723</t>
  </si>
  <si>
    <t>SDC2</t>
  </si>
  <si>
    <t>sdc2</t>
  </si>
  <si>
    <t>ENSAMXG00000010384</t>
  </si>
  <si>
    <t>SLC38A11</t>
  </si>
  <si>
    <t>slc38a11</t>
  </si>
  <si>
    <t>ENSAMXG00000010388</t>
  </si>
  <si>
    <t>HINT1</t>
  </si>
  <si>
    <t>hint1</t>
  </si>
  <si>
    <t>ENSAMXG00000014912</t>
  </si>
  <si>
    <t>DTWD2</t>
  </si>
  <si>
    <t>dtwd2</t>
  </si>
  <si>
    <t>ENSAMXG00000016515</t>
  </si>
  <si>
    <t>LDB2</t>
  </si>
  <si>
    <t>ldb2</t>
  </si>
  <si>
    <t>ENSAMXG00000006307</t>
  </si>
  <si>
    <t>ugp2a</t>
  </si>
  <si>
    <t>ENSAMXG00000002756</t>
  </si>
  <si>
    <t>REPS2</t>
  </si>
  <si>
    <t>reps2</t>
  </si>
  <si>
    <t>ENSAMXG00000006592</t>
  </si>
  <si>
    <t>TPST1</t>
  </si>
  <si>
    <t>tpst1</t>
  </si>
  <si>
    <t>ENSAMXG00000009211</t>
  </si>
  <si>
    <t>zgc:112962</t>
  </si>
  <si>
    <t>ENSAMXG00000000060</t>
  </si>
  <si>
    <t>OTUD7A</t>
  </si>
  <si>
    <t>si:dkey-37f18.2</t>
  </si>
  <si>
    <t>ENSAMXG00000000338</t>
  </si>
  <si>
    <t>FRMPD4</t>
  </si>
  <si>
    <t>frmpd4 (1 to many)</t>
  </si>
  <si>
    <t>ENSAMXG00000007924</t>
  </si>
  <si>
    <t>ENSAMXG00000001751</t>
  </si>
  <si>
    <t>UBE2E3</t>
  </si>
  <si>
    <t>ube2e3</t>
  </si>
  <si>
    <t>ENSAMXG00000014952</t>
  </si>
  <si>
    <t>TMED10</t>
  </si>
  <si>
    <t>tmed10</t>
  </si>
  <si>
    <t>ENSAMXG00000013751</t>
  </si>
  <si>
    <t>SMAD1</t>
  </si>
  <si>
    <t>smad1</t>
  </si>
  <si>
    <t>ENSAMXG00000016040</t>
  </si>
  <si>
    <t>slc30a1a</t>
  </si>
  <si>
    <t>ENSAMXG00000024537</t>
  </si>
  <si>
    <t>METTL7B</t>
  </si>
  <si>
    <t>si:ch211-173n18.3</t>
  </si>
  <si>
    <t>ENSAMXG00000001497</t>
  </si>
  <si>
    <t>RNF34</t>
  </si>
  <si>
    <t>rnf34b</t>
  </si>
  <si>
    <t>ENSAMXG00000020666</t>
  </si>
  <si>
    <t>TRABD</t>
  </si>
  <si>
    <t>trabd</t>
  </si>
  <si>
    <t>ENSAMXG00000020020</t>
  </si>
  <si>
    <t>GPR37</t>
  </si>
  <si>
    <t>gpr37a</t>
  </si>
  <si>
    <t>ENSAMXG00000000895</t>
  </si>
  <si>
    <t>si:dkey-187e18.1</t>
  </si>
  <si>
    <t>ENSAMXG00000004145</t>
  </si>
  <si>
    <t>usp32 (1 to many)</t>
  </si>
  <si>
    <t>ENSAMXG00000012743</t>
  </si>
  <si>
    <t>TMEM43</t>
  </si>
  <si>
    <t>tmem43</t>
  </si>
  <si>
    <t>ENSAMXG00000008389</t>
  </si>
  <si>
    <t>MTM1</t>
  </si>
  <si>
    <t>mtm1</t>
  </si>
  <si>
    <t>ENSAMXG00000011696</t>
  </si>
  <si>
    <t>prkcea</t>
  </si>
  <si>
    <t>ENSAMXG00000000041</t>
  </si>
  <si>
    <t>grik1b</t>
  </si>
  <si>
    <t>ENSAMXG00000003062</t>
  </si>
  <si>
    <t>FAM98B</t>
  </si>
  <si>
    <t>fam98b</t>
  </si>
  <si>
    <t>ENSAMXG00000014694</t>
  </si>
  <si>
    <t>CHST11</t>
  </si>
  <si>
    <t>chst11</t>
  </si>
  <si>
    <t>ENSAMXG00000018186</t>
  </si>
  <si>
    <t>pgam1a</t>
  </si>
  <si>
    <t>ENSAMXG00000002304</t>
  </si>
  <si>
    <t>CLSTN1</t>
  </si>
  <si>
    <t>clstn1</t>
  </si>
  <si>
    <t>ENSAMXG00000013255</t>
  </si>
  <si>
    <t>SLC25A33</t>
  </si>
  <si>
    <t>slc25a33</t>
  </si>
  <si>
    <t>ENSAMXG00000013308</t>
  </si>
  <si>
    <t>TMEM51</t>
  </si>
  <si>
    <t>tmem51b</t>
  </si>
  <si>
    <t>ENSAMXG00000010793</t>
  </si>
  <si>
    <t>CAMTA1</t>
  </si>
  <si>
    <t>camta1b</t>
  </si>
  <si>
    <t>ENSAMXG00000003636</t>
  </si>
  <si>
    <t>camta1a</t>
  </si>
  <si>
    <t>ENSAMXG00000013350</t>
  </si>
  <si>
    <t>RNASEH1</t>
  </si>
  <si>
    <t>rnaseh1</t>
  </si>
  <si>
    <t>ENSAMXG00000001792</t>
  </si>
  <si>
    <t>GAP43</t>
  </si>
  <si>
    <t>gap43</t>
  </si>
  <si>
    <t>ENSAMXG00000007633</t>
  </si>
  <si>
    <t>EPHX4</t>
  </si>
  <si>
    <t>ephx4</t>
  </si>
  <si>
    <t>ENSAMXG00000016746</t>
  </si>
  <si>
    <t>CEBPB</t>
  </si>
  <si>
    <t>cebpb</t>
  </si>
  <si>
    <t>ENSAMXG00000018723</t>
  </si>
  <si>
    <t>C1QTNF4</t>
  </si>
  <si>
    <t>c1qtnf4</t>
  </si>
  <si>
    <t>ENSAMXG00000026126</t>
  </si>
  <si>
    <t>POP7</t>
  </si>
  <si>
    <t>pop7</t>
  </si>
  <si>
    <t>ENSAMXG00000025789</t>
  </si>
  <si>
    <t>CCDC11</t>
  </si>
  <si>
    <t>cfap53</t>
  </si>
  <si>
    <t>ENSAMXG00000003914</t>
  </si>
  <si>
    <t>SYNPO2</t>
  </si>
  <si>
    <t>synpo2 (1 to many)</t>
  </si>
  <si>
    <t>ENSAMXG00000002385</t>
  </si>
  <si>
    <t>synpo2b</t>
  </si>
  <si>
    <t>ENSAMXG00000006880</t>
  </si>
  <si>
    <t>AFF1</t>
  </si>
  <si>
    <t>aff1</t>
  </si>
  <si>
    <t>ENSAMXG00000015641</t>
  </si>
  <si>
    <t>fibpa</t>
  </si>
  <si>
    <t>ENSAMXG00000008182</t>
  </si>
  <si>
    <t>EFEMP2</t>
  </si>
  <si>
    <t>efemp2b</t>
  </si>
  <si>
    <t>ENSAMXG00000006080</t>
  </si>
  <si>
    <t>FADS6</t>
  </si>
  <si>
    <t>fads6</t>
  </si>
  <si>
    <t>ENSAMXG00000004237</t>
  </si>
  <si>
    <t>CES3</t>
  </si>
  <si>
    <t>si:ch211-93f2.1</t>
  </si>
  <si>
    <t>ENSAMXG00000017283</t>
  </si>
  <si>
    <t>nbeaa</t>
  </si>
  <si>
    <t>ENSAMXG00000015757</t>
  </si>
  <si>
    <t>ENSAMXG00000011886</t>
  </si>
  <si>
    <t>MYD88</t>
  </si>
  <si>
    <t>myd88</t>
  </si>
  <si>
    <t>ENSAMXG00000002362</t>
  </si>
  <si>
    <t>RELA</t>
  </si>
  <si>
    <t>rela</t>
  </si>
  <si>
    <t>ENSAMXG00000021617</t>
  </si>
  <si>
    <t>HSPA6</t>
  </si>
  <si>
    <t>si:ch211-199o1.2</t>
  </si>
  <si>
    <t>ENSAMXG00000026104</t>
  </si>
  <si>
    <t>SYT12</t>
  </si>
  <si>
    <t>syt12</t>
  </si>
  <si>
    <t>ENSAMXG00000013164</t>
  </si>
  <si>
    <t>ENSAMXG00000013067</t>
  </si>
  <si>
    <t>MOB1B</t>
  </si>
  <si>
    <t>mob1ba</t>
  </si>
  <si>
    <t>ENSAMXG00000012288</t>
  </si>
  <si>
    <t>SCAI</t>
  </si>
  <si>
    <t>scai</t>
  </si>
  <si>
    <t>ENSAMXG00000006940</t>
  </si>
  <si>
    <t>SLC19A1</t>
  </si>
  <si>
    <t>im:7144090</t>
  </si>
  <si>
    <t>ENSAMXG00000013567</t>
  </si>
  <si>
    <t>PSMD1</t>
  </si>
  <si>
    <t>psmd1</t>
  </si>
  <si>
    <t>ENSAMXG00000001344</t>
  </si>
  <si>
    <t>CNP</t>
  </si>
  <si>
    <t>cnp</t>
  </si>
  <si>
    <t>ENSAMXG00000000396</t>
  </si>
  <si>
    <t>NET1</t>
  </si>
  <si>
    <t>net1</t>
  </si>
  <si>
    <t>ENSAMXG00000010286</t>
  </si>
  <si>
    <t>GOLIM4</t>
  </si>
  <si>
    <t>golim4a</t>
  </si>
  <si>
    <t>ENSAMXG00000020252</t>
  </si>
  <si>
    <t>FBXO45</t>
  </si>
  <si>
    <t>fbxo45</t>
  </si>
  <si>
    <t>ENSAMXG00000015670</t>
  </si>
  <si>
    <t>GNG5</t>
  </si>
  <si>
    <t>gng5</t>
  </si>
  <si>
    <t>ENSAMXG00000019012</t>
  </si>
  <si>
    <t>CTSF</t>
  </si>
  <si>
    <t>ctsf</t>
  </si>
  <si>
    <t>ENSAMXG00000010535</t>
  </si>
  <si>
    <t>CNTNAP2</t>
  </si>
  <si>
    <t>ENSAMXG00000021544</t>
  </si>
  <si>
    <t>ENSAMXG00000001038</t>
  </si>
  <si>
    <t>PELI3</t>
  </si>
  <si>
    <t>peli3</t>
  </si>
  <si>
    <t>ENSAMXG00000005816</t>
  </si>
  <si>
    <t>B3GNT1</t>
  </si>
  <si>
    <t>b4gat1</t>
  </si>
  <si>
    <t>ENSAMXG00000015876</t>
  </si>
  <si>
    <t>GLMN</t>
  </si>
  <si>
    <t>glmnb</t>
  </si>
  <si>
    <t>ENSAMXG00000004836</t>
  </si>
  <si>
    <t>SEZ6L2</t>
  </si>
  <si>
    <t>sez6l2</t>
  </si>
  <si>
    <t>ENSAMXG00000003204</t>
  </si>
  <si>
    <t>ASPHD1</t>
  </si>
  <si>
    <t>asphd1</t>
  </si>
  <si>
    <t>ENSAMXG00000003221</t>
  </si>
  <si>
    <t>GPR149</t>
  </si>
  <si>
    <t>gpr149</t>
  </si>
  <si>
    <t>ENSAMXG00000017201</t>
  </si>
  <si>
    <t>CADM2</t>
  </si>
  <si>
    <t>cadm2a</t>
  </si>
  <si>
    <t>ENSAMXG00000016820</t>
  </si>
  <si>
    <t>cadm2b</t>
  </si>
  <si>
    <t>ENSAMXG00000015024</t>
  </si>
  <si>
    <t>CSRP2</t>
  </si>
  <si>
    <t>csrp2</t>
  </si>
  <si>
    <t>ENSAMXG00000015508</t>
  </si>
  <si>
    <t>PARL</t>
  </si>
  <si>
    <t>parla</t>
  </si>
  <si>
    <t>ENSAMXG00000019197</t>
  </si>
  <si>
    <t>parl (1 to many)</t>
  </si>
  <si>
    <t>ENSAMXG00000011530</t>
  </si>
  <si>
    <t>DDIT3</t>
  </si>
  <si>
    <t>ddit3</t>
  </si>
  <si>
    <t>ENSAMXG00000017361</t>
  </si>
  <si>
    <t>DCTN2</t>
  </si>
  <si>
    <t>dctn2</t>
  </si>
  <si>
    <t>ENSAMXG00000017402</t>
  </si>
  <si>
    <t>CKAP5</t>
  </si>
  <si>
    <t>ckap5</t>
  </si>
  <si>
    <t>ENSAMXG00000009499</t>
  </si>
  <si>
    <t>NRIP3</t>
  </si>
  <si>
    <t>nrip3</t>
  </si>
  <si>
    <t>ENSAMXG00000003817</t>
  </si>
  <si>
    <t>EIF3F</t>
  </si>
  <si>
    <t>eif3f</t>
  </si>
  <si>
    <t>ENSAMXG00000003050</t>
  </si>
  <si>
    <t>DPP10</t>
  </si>
  <si>
    <t>dpp10</t>
  </si>
  <si>
    <t>ENSAMXG00000024284</t>
  </si>
  <si>
    <t>C11orf68</t>
  </si>
  <si>
    <t>zgc:63470</t>
  </si>
  <si>
    <t>ENSAMXG00000025267</t>
  </si>
  <si>
    <t>PLEKHF2</t>
  </si>
  <si>
    <t>plekhf2</t>
  </si>
  <si>
    <t>ENSAMXG00000026299</t>
  </si>
  <si>
    <t>LYSMD3</t>
  </si>
  <si>
    <t>lysmd3</t>
  </si>
  <si>
    <t>ENSAMXG00000014583</t>
  </si>
  <si>
    <t>ENSAMXG00000015796</t>
  </si>
  <si>
    <t>PRR18</t>
  </si>
  <si>
    <t>prr18</t>
  </si>
  <si>
    <t>ENSAMXG00000003985</t>
  </si>
  <si>
    <t>DMRTA1</t>
  </si>
  <si>
    <t>dmrta1</t>
  </si>
  <si>
    <t>ENSAMXG00000010890</t>
  </si>
  <si>
    <t>DIRAS1</t>
  </si>
  <si>
    <t>diras1b</t>
  </si>
  <si>
    <t>ENSAMXG00000006404</t>
  </si>
  <si>
    <t>diras1a</t>
  </si>
  <si>
    <t>ENSAMXG00000025069</t>
  </si>
  <si>
    <t>PHLDB3</t>
  </si>
  <si>
    <t>phldb3</t>
  </si>
  <si>
    <t>ENSAMXG00000009288</t>
  </si>
  <si>
    <t>KBTBD11</t>
  </si>
  <si>
    <t>kbtbd11</t>
  </si>
  <si>
    <t>ENSAMXG00000026121</t>
  </si>
  <si>
    <t>MAP3K19</t>
  </si>
  <si>
    <t>map3k19</t>
  </si>
  <si>
    <t>ENSAMXG00000010253</t>
  </si>
  <si>
    <t>LMNB2</t>
  </si>
  <si>
    <t>lmnb2</t>
  </si>
  <si>
    <t>ENSAMXG00000021565</t>
  </si>
  <si>
    <t>VSIG10</t>
  </si>
  <si>
    <t>vsig10</t>
  </si>
  <si>
    <t>ENSAMXG00000001188</t>
  </si>
  <si>
    <t>FIBIN</t>
  </si>
  <si>
    <t>fibin (1 to many)</t>
  </si>
  <si>
    <t>ENSAMXG00000025955</t>
  </si>
  <si>
    <t>MAN1B1</t>
  </si>
  <si>
    <t>man1b1a</t>
  </si>
  <si>
    <t>ENSAMXG00000010554</t>
  </si>
  <si>
    <t>kcna2b</t>
  </si>
  <si>
    <t>ENSAMXG00000025393</t>
  </si>
  <si>
    <t>ENSAMXG00000018298</t>
  </si>
  <si>
    <t>ENSAMXG00000026304</t>
  </si>
  <si>
    <t>ACOT4</t>
  </si>
  <si>
    <t>si:dkey-11e23.3</t>
  </si>
  <si>
    <t>ENSAMXG00000011942</t>
  </si>
  <si>
    <t>NHLH2</t>
  </si>
  <si>
    <t>nhlh2</t>
  </si>
  <si>
    <t>ENSAMXG00000026006</t>
  </si>
  <si>
    <t>JUN</t>
  </si>
  <si>
    <t>jun</t>
  </si>
  <si>
    <t>ENSAMXG00000025987</t>
  </si>
  <si>
    <t>il17ra1a</t>
  </si>
  <si>
    <t>ENSAMXG00000011463</t>
  </si>
  <si>
    <t>CD151</t>
  </si>
  <si>
    <t>cd151l</t>
  </si>
  <si>
    <t>ENSAMXG00000021611</t>
  </si>
  <si>
    <t>ENSAMXG00000008054</t>
  </si>
  <si>
    <t>UBE2N</t>
  </si>
  <si>
    <t>ube2na</t>
  </si>
  <si>
    <t>ENSAMXG00000020296</t>
  </si>
  <si>
    <t>ASB8</t>
  </si>
  <si>
    <t>asb8</t>
  </si>
  <si>
    <t>ENSAMXG00000002972</t>
  </si>
  <si>
    <t>ZNF366</t>
  </si>
  <si>
    <t>znf366</t>
  </si>
  <si>
    <t>ENSAMXG00000006287</t>
  </si>
  <si>
    <t>pard6gb</t>
  </si>
  <si>
    <t>ENSAMXG00000011354</t>
  </si>
  <si>
    <t>KDELC2</t>
  </si>
  <si>
    <t>kdelc2</t>
  </si>
  <si>
    <t>ENSAMXG00000019510</t>
  </si>
  <si>
    <t>PLEC</t>
  </si>
  <si>
    <t>pleca</t>
  </si>
  <si>
    <t>ENSAMXG00000020763</t>
  </si>
  <si>
    <t>plecb</t>
  </si>
  <si>
    <t>ENSAMXG00000016939</t>
  </si>
  <si>
    <t>SLITRK1</t>
  </si>
  <si>
    <t>slitrk1</t>
  </si>
  <si>
    <t>ENSAMXG00000025746</t>
  </si>
  <si>
    <t>NT5DC1</t>
  </si>
  <si>
    <t>nt5dc1</t>
  </si>
  <si>
    <t>ENSAMXG00000003910</t>
  </si>
  <si>
    <t>GLDC</t>
  </si>
  <si>
    <t>gldc</t>
  </si>
  <si>
    <t>ENSAMXG00000014431</t>
  </si>
  <si>
    <t>DTX3</t>
  </si>
  <si>
    <t>zgc:66440</t>
  </si>
  <si>
    <t>ENSAMXG00000004526</t>
  </si>
  <si>
    <t>SLC25A20</t>
  </si>
  <si>
    <t>slc25a20</t>
  </si>
  <si>
    <t>ENSAMXG00000008463</t>
  </si>
  <si>
    <t>CTNNBIP1</t>
  </si>
  <si>
    <t>ctnnbip1</t>
  </si>
  <si>
    <t>ENSAMXG00000013263</t>
  </si>
  <si>
    <t>CSRNP3</t>
  </si>
  <si>
    <t>csrnp3</t>
  </si>
  <si>
    <t>ENSAMXG00000010481</t>
  </si>
  <si>
    <t>RPP25</t>
  </si>
  <si>
    <t>rpp25</t>
  </si>
  <si>
    <t>ENSAMXG00000024919</t>
  </si>
  <si>
    <t>THBD</t>
  </si>
  <si>
    <t>thbd</t>
  </si>
  <si>
    <t>ENSAMXG00000026459</t>
  </si>
  <si>
    <t>cox5ab</t>
  </si>
  <si>
    <t>ENSAMXG00000016610</t>
  </si>
  <si>
    <t>FAM101A</t>
  </si>
  <si>
    <t>fam101a</t>
  </si>
  <si>
    <t>ENSAMXG00000019858</t>
  </si>
  <si>
    <t>FOXE1</t>
  </si>
  <si>
    <t>foxe1</t>
  </si>
  <si>
    <t>ENSAMXG00000025300</t>
  </si>
  <si>
    <t>EIF3K</t>
  </si>
  <si>
    <t>eif3k</t>
  </si>
  <si>
    <t>ENSAMXG00000000827</t>
  </si>
  <si>
    <t>snx18a</t>
  </si>
  <si>
    <t>ENSAMXG00000019680</t>
  </si>
  <si>
    <t>WSCD1</t>
  </si>
  <si>
    <t>wscd1b</t>
  </si>
  <si>
    <t>ENSAMXG00000006444</t>
  </si>
  <si>
    <t>ELMOD2</t>
  </si>
  <si>
    <t>elmod2</t>
  </si>
  <si>
    <t>ENSAMXG00000005577</t>
  </si>
  <si>
    <t>cdc42ep4b</t>
  </si>
  <si>
    <t>ENSAMXG00000024838</t>
  </si>
  <si>
    <t>SERTAD2</t>
  </si>
  <si>
    <t>sertad2b</t>
  </si>
  <si>
    <t>ENSAMXG00000025807</t>
  </si>
  <si>
    <t>R3HDM2</t>
  </si>
  <si>
    <t>r3hdm2</t>
  </si>
  <si>
    <t>ENSAMXG00000017180</t>
  </si>
  <si>
    <t>EXOC3</t>
  </si>
  <si>
    <t>exoc3</t>
  </si>
  <si>
    <t>ENSAMXG00000009782</t>
  </si>
  <si>
    <t>FGD6</t>
  </si>
  <si>
    <t>fgd6 (1 to many)</t>
  </si>
  <si>
    <t>ENSAMXG00000013769</t>
  </si>
  <si>
    <t>HCLS1</t>
  </si>
  <si>
    <t>hcls1</t>
  </si>
  <si>
    <t>ENSAMXG00000006045</t>
  </si>
  <si>
    <t>PAK2</t>
  </si>
  <si>
    <t>pak2a</t>
  </si>
  <si>
    <t>ENSAMXG00000006438</t>
  </si>
  <si>
    <t>hmha1b</t>
  </si>
  <si>
    <t>ENSAMXG00000015968</t>
  </si>
  <si>
    <t>TSPYL5</t>
  </si>
  <si>
    <t>zgc:66430</t>
  </si>
  <si>
    <t>ENSAMXG00000000185</t>
  </si>
  <si>
    <t>ppa1b</t>
  </si>
  <si>
    <t>ENSAMXG00000012444</t>
  </si>
  <si>
    <t>SCRIB</t>
  </si>
  <si>
    <t>scrib</t>
  </si>
  <si>
    <t>ENSAMXG00000018369</t>
  </si>
  <si>
    <t>NQO1</t>
  </si>
  <si>
    <t>nqo1 (1 to many)</t>
  </si>
  <si>
    <t>ENSAMXG00000007102</t>
  </si>
  <si>
    <t>ENSAMXG00000007098</t>
  </si>
  <si>
    <t>AEN</t>
  </si>
  <si>
    <t>isg20</t>
  </si>
  <si>
    <t>ENSAMXG00000013670</t>
  </si>
  <si>
    <t>SLC26A11</t>
  </si>
  <si>
    <t>slc26a11</t>
  </si>
  <si>
    <t>ENSAMXG00000004718</t>
  </si>
  <si>
    <t>SLC25A41</t>
  </si>
  <si>
    <t>slc25a23a</t>
  </si>
  <si>
    <t>ENSAMXG00000011724</t>
  </si>
  <si>
    <t>AATK</t>
  </si>
  <si>
    <t>aatkb</t>
  </si>
  <si>
    <t>ENSAMXG00000021400</t>
  </si>
  <si>
    <t>YIPF6</t>
  </si>
  <si>
    <t>yipf6</t>
  </si>
  <si>
    <t>ENSAMXG00000011419</t>
  </si>
  <si>
    <t>ADO</t>
  </si>
  <si>
    <t>adoa</t>
  </si>
  <si>
    <t>ENSAMXG00000025620</t>
  </si>
  <si>
    <t>TDRKH</t>
  </si>
  <si>
    <t>tdrkh</t>
  </si>
  <si>
    <t>ENSAMXG00000011664</t>
  </si>
  <si>
    <t>unc5c</t>
  </si>
  <si>
    <t>ENSAMXG00000002750</t>
  </si>
  <si>
    <t>HHIPL1</t>
  </si>
  <si>
    <t>hhipl1</t>
  </si>
  <si>
    <t>ENSAMXG00000018761</t>
  </si>
  <si>
    <t>CACNB4</t>
  </si>
  <si>
    <t>cacnb4a</t>
  </si>
  <si>
    <t>ENSAMXG00000003206</t>
  </si>
  <si>
    <t>cacnb4b</t>
  </si>
  <si>
    <t>ENSAMXG00000001858</t>
  </si>
  <si>
    <t>ENSAMXG00000020130</t>
  </si>
  <si>
    <t>ENSAMXG00000005421</t>
  </si>
  <si>
    <t>CEP97</t>
  </si>
  <si>
    <t>cep97</t>
  </si>
  <si>
    <t>ENSAMXG00000015863</t>
  </si>
  <si>
    <t>LHFPL1</t>
  </si>
  <si>
    <t>lhfp</t>
  </si>
  <si>
    <t>ENSAMXG00000008907</t>
  </si>
  <si>
    <t>ENSAMXG00000009906</t>
  </si>
  <si>
    <t>FES</t>
  </si>
  <si>
    <t>fes</t>
  </si>
  <si>
    <t>ENSAMXG00000015161</t>
  </si>
  <si>
    <t>LIMK2</t>
  </si>
  <si>
    <t>limk2</t>
  </si>
  <si>
    <t>ENSAMXG00000012047</t>
  </si>
  <si>
    <t>PLCB1</t>
  </si>
  <si>
    <t>plcb1 (1 to many)</t>
  </si>
  <si>
    <t>ENSAMXG00000014951</t>
  </si>
  <si>
    <t>ANXA2</t>
  </si>
  <si>
    <t>anxa2a</t>
  </si>
  <si>
    <t>ENSAMXG00000000392</t>
  </si>
  <si>
    <t>RGS6</t>
  </si>
  <si>
    <t>rgs6</t>
  </si>
  <si>
    <t>ENSAMXG00000017364</t>
  </si>
  <si>
    <t>grid1b</t>
  </si>
  <si>
    <t>ENSAMXG00000018471</t>
  </si>
  <si>
    <t>ACBD3</t>
  </si>
  <si>
    <t>acbd3</t>
  </si>
  <si>
    <t>ENSAMXG00000002091</t>
  </si>
  <si>
    <t>C16orf72</t>
  </si>
  <si>
    <t>zgc:66160</t>
  </si>
  <si>
    <t>ENSAMXG00000002505</t>
  </si>
  <si>
    <t>COL18A1</t>
  </si>
  <si>
    <t>col18a1</t>
  </si>
  <si>
    <t>ENSAMXG00000003496</t>
  </si>
  <si>
    <t>RGS7</t>
  </si>
  <si>
    <t>rgs7b</t>
  </si>
  <si>
    <t>ENSAMXG00000007898</t>
  </si>
  <si>
    <t>rgs7a</t>
  </si>
  <si>
    <t>ENSAMXG00000011216</t>
  </si>
  <si>
    <t>cadm1a</t>
  </si>
  <si>
    <t>ENSAMXG00000004909</t>
  </si>
  <si>
    <t>PYCR1</t>
  </si>
  <si>
    <t>pycr1b</t>
  </si>
  <si>
    <t>ENSAMXG00000020398</t>
  </si>
  <si>
    <t>SLC8A1</t>
  </si>
  <si>
    <t>slc8a1a</t>
  </si>
  <si>
    <t>ENSAMXG00000011704</t>
  </si>
  <si>
    <t>pcp4a</t>
  </si>
  <si>
    <t>ENSAMXG00000025734</t>
  </si>
  <si>
    <t>FAM43B</t>
  </si>
  <si>
    <t>fam43b</t>
  </si>
  <si>
    <t>ENSAMXG00000024828</t>
  </si>
  <si>
    <t>CSMD1</t>
  </si>
  <si>
    <t>csmd1</t>
  </si>
  <si>
    <t>ENSAMXG00000003842</t>
  </si>
  <si>
    <t>pttg1ipa</t>
  </si>
  <si>
    <t>ENSAMXG00000004823</t>
  </si>
  <si>
    <t>fhl3b</t>
  </si>
  <si>
    <t>ENSAMXG00000020826</t>
  </si>
  <si>
    <t>grin2aa</t>
  </si>
  <si>
    <t>ENSAMXG00000002516</t>
  </si>
  <si>
    <t>ENSAMXG00000018685</t>
  </si>
  <si>
    <t>grin2ab</t>
  </si>
  <si>
    <t>ENSAMXG00000004215</t>
  </si>
  <si>
    <t>FAM46C</t>
  </si>
  <si>
    <t>fam46c</t>
  </si>
  <si>
    <t>ENSAMXG00000025994</t>
  </si>
  <si>
    <t>ZNRF3</t>
  </si>
  <si>
    <t>znrf3</t>
  </si>
  <si>
    <t>ENSAMXG00000001860</t>
  </si>
  <si>
    <t>OPCML</t>
  </si>
  <si>
    <t>opcml</t>
  </si>
  <si>
    <t>ENSAMXG00000004329</t>
  </si>
  <si>
    <t>TRAIP</t>
  </si>
  <si>
    <t>traip</t>
  </si>
  <si>
    <t>ENSAMXG00000007137</t>
  </si>
  <si>
    <t>emilin3 (1 to many)</t>
  </si>
  <si>
    <t>ENSAMXG00000017985</t>
  </si>
  <si>
    <t>PNMA3</t>
  </si>
  <si>
    <t>kdm6al</t>
  </si>
  <si>
    <t>ENSAMXG00000013399</t>
  </si>
  <si>
    <t>DNAH2</t>
  </si>
  <si>
    <t>dnah2</t>
  </si>
  <si>
    <t>ENSAMXG00000002878</t>
  </si>
  <si>
    <t>SMTN</t>
  </si>
  <si>
    <t>smtnb</t>
  </si>
  <si>
    <t>ENSAMXG00000021082</t>
  </si>
  <si>
    <t>FAM120C</t>
  </si>
  <si>
    <t>fam120c</t>
  </si>
  <si>
    <t>ENSAMXG00000017956</t>
  </si>
  <si>
    <t>CNTN2</t>
  </si>
  <si>
    <t>cntn2</t>
  </si>
  <si>
    <t>ENSAMXG00000009898</t>
  </si>
  <si>
    <t>OAF</t>
  </si>
  <si>
    <t>oaf (1 to many)</t>
  </si>
  <si>
    <t>ENSAMXG00000007400</t>
  </si>
  <si>
    <t>POU6F1</t>
  </si>
  <si>
    <t>ENSAMXG00000016607</t>
  </si>
  <si>
    <t>TM2D3</t>
  </si>
  <si>
    <t>tm2d3</t>
  </si>
  <si>
    <t>ENSAMXG00000020868</t>
  </si>
  <si>
    <t>efna5a</t>
  </si>
  <si>
    <t>ENSAMXG00000009088</t>
  </si>
  <si>
    <t>MAP7D2</t>
  </si>
  <si>
    <t>map7d2b</t>
  </si>
  <si>
    <t>ENSAMXG00000013940</t>
  </si>
  <si>
    <t>ENSAMXG00000006825</t>
  </si>
  <si>
    <t>THAP7</t>
  </si>
  <si>
    <t>thap7</t>
  </si>
  <si>
    <t>ENSAMXG00000017189</t>
  </si>
  <si>
    <t>SOCS3</t>
  </si>
  <si>
    <t>socs3a</t>
  </si>
  <si>
    <t>ENSAMXG00000024895</t>
  </si>
  <si>
    <t>socs3b</t>
  </si>
  <si>
    <t>ENSAMXG00000025210</t>
  </si>
  <si>
    <t>XPOT</t>
  </si>
  <si>
    <t>xpot</t>
  </si>
  <si>
    <t>ENSAMXG00000013542</t>
  </si>
  <si>
    <t>NELL2</t>
  </si>
  <si>
    <t>nell2a</t>
  </si>
  <si>
    <t>ENSAMXG00000014574</t>
  </si>
  <si>
    <t>nell2b</t>
  </si>
  <si>
    <t>ENSAMXG00000016579</t>
  </si>
  <si>
    <t>sept9b</t>
  </si>
  <si>
    <t>ENSAMXG00000009588</t>
  </si>
  <si>
    <t>sept9 (1 to many)</t>
  </si>
  <si>
    <t>ENSAMXG00000012692</t>
  </si>
  <si>
    <t>SMIM10</t>
  </si>
  <si>
    <t>smim10</t>
  </si>
  <si>
    <t>ENSAMXG00000024990</t>
  </si>
  <si>
    <t>AP3M1</t>
  </si>
  <si>
    <t>ap3m1</t>
  </si>
  <si>
    <t>ENSAMXG00000004796</t>
  </si>
  <si>
    <t>MAFF</t>
  </si>
  <si>
    <t>maff</t>
  </si>
  <si>
    <t>ENSAMXG00000008651</t>
  </si>
  <si>
    <t>ANKS1B</t>
  </si>
  <si>
    <t>anks1b</t>
  </si>
  <si>
    <t>ENSAMXG00000015871</t>
  </si>
  <si>
    <t>INTS5</t>
  </si>
  <si>
    <t>ints5</t>
  </si>
  <si>
    <t>ENSAMXG00000010497</t>
  </si>
  <si>
    <t>RPS27L</t>
  </si>
  <si>
    <t>rps27.2</t>
  </si>
  <si>
    <t>ENSAMXG00000000321</t>
  </si>
  <si>
    <t>inpp5jb</t>
  </si>
  <si>
    <t>ENSAMXG00000021129</t>
  </si>
  <si>
    <t>WBSCR17</t>
  </si>
  <si>
    <t>wbscr17</t>
  </si>
  <si>
    <t>ENSAMXG00000004115</t>
  </si>
  <si>
    <t>CDK10</t>
  </si>
  <si>
    <t>cdk10</t>
  </si>
  <si>
    <t>ENSAMXG00000018079</t>
  </si>
  <si>
    <t>METTL7A</t>
  </si>
  <si>
    <t>SV2B</t>
  </si>
  <si>
    <t>sv2ba</t>
  </si>
  <si>
    <t>ENSAMXG00000021489</t>
  </si>
  <si>
    <t>ENSAMXG00000020811</t>
  </si>
  <si>
    <t>FAM131C</t>
  </si>
  <si>
    <t>fam131c</t>
  </si>
  <si>
    <t>ENSAMXG00000012498</t>
  </si>
  <si>
    <t>PRKG1</t>
  </si>
  <si>
    <t>prkg1a</t>
  </si>
  <si>
    <t>ENSAMXG00000002208</t>
  </si>
  <si>
    <t>AHNAK2</t>
  </si>
  <si>
    <t>ENSAMXG00000001960</t>
  </si>
  <si>
    <t>DBX2</t>
  </si>
  <si>
    <t>dbx2</t>
  </si>
  <si>
    <t>ENSAMXG00000014548</t>
  </si>
  <si>
    <t>ZFP36L1</t>
  </si>
  <si>
    <t>zfp36l1a</t>
  </si>
  <si>
    <t>ENSAMXG00000002202</t>
  </si>
  <si>
    <t>zfp36l1b</t>
  </si>
  <si>
    <t>ENSAMXG00000009284</t>
  </si>
  <si>
    <t>ZBTB3</t>
  </si>
  <si>
    <t>zbtb3</t>
  </si>
  <si>
    <t>ENSAMXG00000001207</t>
  </si>
  <si>
    <t>DRG1</t>
  </si>
  <si>
    <t>drg1</t>
  </si>
  <si>
    <t>ENSAMXG00000019165</t>
  </si>
  <si>
    <t>drg1 (1 to many)</t>
  </si>
  <si>
    <t>ENSAMXG00000013540</t>
  </si>
  <si>
    <t>ADARB2</t>
  </si>
  <si>
    <t>adarb2</t>
  </si>
  <si>
    <t>ENSAMXG00000018897</t>
  </si>
  <si>
    <t>kcnq5a</t>
  </si>
  <si>
    <t>ENSAMXG00000004427</t>
  </si>
  <si>
    <t>MORF4L1</t>
  </si>
  <si>
    <t>morf4l1</t>
  </si>
  <si>
    <t>ENSAMXG00000002753</t>
  </si>
  <si>
    <t>NUDT17</t>
  </si>
  <si>
    <t>nudt17</t>
  </si>
  <si>
    <t>ENSAMXG00000018235</t>
  </si>
  <si>
    <t>CYP4X1</t>
  </si>
  <si>
    <t>cyp4t8</t>
  </si>
  <si>
    <t>ENSAMXG00000001499</t>
  </si>
  <si>
    <t>pcloa</t>
  </si>
  <si>
    <t>ENSAMXG00000010328</t>
  </si>
  <si>
    <t>MYT1L</t>
  </si>
  <si>
    <t>myt1la</t>
  </si>
  <si>
    <t>ENSAMXG00000001873</t>
  </si>
  <si>
    <t>myt1l (1 to many)</t>
  </si>
  <si>
    <t>ENSAMXG00000013895</t>
  </si>
  <si>
    <t>UBE2H</t>
  </si>
  <si>
    <t>ube2h</t>
  </si>
  <si>
    <t>ENSAMXG00000019233</t>
  </si>
  <si>
    <t>POFUT2</t>
  </si>
  <si>
    <t>pofut2</t>
  </si>
  <si>
    <t>ENSAMXG00000018782</t>
  </si>
  <si>
    <t>TEAD1</t>
  </si>
  <si>
    <t>tead1a</t>
  </si>
  <si>
    <t>ENSAMXG00000013086</t>
  </si>
  <si>
    <t>tead1b</t>
  </si>
  <si>
    <t>ENSAMXG00000010081</t>
  </si>
  <si>
    <t>PLCD1</t>
  </si>
  <si>
    <t>plcd1b</t>
  </si>
  <si>
    <t>ENSAMXG00000000951</t>
  </si>
  <si>
    <t>plcd1a</t>
  </si>
  <si>
    <t>ENSAMXG00000002736</t>
  </si>
  <si>
    <t>RNF220</t>
  </si>
  <si>
    <t>rnf220b</t>
  </si>
  <si>
    <t>ENSAMXG00000005222</t>
  </si>
  <si>
    <t>rnf220a</t>
  </si>
  <si>
    <t>ENSAMXG00000012286</t>
  </si>
  <si>
    <t>BCAM</t>
  </si>
  <si>
    <t>bcam</t>
  </si>
  <si>
    <t>ENSAMXG00000001733</t>
  </si>
  <si>
    <t>DCC</t>
  </si>
  <si>
    <t>dcc</t>
  </si>
  <si>
    <t>ENSAMXG00000014271</t>
  </si>
  <si>
    <t>KCNJ11</t>
  </si>
  <si>
    <t>kcnj11l</t>
  </si>
  <si>
    <t>ENSAMXG00000017557</t>
  </si>
  <si>
    <t>TLR5</t>
  </si>
  <si>
    <t>tlr5b</t>
  </si>
  <si>
    <t>ENSAMXG00000026012</t>
  </si>
  <si>
    <t>TMEM203</t>
  </si>
  <si>
    <t>tmem203</t>
  </si>
  <si>
    <t>ENSAMXG00000024888</t>
  </si>
  <si>
    <t>GABRD</t>
  </si>
  <si>
    <t>gabrd</t>
  </si>
  <si>
    <t>ENSAMXG00000015087</t>
  </si>
  <si>
    <t>MCRS1</t>
  </si>
  <si>
    <t>mcrs1</t>
  </si>
  <si>
    <t>ENSAMXG00000014205</t>
  </si>
  <si>
    <t>HIST1H1C</t>
  </si>
  <si>
    <t>si:ch211-103n10.5</t>
  </si>
  <si>
    <t>ENSAMXG00000026270</t>
  </si>
  <si>
    <t>COL14A1</t>
  </si>
  <si>
    <t>si:zfos-632h11.7 (1 to many)</t>
  </si>
  <si>
    <t>ENSAMXG00000018454</t>
  </si>
  <si>
    <t>col14a1</t>
  </si>
  <si>
    <t>ENSAMXG00000012535</t>
  </si>
  <si>
    <t>TPRG1</t>
  </si>
  <si>
    <t>tprg1</t>
  </si>
  <si>
    <t>ENSAMXG00000004844</t>
  </si>
  <si>
    <t>WNT7B</t>
  </si>
  <si>
    <t>wnt7bb</t>
  </si>
  <si>
    <t>ENSAMXG00000015231</t>
  </si>
  <si>
    <t>ZC3H6</t>
  </si>
  <si>
    <t>zc3h8</t>
  </si>
  <si>
    <t>ENSAMXG00000013613</t>
  </si>
  <si>
    <t>COL25A1</t>
  </si>
  <si>
    <t>col25a1</t>
  </si>
  <si>
    <t>ENSAMXG00000011223</t>
  </si>
  <si>
    <t>SRSF10</t>
  </si>
  <si>
    <t>srsf10b</t>
  </si>
  <si>
    <t>ENSAMXG00000015367</t>
  </si>
  <si>
    <t>RALGAPA2</t>
  </si>
  <si>
    <t>ralgapa2</t>
  </si>
  <si>
    <t>ENSAMXG00000008520</t>
  </si>
  <si>
    <t>UROS</t>
  </si>
  <si>
    <t>uros</t>
  </si>
  <si>
    <t>ENSAMXG00000005604</t>
  </si>
  <si>
    <t>VWC2</t>
  </si>
  <si>
    <t>vwc2</t>
  </si>
  <si>
    <t>ENSAMXG00000001787</t>
  </si>
  <si>
    <t>fam78ba</t>
  </si>
  <si>
    <t>ENSAMXG00000018730</t>
  </si>
  <si>
    <t>NDUFA4</t>
  </si>
  <si>
    <t>ndufa4l</t>
  </si>
  <si>
    <t>ENSAMXG00000002982</t>
  </si>
  <si>
    <t>zgc:103681</t>
  </si>
  <si>
    <t>ENSAMXG00000004219</t>
  </si>
  <si>
    <t>MAOA</t>
  </si>
  <si>
    <t>ENSAMXG00000013088</t>
  </si>
  <si>
    <t>SPOCK3</t>
  </si>
  <si>
    <t>spock3</t>
  </si>
  <si>
    <t>ENSAMXG00000000354</t>
  </si>
  <si>
    <t>TMEM63A</t>
  </si>
  <si>
    <t>tmem63a</t>
  </si>
  <si>
    <t>ENSAMXG00000000564</t>
  </si>
  <si>
    <t>ENSAMXG00000009971</t>
  </si>
  <si>
    <t>SRGAP3</t>
  </si>
  <si>
    <t>srgap3</t>
  </si>
  <si>
    <t>ENSAMXG00000002500</t>
  </si>
  <si>
    <t>FAM217B</t>
  </si>
  <si>
    <t>si:ch211-266k22.6</t>
  </si>
  <si>
    <t>ENSAMXG00000003167</t>
  </si>
  <si>
    <t>fam217b</t>
  </si>
  <si>
    <t>ENSAMXG00000002686</t>
  </si>
  <si>
    <t>TUBB</t>
  </si>
  <si>
    <t>ENSAMXG00000017246</t>
  </si>
  <si>
    <t>zgc:153426</t>
  </si>
  <si>
    <t>ENSAMXG00000019693</t>
  </si>
  <si>
    <t>SUPT5H</t>
  </si>
  <si>
    <t>supt5h</t>
  </si>
  <si>
    <t>ENSAMXG00000009128</t>
  </si>
  <si>
    <t>asb13b</t>
  </si>
  <si>
    <t>ENSAMXG00000012342</t>
  </si>
  <si>
    <t>PTPN1</t>
  </si>
  <si>
    <t>ptpn1</t>
  </si>
  <si>
    <t>ENSAMXG00000018713</t>
  </si>
  <si>
    <t>PIK3R4</t>
  </si>
  <si>
    <t>pik3r4</t>
  </si>
  <si>
    <t>ENSAMXG00000015278</t>
  </si>
  <si>
    <t>ESRRG</t>
  </si>
  <si>
    <t>esrrga</t>
  </si>
  <si>
    <t>ENSAMXG00000020766</t>
  </si>
  <si>
    <t>si:ch211-127b11.1</t>
  </si>
  <si>
    <t>ENSAMXG00000019507</t>
  </si>
  <si>
    <t>SLC30A10</t>
  </si>
  <si>
    <t>slc30a10</t>
  </si>
  <si>
    <t>ENSAMXG00000008714</t>
  </si>
  <si>
    <t>COL27A1</t>
  </si>
  <si>
    <t>col27a1a</t>
  </si>
  <si>
    <t>ENSAMXG00000014762</t>
  </si>
  <si>
    <t>SCN8A</t>
  </si>
  <si>
    <t>scn8ab</t>
  </si>
  <si>
    <t>ENSAMXG00000001489</t>
  </si>
  <si>
    <t>scn8aa</t>
  </si>
  <si>
    <t>ENSAMXG00000004617</t>
  </si>
  <si>
    <t>FLNA</t>
  </si>
  <si>
    <t>flna</t>
  </si>
  <si>
    <t>ENSAMXG00000013411</t>
  </si>
  <si>
    <t>ANXA6</t>
  </si>
  <si>
    <t>anxa6</t>
  </si>
  <si>
    <t>ENSAMXG00000020608</t>
  </si>
  <si>
    <t>SLC6A17</t>
  </si>
  <si>
    <t>slc6a17 (1 to many)</t>
  </si>
  <si>
    <t>ENSAMXG00000016824</t>
  </si>
  <si>
    <t>PGAP1</t>
  </si>
  <si>
    <t>pgap1</t>
  </si>
  <si>
    <t>ENSAMXG00000024394</t>
  </si>
  <si>
    <t>ACSL5</t>
  </si>
  <si>
    <t>acsl5</t>
  </si>
  <si>
    <t>ENSAMXG00000013427</t>
  </si>
  <si>
    <t>PSMD12</t>
  </si>
  <si>
    <t>psmd12 (1 to many)</t>
  </si>
  <si>
    <t>ENSAMXG00000011565</t>
  </si>
  <si>
    <t>ENTPD4</t>
  </si>
  <si>
    <t>entpd4</t>
  </si>
  <si>
    <t>ENSAMXG00000015459</t>
  </si>
  <si>
    <t>TRIM33</t>
  </si>
  <si>
    <t>trim33</t>
  </si>
  <si>
    <t>ENSAMXG00000012262</t>
  </si>
  <si>
    <t>LRP10</t>
  </si>
  <si>
    <t>lrp10</t>
  </si>
  <si>
    <t>ENSAMXG00000003884</t>
  </si>
  <si>
    <t>MAP3K5</t>
  </si>
  <si>
    <t>map3k5</t>
  </si>
  <si>
    <t>ENSAMXG00000007103</t>
  </si>
  <si>
    <t>STMN3</t>
  </si>
  <si>
    <t>stmn3</t>
  </si>
  <si>
    <t>ENSAMXG00000017478</t>
  </si>
  <si>
    <t>myo5ab</t>
  </si>
  <si>
    <t>ENSAMXG00000017247</t>
  </si>
  <si>
    <t>DNAH10</t>
  </si>
  <si>
    <t>si:dkeyp-86b9.1</t>
  </si>
  <si>
    <t>ENSAMXG00000003064</t>
  </si>
  <si>
    <t>nmba</t>
  </si>
  <si>
    <t>ENSAMXG00000016784</t>
  </si>
  <si>
    <t>WDR96</t>
  </si>
  <si>
    <t>cfap43</t>
  </si>
  <si>
    <t>ENSAMXG00000013039</t>
  </si>
  <si>
    <t>KLHDC1</t>
  </si>
  <si>
    <t>klhdc1 (1 to many)</t>
  </si>
  <si>
    <t>ENSAMXG00000020153</t>
  </si>
  <si>
    <t>fam212b (1 to many)</t>
  </si>
  <si>
    <t>ENSAMXG00000009096</t>
  </si>
  <si>
    <t>ENSAMXG00000005539</t>
  </si>
  <si>
    <t>ENSAMXG00000015832</t>
  </si>
  <si>
    <t>ENSAMXG00000009776</t>
  </si>
  <si>
    <t>ENSAMXG00000010078</t>
  </si>
  <si>
    <t>ENSAMXG00000003139</t>
  </si>
  <si>
    <t>ENSAMXG00000005017</t>
  </si>
  <si>
    <t>ENSAMXG00000018151</t>
  </si>
  <si>
    <t>ENSAMXG00000009676</t>
  </si>
  <si>
    <t>ENSAMXG00000007811</t>
  </si>
  <si>
    <t>ENSAMXG00000003111</t>
  </si>
  <si>
    <t>ENSAMXG00000011414</t>
  </si>
  <si>
    <t>ENSAMXG00000005622</t>
  </si>
  <si>
    <t>ENSAMXG00000011804</t>
  </si>
  <si>
    <t>ENSAMXG00000018156</t>
  </si>
  <si>
    <t>ENSAMXG00000003759</t>
  </si>
  <si>
    <t>ENSAMXG00000010038</t>
  </si>
  <si>
    <t>DNM3</t>
  </si>
  <si>
    <t>dnm3 (1 to many)</t>
  </si>
  <si>
    <t>ENSAMXG00000011794</t>
  </si>
  <si>
    <t>dnm3a</t>
  </si>
  <si>
    <t>ENSAMXG00000012779</t>
  </si>
  <si>
    <t>MPZL1</t>
  </si>
  <si>
    <t>mpzl1l</t>
  </si>
  <si>
    <t>ENSAMXG00000008829</t>
  </si>
  <si>
    <t>NOL8</t>
  </si>
  <si>
    <t>nol8</t>
  </si>
  <si>
    <t>ENSAMXG00000005065</t>
  </si>
  <si>
    <t>CCDC151</t>
  </si>
  <si>
    <t>ccdc151</t>
  </si>
  <si>
    <t>ENSAMXG00000010060</t>
  </si>
  <si>
    <t>tor4aa</t>
  </si>
  <si>
    <t>ENSAMXG00000024916</t>
  </si>
  <si>
    <t>HIBCH</t>
  </si>
  <si>
    <t>hibch</t>
  </si>
  <si>
    <t>ENSAMXG00000018759</t>
  </si>
  <si>
    <t>RPS6KL1</t>
  </si>
  <si>
    <t>rps6kl1</t>
  </si>
  <si>
    <t>ENSAMXG00000014346</t>
  </si>
  <si>
    <t>QRICH1</t>
  </si>
  <si>
    <t>qrich1</t>
  </si>
  <si>
    <t>ENSAMXG00000006971</t>
  </si>
  <si>
    <t>HYLS1</t>
  </si>
  <si>
    <t>si:dkey-23f9.4</t>
  </si>
  <si>
    <t>ENSAMXG00000002228</t>
  </si>
  <si>
    <t>UVRAG</t>
  </si>
  <si>
    <t>uvrag</t>
  </si>
  <si>
    <t>ENSAMXG00000008887</t>
  </si>
  <si>
    <t>SH3BGRL2</t>
  </si>
  <si>
    <t>sh3bgrl2</t>
  </si>
  <si>
    <t>ENSAMXG00000004378</t>
  </si>
  <si>
    <t>ATL1</t>
  </si>
  <si>
    <t>atl1</t>
  </si>
  <si>
    <t>ENSAMXG00000003230</t>
  </si>
  <si>
    <t>C1orf228</t>
  </si>
  <si>
    <t>si:ch211-241d21.5</t>
  </si>
  <si>
    <t>ENSAMXG00000005250</t>
  </si>
  <si>
    <t>ZNF536</t>
  </si>
  <si>
    <t>znf536</t>
  </si>
  <si>
    <t>ENSAMXG00000006281</t>
  </si>
  <si>
    <t>BAZ1A</t>
  </si>
  <si>
    <t>im:6907928</t>
  </si>
  <si>
    <t>ENSAMXG00000002816</t>
  </si>
  <si>
    <t>ECI2</t>
  </si>
  <si>
    <t>eci2</t>
  </si>
  <si>
    <t>ENSAMXG00000018979</t>
  </si>
  <si>
    <t>LDB1</t>
  </si>
  <si>
    <t>ldb1 (1 to many)</t>
  </si>
  <si>
    <t>ENSAMXG00000020796</t>
  </si>
  <si>
    <t>ldb1a</t>
  </si>
  <si>
    <t>ENSAMXG00000012067</t>
  </si>
  <si>
    <t>CTR9</t>
  </si>
  <si>
    <t>ctr9</t>
  </si>
  <si>
    <t>ENSAMXG00000010162</t>
  </si>
  <si>
    <t>msrb1b</t>
  </si>
  <si>
    <t>ENSAMXG00000008163</t>
  </si>
  <si>
    <t>scamp5a</t>
  </si>
  <si>
    <t>ENSAMXG00000000765</t>
  </si>
  <si>
    <t>PNP</t>
  </si>
  <si>
    <t>pnp5a</t>
  </si>
  <si>
    <t>ENSAMXG00000007985</t>
  </si>
  <si>
    <t>GJC2</t>
  </si>
  <si>
    <t>cx47.1</t>
  </si>
  <si>
    <t>ENSAMXG00000019904</t>
  </si>
  <si>
    <t>OPA1</t>
  </si>
  <si>
    <t>opa1</t>
  </si>
  <si>
    <t>ENSAMXG00000012295</t>
  </si>
  <si>
    <t>SFMBT2</t>
  </si>
  <si>
    <t>sfmbt2</t>
  </si>
  <si>
    <t>ENSAMXG00000005894</t>
  </si>
  <si>
    <t>SMC5</t>
  </si>
  <si>
    <t>smc5</t>
  </si>
  <si>
    <t>ENSAMXG00000020845</t>
  </si>
  <si>
    <t>KIAA1279</t>
  </si>
  <si>
    <t>kif1bp</t>
  </si>
  <si>
    <t>ENSAMXG00000009616</t>
  </si>
  <si>
    <t>TGM2</t>
  </si>
  <si>
    <t>tgm2b</t>
  </si>
  <si>
    <t>ENSAMXG00000015896</t>
  </si>
  <si>
    <t>PJA2</t>
  </si>
  <si>
    <t>pja2</t>
  </si>
  <si>
    <t>ENSAMXG00000006782</t>
  </si>
  <si>
    <t>GDI1</t>
  </si>
  <si>
    <t>gdi1 (1 to many)</t>
  </si>
  <si>
    <t>ENSAMXG00000017242</t>
  </si>
  <si>
    <t>ENSAMXG00000009105</t>
  </si>
  <si>
    <t>RUFY2</t>
  </si>
  <si>
    <t>rufy2</t>
  </si>
  <si>
    <t>ENSAMXG00000021356</t>
  </si>
  <si>
    <t>NHSL2</t>
  </si>
  <si>
    <t>nhsl2</t>
  </si>
  <si>
    <t>ENSAMXG00000013279</t>
  </si>
  <si>
    <t>zdhhc18a</t>
  </si>
  <si>
    <t>ENSAMXG00000020223</t>
  </si>
  <si>
    <t>RXRB</t>
  </si>
  <si>
    <t>rxrba</t>
  </si>
  <si>
    <t>ENSAMXG00000013864</t>
  </si>
  <si>
    <t>HSPA1B</t>
  </si>
  <si>
    <t>HSPA1A</t>
  </si>
  <si>
    <t>PPP1R11</t>
  </si>
  <si>
    <t>ppp1r11</t>
  </si>
  <si>
    <t>ENSAMXG00000017736</t>
  </si>
  <si>
    <t>ENSAMXG00000004293</t>
  </si>
  <si>
    <t>DCTN1</t>
  </si>
  <si>
    <t>ENSAMXG00000019157</t>
  </si>
  <si>
    <t>dctn1b</t>
  </si>
  <si>
    <t>ENSAMXG00000018285</t>
  </si>
  <si>
    <t>ENSAMXG00000019166</t>
  </si>
  <si>
    <t>TMEM240</t>
  </si>
  <si>
    <t>tmem240a</t>
  </si>
  <si>
    <t>ENSAMXG00000012401</t>
  </si>
  <si>
    <t>tmem240b</t>
  </si>
  <si>
    <t>ENSAMXG00000008662</t>
  </si>
  <si>
    <t>ZBTB10</t>
  </si>
  <si>
    <t>zbtb10</t>
  </si>
  <si>
    <t>ENSAMXG00000011157</t>
  </si>
  <si>
    <t>LGR4</t>
  </si>
  <si>
    <t>lgr4</t>
  </si>
  <si>
    <t>ENSAMXG00000006034</t>
  </si>
  <si>
    <t>cfi (1 to many)</t>
  </si>
  <si>
    <t>ENSAMXG00000003246</t>
  </si>
  <si>
    <t>ENSAMXG00000016365</t>
  </si>
  <si>
    <t>ATP6AP1L</t>
  </si>
  <si>
    <t>atp6ap1lb</t>
  </si>
  <si>
    <t>ENSAMXG00000013808</t>
  </si>
  <si>
    <t>atp6ap1la</t>
  </si>
  <si>
    <t>ENSAMXG00000004016</t>
  </si>
  <si>
    <t>WDR52</t>
  </si>
  <si>
    <t>cfap44</t>
  </si>
  <si>
    <t>ENSAMXG00000014682</t>
  </si>
  <si>
    <t>TRIM71</t>
  </si>
  <si>
    <t>trim71</t>
  </si>
  <si>
    <t>ENSAMXG00000000164</t>
  </si>
  <si>
    <t>SYT3</t>
  </si>
  <si>
    <t>syt3</t>
  </si>
  <si>
    <t>ENSAMXG00000009637</t>
  </si>
  <si>
    <t>C8orf82</t>
  </si>
  <si>
    <t>si:ch1073-287p18.1</t>
  </si>
  <si>
    <t>ENSAMXG00000013401</t>
  </si>
  <si>
    <t>VDAC1</t>
  </si>
  <si>
    <t>vdac1</t>
  </si>
  <si>
    <t>ENSAMXG00000008989</t>
  </si>
  <si>
    <t>CLIC1</t>
  </si>
  <si>
    <t>clic1</t>
  </si>
  <si>
    <t>ENSAMXG00000019896</t>
  </si>
  <si>
    <t>CARKD</t>
  </si>
  <si>
    <t>carkd</t>
  </si>
  <si>
    <t>ENSAMXG00000003485</t>
  </si>
  <si>
    <t>ENSAMXG00000006744</t>
  </si>
  <si>
    <t>UBE2QL1</t>
  </si>
  <si>
    <t>ube2ql1</t>
  </si>
  <si>
    <t>ENSAMXG00000017680</t>
  </si>
  <si>
    <t>ATAD3C</t>
  </si>
  <si>
    <t>atad3b (1 to many)</t>
  </si>
  <si>
    <t>ENSAMXG00000008660</t>
  </si>
  <si>
    <t>ENSAMXG00000008656</t>
  </si>
  <si>
    <t>PPP3R1</t>
  </si>
  <si>
    <t>wdr92 (1 to many)</t>
  </si>
  <si>
    <t>ENSAMXG00000014972</t>
  </si>
  <si>
    <t>CEBPD</t>
  </si>
  <si>
    <t>cebpd</t>
  </si>
  <si>
    <t>ENSAMXG00000025594</t>
  </si>
  <si>
    <t>SLC12A8</t>
  </si>
  <si>
    <t>slc12a8</t>
  </si>
  <si>
    <t>ENSAMXG00000006033</t>
  </si>
  <si>
    <t>TMEM185B</t>
  </si>
  <si>
    <t>ENSAMXG00000017132</t>
  </si>
  <si>
    <t>tmem185</t>
  </si>
  <si>
    <t>ENSAMXG00000020219</t>
  </si>
  <si>
    <t>KIF4B</t>
  </si>
  <si>
    <t>kif4</t>
  </si>
  <si>
    <t>ENSAMXG00000020300</t>
  </si>
  <si>
    <t>gpx1a</t>
  </si>
  <si>
    <t>ENSAMXG00000006809</t>
  </si>
  <si>
    <t>ZBED5</t>
  </si>
  <si>
    <t>zbed9</t>
  </si>
  <si>
    <t>ENSAMXG00000001791</t>
  </si>
  <si>
    <t>CKMT1B</t>
  </si>
  <si>
    <t>ckmt1</t>
  </si>
  <si>
    <t>ENSAMXG00000013684</t>
  </si>
  <si>
    <t>PNMA2</t>
  </si>
  <si>
    <t>ARHGEF25</t>
  </si>
  <si>
    <t>arhgef25 (1 to many)</t>
  </si>
  <si>
    <t>ENSAMXG00000013052</t>
  </si>
  <si>
    <t>RDH14</t>
  </si>
  <si>
    <t>rdh14a</t>
  </si>
  <si>
    <t>ENSAMXG00000021238</t>
  </si>
  <si>
    <t>CD302</t>
  </si>
  <si>
    <t>cd302</t>
  </si>
  <si>
    <t>ENSAMXG00000009962</t>
  </si>
  <si>
    <t>ARFGAP3</t>
  </si>
  <si>
    <t>arfgap3</t>
  </si>
  <si>
    <t>ENSAMXG00000017159</t>
  </si>
  <si>
    <t>si:ch211-5k11.12</t>
  </si>
  <si>
    <t>ENSAMXG00000016392</t>
  </si>
  <si>
    <t>UBAP1L</t>
  </si>
  <si>
    <t>ubap1lb</t>
  </si>
  <si>
    <t>ENSAMXG00000002920</t>
  </si>
  <si>
    <t>ubap1la</t>
  </si>
  <si>
    <t>ENSAMXG00000013099</t>
  </si>
  <si>
    <t>FMN1</t>
  </si>
  <si>
    <t>fmn1</t>
  </si>
  <si>
    <t>ENSAMXG00000004809</t>
  </si>
  <si>
    <t>TMEM150C</t>
  </si>
  <si>
    <t>tmem150c</t>
  </si>
  <si>
    <t>ENSAMXG00000001521</t>
  </si>
  <si>
    <t>SMIM20</t>
  </si>
  <si>
    <t>smim20</t>
  </si>
  <si>
    <t>ENSAMXG00000010846</t>
  </si>
  <si>
    <t>ATXN7L3B</t>
  </si>
  <si>
    <t>adjusted p-value 72hr post fertilization</t>
  </si>
  <si>
    <t>p-value 10hrs-72hrs post fertilization*</t>
  </si>
  <si>
    <t>Log2 values of (patients with autism spectrum disorder/ typically developing individuals )**</t>
  </si>
  <si>
    <t>Log2 values of (cavefish expression/surface fish expression) levels*</t>
  </si>
  <si>
    <t>**: ﻿Parikshak NN et al., (2016) Nature 540:423–427. doi:10.1038/nature20612</t>
  </si>
  <si>
    <t>*: ﻿Stahl BA et al., (2017) J Exp Zool B Mol Dev Evol 328:515–532. doi:10.1002/jez.b.22749</t>
  </si>
  <si>
    <t>Enriched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9" fillId="35" borderId="0" xfId="0" applyFont="1" applyFill="1" applyAlignment="1">
      <alignment horizontal="left"/>
    </xf>
    <xf numFmtId="0" fontId="20" fillId="35" borderId="0" xfId="0" applyFont="1" applyFill="1" applyAlignment="1">
      <alignment horizontal="left"/>
    </xf>
    <xf numFmtId="0" fontId="21" fillId="35" borderId="0" xfId="0" applyFont="1" applyFill="1" applyAlignment="1">
      <alignment horizontal="left"/>
    </xf>
    <xf numFmtId="2" fontId="21" fillId="35" borderId="0" xfId="0" applyNumberFormat="1" applyFont="1" applyFill="1" applyAlignment="1">
      <alignment horizontal="left"/>
    </xf>
    <xf numFmtId="11" fontId="21" fillId="35" borderId="0" xfId="0" applyNumberFormat="1" applyFont="1" applyFill="1" applyAlignment="1">
      <alignment horizontal="left"/>
    </xf>
    <xf numFmtId="0" fontId="23" fillId="0" borderId="0" xfId="0" applyFont="1"/>
    <xf numFmtId="0" fontId="24" fillId="0" borderId="0" xfId="0" applyFont="1" applyAlignment="1">
      <alignment vertical="center"/>
    </xf>
    <xf numFmtId="0" fontId="23" fillId="0" borderId="10" xfId="0" applyFont="1" applyBorder="1"/>
    <xf numFmtId="0" fontId="23" fillId="0" borderId="11" xfId="0" applyFont="1" applyBorder="1"/>
    <xf numFmtId="11" fontId="23" fillId="0" borderId="0" xfId="0" applyNumberFormat="1" applyFont="1"/>
    <xf numFmtId="16" fontId="24" fillId="0" borderId="0" xfId="0" applyNumberFormat="1" applyFont="1" applyAlignment="1">
      <alignment vertical="center"/>
    </xf>
    <xf numFmtId="11" fontId="23" fillId="0" borderId="11" xfId="0" applyNumberFormat="1" applyFont="1" applyBorder="1"/>
    <xf numFmtId="11" fontId="23" fillId="0" borderId="10" xfId="0" applyNumberFormat="1" applyFont="1" applyBorder="1"/>
    <xf numFmtId="0" fontId="25" fillId="0" borderId="0" xfId="0" applyFont="1"/>
    <xf numFmtId="0" fontId="0" fillId="0" borderId="0" xfId="0" applyFill="1" applyBorder="1"/>
    <xf numFmtId="0" fontId="16" fillId="0" borderId="0" xfId="0" applyFont="1" applyFill="1" applyBorder="1"/>
    <xf numFmtId="11" fontId="0" fillId="0" borderId="0" xfId="0" applyNumberFormat="1" applyFill="1" applyBorder="1"/>
    <xf numFmtId="0" fontId="0" fillId="0" borderId="0" xfId="0" applyFont="1" applyFill="1" applyBorder="1"/>
    <xf numFmtId="0" fontId="18" fillId="0" borderId="0" xfId="0" applyFont="1" applyFill="1" applyBorder="1"/>
    <xf numFmtId="0" fontId="0" fillId="33" borderId="0" xfId="0" applyFill="1" applyBorder="1"/>
    <xf numFmtId="11" fontId="0" fillId="34" borderId="0" xfId="0" applyNumberFormat="1" applyFill="1" applyBorder="1"/>
    <xf numFmtId="0" fontId="0" fillId="34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67"/>
  <sheetViews>
    <sheetView tabSelected="1" workbookViewId="0"/>
  </sheetViews>
  <sheetFormatPr defaultColWidth="8.77734375" defaultRowHeight="14.4" x14ac:dyDescent="0.3"/>
  <cols>
    <col min="1" max="1" width="13.6640625" style="15" bestFit="1" customWidth="1"/>
    <col min="2" max="2" width="59.77734375" style="15" customWidth="1"/>
    <col min="3" max="5" width="8.77734375" style="15"/>
    <col min="6" max="6" width="255.77734375" style="15" bestFit="1" customWidth="1"/>
    <col min="7" max="7" width="4.44140625" style="15" customWidth="1"/>
    <col min="8" max="8" width="5" style="15" customWidth="1"/>
    <col min="9" max="9" width="4.77734375" style="15" customWidth="1"/>
    <col min="10" max="10" width="4.33203125" style="15" customWidth="1"/>
    <col min="11" max="13" width="12.109375" style="15" bestFit="1" customWidth="1"/>
    <col min="14" max="16384" width="8.77734375" style="15"/>
  </cols>
  <sheetData>
    <row r="1" spans="1:13" s="16" customFormat="1" x14ac:dyDescent="0.3">
      <c r="A1" s="16" t="s">
        <v>0</v>
      </c>
      <c r="B1" s="16" t="s">
        <v>5197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  <c r="M1" s="16" t="s">
        <v>11</v>
      </c>
    </row>
    <row r="2" spans="1:13" x14ac:dyDescent="0.3">
      <c r="A2" s="15" t="s">
        <v>12</v>
      </c>
      <c r="B2" s="20" t="s">
        <v>13</v>
      </c>
      <c r="C2" s="15">
        <v>20</v>
      </c>
      <c r="D2" s="15">
        <v>1.31492439184746</v>
      </c>
      <c r="E2" s="21">
        <v>1.9966756182486899E-6</v>
      </c>
      <c r="F2" s="15" t="s">
        <v>14</v>
      </c>
      <c r="G2" s="15">
        <v>634</v>
      </c>
      <c r="H2" s="15">
        <v>63</v>
      </c>
      <c r="I2" s="15">
        <v>6879</v>
      </c>
      <c r="J2" s="15">
        <v>3.4444945170497201</v>
      </c>
      <c r="K2" s="17">
        <v>5.3496645431350099E-4</v>
      </c>
      <c r="L2" s="17">
        <v>5.3510906569065005E-4</v>
      </c>
      <c r="M2" s="17">
        <v>5.0116558018042305E-4</v>
      </c>
    </row>
    <row r="3" spans="1:13" x14ac:dyDescent="0.3">
      <c r="A3" s="15" t="s">
        <v>12</v>
      </c>
      <c r="B3" s="20" t="s">
        <v>15</v>
      </c>
      <c r="C3" s="15">
        <v>19</v>
      </c>
      <c r="D3" s="15">
        <v>1.2491781722550901</v>
      </c>
      <c r="E3" s="21">
        <v>4.0396823582488399E-6</v>
      </c>
      <c r="F3" s="15" t="s">
        <v>16</v>
      </c>
      <c r="G3" s="15">
        <v>634</v>
      </c>
      <c r="H3" s="15">
        <v>60</v>
      </c>
      <c r="I3" s="15">
        <v>6879</v>
      </c>
      <c r="J3" s="15">
        <v>3.43588328075709</v>
      </c>
      <c r="K3" s="15">
        <v>1.0820512187146301E-3</v>
      </c>
      <c r="L3" s="17">
        <v>5.4131743600534504E-4</v>
      </c>
      <c r="M3" s="17">
        <v>5.0698013596022905E-4</v>
      </c>
    </row>
    <row r="4" spans="1:13" x14ac:dyDescent="0.3">
      <c r="A4" s="15" t="s">
        <v>12</v>
      </c>
      <c r="B4" s="15" t="s">
        <v>17</v>
      </c>
      <c r="C4" s="15">
        <v>45</v>
      </c>
      <c r="D4" s="15">
        <v>2.9585798816567999</v>
      </c>
      <c r="E4" s="21">
        <v>2.1617420609477199E-5</v>
      </c>
      <c r="F4" s="15" t="s">
        <v>18</v>
      </c>
      <c r="G4" s="15">
        <v>634</v>
      </c>
      <c r="H4" s="15">
        <v>253</v>
      </c>
      <c r="I4" s="15">
        <v>6879</v>
      </c>
      <c r="J4" s="15">
        <v>1.9298699517462301</v>
      </c>
      <c r="K4" s="15">
        <v>5.7767812045438297E-3</v>
      </c>
      <c r="L4" s="15">
        <v>1.9311562411133E-3</v>
      </c>
      <c r="M4" s="15">
        <v>1.8086575243262599E-3</v>
      </c>
    </row>
    <row r="5" spans="1:13" x14ac:dyDescent="0.3">
      <c r="A5" s="15" t="s">
        <v>12</v>
      </c>
      <c r="B5" s="15" t="s">
        <v>19</v>
      </c>
      <c r="C5" s="15">
        <v>32</v>
      </c>
      <c r="D5" s="15">
        <v>2.10387902695595</v>
      </c>
      <c r="E5" s="21">
        <v>3.4933904299480701E-5</v>
      </c>
      <c r="F5" s="15" t="s">
        <v>20</v>
      </c>
      <c r="G5" s="15">
        <v>634</v>
      </c>
      <c r="H5" s="15">
        <v>158</v>
      </c>
      <c r="I5" s="15">
        <v>6879</v>
      </c>
      <c r="J5" s="15">
        <v>2.1975002994848798</v>
      </c>
      <c r="K5" s="15">
        <v>9.3187586114972208E-3</v>
      </c>
      <c r="L5" s="15">
        <v>2.3405715880652099E-3</v>
      </c>
      <c r="M5" s="15">
        <v>2.1921024947924202E-3</v>
      </c>
    </row>
    <row r="6" spans="1:13" x14ac:dyDescent="0.3">
      <c r="A6" s="15" t="s">
        <v>12</v>
      </c>
      <c r="B6" s="15" t="s">
        <v>21</v>
      </c>
      <c r="C6" s="15">
        <v>37</v>
      </c>
      <c r="D6" s="15">
        <v>2.4326101249178098</v>
      </c>
      <c r="E6" s="21">
        <v>5.8139339624937697E-5</v>
      </c>
      <c r="F6" s="15" t="s">
        <v>22</v>
      </c>
      <c r="G6" s="15">
        <v>634</v>
      </c>
      <c r="H6" s="15">
        <v>200</v>
      </c>
      <c r="I6" s="15">
        <v>6879</v>
      </c>
      <c r="J6" s="15">
        <v>2.0072791798107201</v>
      </c>
      <c r="K6" s="15">
        <v>1.5461027873516499E-2</v>
      </c>
      <c r="L6" s="15">
        <v>2.6697444258913699E-3</v>
      </c>
      <c r="M6" s="15">
        <v>2.50039496604005E-3</v>
      </c>
    </row>
    <row r="7" spans="1:13" x14ac:dyDescent="0.3">
      <c r="A7" s="15" t="s">
        <v>12</v>
      </c>
      <c r="B7" s="15" t="s">
        <v>23</v>
      </c>
      <c r="C7" s="15">
        <v>23</v>
      </c>
      <c r="D7" s="15">
        <v>1.51216305062458</v>
      </c>
      <c r="E7" s="21">
        <v>5.97703975945829E-5</v>
      </c>
      <c r="F7" s="15" t="s">
        <v>24</v>
      </c>
      <c r="G7" s="15">
        <v>634</v>
      </c>
      <c r="H7" s="15">
        <v>98</v>
      </c>
      <c r="I7" s="15">
        <v>6879</v>
      </c>
      <c r="J7" s="15">
        <v>2.5464655893903299</v>
      </c>
      <c r="K7" s="15">
        <v>1.58913243450826E-2</v>
      </c>
      <c r="L7" s="15">
        <v>2.6697444258913699E-3</v>
      </c>
      <c r="M7" s="15">
        <v>2.50039496604005E-3</v>
      </c>
    </row>
    <row r="8" spans="1:13" x14ac:dyDescent="0.3">
      <c r="A8" s="15" t="s">
        <v>12</v>
      </c>
      <c r="B8" s="20" t="s">
        <v>25</v>
      </c>
      <c r="C8" s="15">
        <v>29</v>
      </c>
      <c r="D8" s="15">
        <v>1.90664036817882</v>
      </c>
      <c r="E8" s="21">
        <v>2.03276140254236E-4</v>
      </c>
      <c r="F8" s="15" t="s">
        <v>26</v>
      </c>
      <c r="G8" s="15">
        <v>634</v>
      </c>
      <c r="H8" s="15">
        <v>150</v>
      </c>
      <c r="I8" s="15">
        <v>6879</v>
      </c>
      <c r="J8" s="15">
        <v>2.0976971608832802</v>
      </c>
      <c r="K8" s="15">
        <v>5.30259072756974E-2</v>
      </c>
      <c r="L8" s="15">
        <v>7.7825722268764896E-3</v>
      </c>
      <c r="M8" s="15">
        <v>7.2889016005447697E-3</v>
      </c>
    </row>
    <row r="9" spans="1:13" x14ac:dyDescent="0.3">
      <c r="A9" s="15" t="s">
        <v>12</v>
      </c>
      <c r="B9" s="15" t="s">
        <v>27</v>
      </c>
      <c r="C9" s="15">
        <v>21</v>
      </c>
      <c r="D9" s="15">
        <v>1.3806706114398399</v>
      </c>
      <c r="E9" s="21">
        <v>3.2195729658063401E-4</v>
      </c>
      <c r="F9" s="15" t="s">
        <v>28</v>
      </c>
      <c r="G9" s="15">
        <v>634</v>
      </c>
      <c r="H9" s="15">
        <v>95</v>
      </c>
      <c r="I9" s="15">
        <v>6879</v>
      </c>
      <c r="J9" s="15">
        <v>2.3984559189772501</v>
      </c>
      <c r="K9" s="15">
        <v>8.2679582482080502E-2</v>
      </c>
      <c r="L9" s="15">
        <v>1.0785569435451199E-2</v>
      </c>
      <c r="M9" s="15">
        <v>1.01014101802174E-2</v>
      </c>
    </row>
    <row r="10" spans="1:13" x14ac:dyDescent="0.3">
      <c r="A10" s="15" t="s">
        <v>12</v>
      </c>
      <c r="B10" s="15" t="s">
        <v>29</v>
      </c>
      <c r="C10" s="15">
        <v>17</v>
      </c>
      <c r="D10" s="15">
        <v>1.11768573307034</v>
      </c>
      <c r="E10" s="21">
        <v>5.6900735624147399E-4</v>
      </c>
      <c r="F10" s="15" t="s">
        <v>30</v>
      </c>
      <c r="G10" s="15">
        <v>634</v>
      </c>
      <c r="H10" s="15">
        <v>71</v>
      </c>
      <c r="I10" s="15">
        <v>6879</v>
      </c>
      <c r="J10" s="15">
        <v>2.5979250899720001</v>
      </c>
      <c r="K10" s="15">
        <v>0.14147319239400899</v>
      </c>
      <c r="L10" s="15">
        <v>1.6943774608079401E-2</v>
      </c>
      <c r="M10" s="15">
        <v>1.58689829351789E-2</v>
      </c>
    </row>
    <row r="11" spans="1:13" x14ac:dyDescent="0.3">
      <c r="A11" s="15" t="s">
        <v>12</v>
      </c>
      <c r="B11" s="15" t="s">
        <v>31</v>
      </c>
      <c r="C11" s="15">
        <v>26</v>
      </c>
      <c r="D11" s="15">
        <v>1.7094017094017</v>
      </c>
      <c r="E11" s="21">
        <v>6.99363813404453E-4</v>
      </c>
      <c r="F11" s="15" t="s">
        <v>32</v>
      </c>
      <c r="G11" s="15">
        <v>634</v>
      </c>
      <c r="H11" s="15">
        <v>138</v>
      </c>
      <c r="I11" s="15">
        <v>6879</v>
      </c>
      <c r="J11" s="15">
        <v>2.0442326155534198</v>
      </c>
      <c r="K11" s="15">
        <v>0.17096679740849599</v>
      </c>
      <c r="L11" s="15">
        <v>1.87429501992393E-2</v>
      </c>
      <c r="M11" s="15">
        <v>1.7554031716451701E-2</v>
      </c>
    </row>
    <row r="12" spans="1:13" x14ac:dyDescent="0.3">
      <c r="A12" s="15" t="s">
        <v>12</v>
      </c>
      <c r="B12" s="20" t="s">
        <v>33</v>
      </c>
      <c r="C12" s="15">
        <v>24</v>
      </c>
      <c r="D12" s="15">
        <v>1.5779092702169599</v>
      </c>
      <c r="E12" s="22">
        <v>1.2659032663140701E-3</v>
      </c>
      <c r="F12" s="15" t="s">
        <v>34</v>
      </c>
      <c r="G12" s="15">
        <v>634</v>
      </c>
      <c r="H12" s="15">
        <v>128</v>
      </c>
      <c r="I12" s="15">
        <v>6879</v>
      </c>
      <c r="J12" s="15">
        <v>2.0344045741324899</v>
      </c>
      <c r="K12" s="15">
        <v>0.28785731919174201</v>
      </c>
      <c r="L12" s="15">
        <v>3.0842006852015599E-2</v>
      </c>
      <c r="M12" s="15">
        <v>2.88856108949847E-2</v>
      </c>
    </row>
    <row r="13" spans="1:13" x14ac:dyDescent="0.3">
      <c r="A13" s="15" t="s">
        <v>12</v>
      </c>
      <c r="B13" s="15" t="s">
        <v>35</v>
      </c>
      <c r="C13" s="15">
        <v>12</v>
      </c>
      <c r="D13" s="15">
        <v>0.78895463510848096</v>
      </c>
      <c r="E13" s="22">
        <v>1.6715097678838E-3</v>
      </c>
      <c r="F13" s="15" t="s">
        <v>36</v>
      </c>
      <c r="G13" s="15">
        <v>634</v>
      </c>
      <c r="H13" s="15">
        <v>44</v>
      </c>
      <c r="I13" s="15">
        <v>6879</v>
      </c>
      <c r="J13" s="15">
        <v>2.9591339260108902</v>
      </c>
      <c r="K13" s="15">
        <v>0.36131213883499202</v>
      </c>
      <c r="L13" s="15">
        <v>3.6099924496368702E-2</v>
      </c>
      <c r="M13" s="15">
        <v>3.3810003912643799E-2</v>
      </c>
    </row>
    <row r="14" spans="1:13" x14ac:dyDescent="0.3">
      <c r="A14" s="15" t="s">
        <v>12</v>
      </c>
      <c r="B14" s="15" t="s">
        <v>37</v>
      </c>
      <c r="C14" s="15">
        <v>18</v>
      </c>
      <c r="D14" s="15">
        <v>1.1834319526627199</v>
      </c>
      <c r="E14" s="22">
        <v>1.84765410554279E-3</v>
      </c>
      <c r="F14" s="15" t="s">
        <v>38</v>
      </c>
      <c r="G14" s="15">
        <v>634</v>
      </c>
      <c r="H14" s="15">
        <v>86</v>
      </c>
      <c r="I14" s="15">
        <v>6879</v>
      </c>
      <c r="J14" s="15">
        <v>2.27096324554324</v>
      </c>
      <c r="K14" s="15">
        <v>0.39081258547013997</v>
      </c>
      <c r="L14" s="15">
        <v>3.6099924496368702E-2</v>
      </c>
      <c r="M14" s="15">
        <v>3.3810003912643799E-2</v>
      </c>
    </row>
    <row r="15" spans="1:13" x14ac:dyDescent="0.3">
      <c r="A15" s="15" t="s">
        <v>12</v>
      </c>
      <c r="B15" s="15" t="s">
        <v>39</v>
      </c>
      <c r="C15" s="15">
        <v>20</v>
      </c>
      <c r="D15" s="15">
        <v>1.31492439184746</v>
      </c>
      <c r="E15" s="22">
        <v>1.8858169513028399E-3</v>
      </c>
      <c r="F15" s="15" t="s">
        <v>40</v>
      </c>
      <c r="G15" s="15">
        <v>634</v>
      </c>
      <c r="H15" s="15">
        <v>101</v>
      </c>
      <c r="I15" s="15">
        <v>6879</v>
      </c>
      <c r="J15" s="15">
        <v>2.1485460848923998</v>
      </c>
      <c r="K15" s="15">
        <v>0.397022916945802</v>
      </c>
      <c r="L15" s="15">
        <v>3.6099924496368702E-2</v>
      </c>
      <c r="M15" s="15">
        <v>3.3810003912643799E-2</v>
      </c>
    </row>
    <row r="16" spans="1:13" x14ac:dyDescent="0.3">
      <c r="A16" s="15" t="s">
        <v>12</v>
      </c>
      <c r="B16" s="15" t="s">
        <v>41</v>
      </c>
      <c r="C16" s="15">
        <v>22</v>
      </c>
      <c r="D16" s="15">
        <v>1.4464168310322101</v>
      </c>
      <c r="E16" s="22">
        <v>2.8302516089166101E-3</v>
      </c>
      <c r="F16" s="15" t="s">
        <v>42</v>
      </c>
      <c r="G16" s="15">
        <v>634</v>
      </c>
      <c r="H16" s="15">
        <v>120</v>
      </c>
      <c r="I16" s="15">
        <v>6879</v>
      </c>
      <c r="J16" s="15">
        <v>1.9891955835962101</v>
      </c>
      <c r="K16" s="15">
        <v>0.53213844254644804</v>
      </c>
      <c r="L16" s="15">
        <v>5.0567162079310099E-2</v>
      </c>
      <c r="M16" s="15">
        <v>4.7359543589204599E-2</v>
      </c>
    </row>
    <row r="17" spans="1:13" x14ac:dyDescent="0.3">
      <c r="A17" s="15" t="s">
        <v>12</v>
      </c>
      <c r="B17" s="20" t="s">
        <v>43</v>
      </c>
      <c r="C17" s="15">
        <v>21</v>
      </c>
      <c r="D17" s="15">
        <v>1.3806706114398399</v>
      </c>
      <c r="E17" s="22">
        <v>3.4249737780256699E-3</v>
      </c>
      <c r="F17" s="15" t="s">
        <v>44</v>
      </c>
      <c r="G17" s="15">
        <v>634</v>
      </c>
      <c r="H17" s="15">
        <v>114</v>
      </c>
      <c r="I17" s="15">
        <v>6879</v>
      </c>
      <c r="J17" s="15">
        <v>1.99871326581437</v>
      </c>
      <c r="K17" s="15">
        <v>0.60126907002242602</v>
      </c>
      <c r="L17" s="15">
        <v>5.19892974557183E-2</v>
      </c>
      <c r="M17" s="15">
        <v>4.8691468885765997E-2</v>
      </c>
    </row>
    <row r="18" spans="1:13" x14ac:dyDescent="0.3">
      <c r="A18" s="15" t="s">
        <v>12</v>
      </c>
      <c r="B18" s="15" t="s">
        <v>45</v>
      </c>
      <c r="C18" s="15">
        <v>29</v>
      </c>
      <c r="D18" s="15">
        <v>1.90664036817882</v>
      </c>
      <c r="E18" s="22">
        <v>3.4880090219325199E-3</v>
      </c>
      <c r="F18" s="15" t="s">
        <v>46</v>
      </c>
      <c r="G18" s="15">
        <v>634</v>
      </c>
      <c r="H18" s="15">
        <v>179</v>
      </c>
      <c r="I18" s="15">
        <v>6879</v>
      </c>
      <c r="J18" s="15">
        <v>1.7578467828630799</v>
      </c>
      <c r="K18" s="15">
        <v>0.60797140306485697</v>
      </c>
      <c r="L18" s="15">
        <v>5.19892974557183E-2</v>
      </c>
      <c r="M18" s="15">
        <v>4.8691468885765997E-2</v>
      </c>
    </row>
    <row r="19" spans="1:13" x14ac:dyDescent="0.3">
      <c r="A19" s="15" t="s">
        <v>12</v>
      </c>
      <c r="B19" s="15" t="s">
        <v>47</v>
      </c>
      <c r="C19" s="15">
        <v>23</v>
      </c>
      <c r="D19" s="15">
        <v>1.51216305062458</v>
      </c>
      <c r="E19" s="22">
        <v>3.4918184858318299E-3</v>
      </c>
      <c r="F19" s="15" t="s">
        <v>48</v>
      </c>
      <c r="G19" s="15">
        <v>634</v>
      </c>
      <c r="H19" s="15">
        <v>130</v>
      </c>
      <c r="I19" s="15">
        <v>6879</v>
      </c>
      <c r="J19" s="15">
        <v>1.9196432904634799</v>
      </c>
      <c r="K19" s="15">
        <v>0.60837283531046005</v>
      </c>
      <c r="L19" s="15">
        <v>5.19892974557183E-2</v>
      </c>
      <c r="M19" s="15">
        <v>4.8691468885765997E-2</v>
      </c>
    </row>
    <row r="20" spans="1:13" x14ac:dyDescent="0.3">
      <c r="A20" s="15" t="s">
        <v>12</v>
      </c>
      <c r="B20" s="20" t="s">
        <v>49</v>
      </c>
      <c r="C20" s="15">
        <v>14</v>
      </c>
      <c r="D20" s="15">
        <v>0.92044707429322803</v>
      </c>
      <c r="E20" s="22">
        <v>4.81252957306818E-3</v>
      </c>
      <c r="F20" s="15" t="s">
        <v>50</v>
      </c>
      <c r="G20" s="15">
        <v>634</v>
      </c>
      <c r="H20" s="15">
        <v>64</v>
      </c>
      <c r="I20" s="15">
        <v>6879</v>
      </c>
      <c r="J20" s="15">
        <v>2.37347200315457</v>
      </c>
      <c r="K20" s="15">
        <v>0.72551850062932899</v>
      </c>
      <c r="L20" s="15">
        <v>6.56870878281655E-2</v>
      </c>
      <c r="M20" s="15">
        <v>6.1520369570408698E-2</v>
      </c>
    </row>
    <row r="21" spans="1:13" x14ac:dyDescent="0.3">
      <c r="A21" s="15" t="s">
        <v>12</v>
      </c>
      <c r="B21" s="15" t="s">
        <v>51</v>
      </c>
      <c r="C21" s="15">
        <v>12</v>
      </c>
      <c r="D21" s="15">
        <v>0.78895463510848096</v>
      </c>
      <c r="E21" s="22">
        <v>4.9020214797138402E-3</v>
      </c>
      <c r="F21" s="15" t="s">
        <v>52</v>
      </c>
      <c r="G21" s="15">
        <v>634</v>
      </c>
      <c r="H21" s="15">
        <v>50</v>
      </c>
      <c r="I21" s="15">
        <v>6879</v>
      </c>
      <c r="J21" s="15">
        <v>2.60403785488958</v>
      </c>
      <c r="K21" s="15">
        <v>0.73205467046373496</v>
      </c>
      <c r="L21" s="15">
        <v>6.56870878281655E-2</v>
      </c>
      <c r="M21" s="15">
        <v>6.1520369570408698E-2</v>
      </c>
    </row>
    <row r="22" spans="1:13" x14ac:dyDescent="0.3">
      <c r="A22" s="15" t="s">
        <v>12</v>
      </c>
      <c r="B22" s="15" t="s">
        <v>53</v>
      </c>
      <c r="C22" s="15">
        <v>21</v>
      </c>
      <c r="D22" s="15">
        <v>1.3806706114398399</v>
      </c>
      <c r="E22" s="22">
        <v>7.4887190372343896E-3</v>
      </c>
      <c r="F22" s="15" t="s">
        <v>54</v>
      </c>
      <c r="G22" s="15">
        <v>634</v>
      </c>
      <c r="H22" s="15">
        <v>122</v>
      </c>
      <c r="I22" s="15">
        <v>6879</v>
      </c>
      <c r="J22" s="15">
        <v>1.86765010084294</v>
      </c>
      <c r="K22" s="15">
        <v>0.866616824478319</v>
      </c>
      <c r="L22" s="15">
        <v>9.5570319141848506E-2</v>
      </c>
      <c r="M22" s="15">
        <v>8.9508022778372998E-2</v>
      </c>
    </row>
    <row r="23" spans="1:13" x14ac:dyDescent="0.3">
      <c r="A23" s="15" t="s">
        <v>12</v>
      </c>
      <c r="B23" s="15" t="s">
        <v>55</v>
      </c>
      <c r="C23" s="15">
        <v>13</v>
      </c>
      <c r="D23" s="15">
        <v>0.854700854700854</v>
      </c>
      <c r="E23" s="22">
        <v>1.26219273399901E-2</v>
      </c>
      <c r="F23" s="15" t="s">
        <v>56</v>
      </c>
      <c r="G23" s="15">
        <v>634</v>
      </c>
      <c r="H23" s="15">
        <v>64</v>
      </c>
      <c r="I23" s="15">
        <v>6879</v>
      </c>
      <c r="J23" s="15">
        <v>2.2039382886435299</v>
      </c>
      <c r="K23" s="15">
        <v>0.96676679753261996</v>
      </c>
      <c r="L23" s="15">
        <v>0.13493751235040699</v>
      </c>
      <c r="M23" s="15">
        <v>0.12637804328340299</v>
      </c>
    </row>
    <row r="24" spans="1:13" x14ac:dyDescent="0.3">
      <c r="A24" s="15" t="s">
        <v>12</v>
      </c>
      <c r="B24" s="15" t="s">
        <v>57</v>
      </c>
      <c r="C24" s="15">
        <v>30</v>
      </c>
      <c r="D24" s="15">
        <v>1.9723865877711999</v>
      </c>
      <c r="E24" s="22">
        <v>1.3109326476080501E-2</v>
      </c>
      <c r="F24" s="15" t="s">
        <v>58</v>
      </c>
      <c r="G24" s="15">
        <v>634</v>
      </c>
      <c r="H24" s="15">
        <v>206</v>
      </c>
      <c r="I24" s="15">
        <v>6879</v>
      </c>
      <c r="J24" s="15">
        <v>1.5801200575786301</v>
      </c>
      <c r="K24" s="15">
        <v>0.97088585816383399</v>
      </c>
      <c r="L24" s="15">
        <v>0.13493751235040699</v>
      </c>
      <c r="M24" s="15">
        <v>0.12637804328340299</v>
      </c>
    </row>
    <row r="25" spans="1:13" x14ac:dyDescent="0.3">
      <c r="A25" s="15" t="s">
        <v>12</v>
      </c>
      <c r="B25" s="15" t="s">
        <v>59</v>
      </c>
      <c r="C25" s="15">
        <v>14</v>
      </c>
      <c r="D25" s="15">
        <v>0.92044707429322803</v>
      </c>
      <c r="E25" s="22">
        <v>1.31597527860916E-2</v>
      </c>
      <c r="F25" s="15" t="s">
        <v>60</v>
      </c>
      <c r="G25" s="15">
        <v>634</v>
      </c>
      <c r="H25" s="15">
        <v>72</v>
      </c>
      <c r="I25" s="15">
        <v>6879</v>
      </c>
      <c r="J25" s="15">
        <v>2.10975289169295</v>
      </c>
      <c r="K25" s="15">
        <v>0.97128183317661798</v>
      </c>
      <c r="L25" s="15">
        <v>0.13493751235040699</v>
      </c>
      <c r="M25" s="15">
        <v>0.12637804328340299</v>
      </c>
    </row>
    <row r="26" spans="1:13" x14ac:dyDescent="0.3">
      <c r="A26" s="15" t="s">
        <v>12</v>
      </c>
      <c r="B26" s="15" t="s">
        <v>61</v>
      </c>
      <c r="C26" s="15">
        <v>18</v>
      </c>
      <c r="D26" s="15">
        <v>1.1834319526627199</v>
      </c>
      <c r="E26" s="22">
        <v>1.3444485103500501E-2</v>
      </c>
      <c r="F26" s="15" t="s">
        <v>62</v>
      </c>
      <c r="G26" s="15">
        <v>634</v>
      </c>
      <c r="H26" s="15">
        <v>104</v>
      </c>
      <c r="I26" s="15">
        <v>6879</v>
      </c>
      <c r="J26" s="15">
        <v>1.8779119145838301</v>
      </c>
      <c r="K26" s="15">
        <v>0.97341910020078204</v>
      </c>
      <c r="L26" s="15">
        <v>0.13493751235040699</v>
      </c>
      <c r="M26" s="15">
        <v>0.12637804328340299</v>
      </c>
    </row>
    <row r="27" spans="1:13" x14ac:dyDescent="0.3">
      <c r="A27" s="15" t="s">
        <v>12</v>
      </c>
      <c r="B27" s="15" t="s">
        <v>63</v>
      </c>
      <c r="C27" s="15">
        <v>17</v>
      </c>
      <c r="D27" s="15">
        <v>1.11768573307034</v>
      </c>
      <c r="E27" s="22">
        <v>1.35760182147343E-2</v>
      </c>
      <c r="F27" s="15" t="s">
        <v>64</v>
      </c>
      <c r="G27" s="15">
        <v>634</v>
      </c>
      <c r="H27" s="15">
        <v>96</v>
      </c>
      <c r="I27" s="15">
        <v>6879</v>
      </c>
      <c r="J27" s="15">
        <v>1.9213820977917899</v>
      </c>
      <c r="K27" s="15">
        <v>0.974352162480978</v>
      </c>
      <c r="L27" s="15">
        <v>0.13493751235040699</v>
      </c>
      <c r="M27" s="15">
        <v>0.12637804328340299</v>
      </c>
    </row>
    <row r="28" spans="1:13" x14ac:dyDescent="0.3">
      <c r="A28" s="15" t="s">
        <v>12</v>
      </c>
      <c r="B28" s="15" t="s">
        <v>65</v>
      </c>
      <c r="C28" s="15">
        <v>16</v>
      </c>
      <c r="D28" s="15">
        <v>1.0519395134779701</v>
      </c>
      <c r="E28" s="22">
        <v>1.3594450871122999E-2</v>
      </c>
      <c r="F28" s="15" t="s">
        <v>66</v>
      </c>
      <c r="G28" s="15">
        <v>634</v>
      </c>
      <c r="H28" s="15">
        <v>88</v>
      </c>
      <c r="I28" s="15">
        <v>6879</v>
      </c>
      <c r="J28" s="15">
        <v>1.9727559506739301</v>
      </c>
      <c r="K28" s="15">
        <v>0.97448028542044196</v>
      </c>
      <c r="L28" s="15">
        <v>0.13493751235040699</v>
      </c>
      <c r="M28" s="15">
        <v>0.12637804328340299</v>
      </c>
    </row>
    <row r="29" spans="1:13" x14ac:dyDescent="0.3">
      <c r="A29" s="15" t="s">
        <v>12</v>
      </c>
      <c r="B29" s="15" t="s">
        <v>67</v>
      </c>
      <c r="C29" s="15">
        <v>19</v>
      </c>
      <c r="D29" s="15">
        <v>1.2491781722550901</v>
      </c>
      <c r="E29" s="22">
        <v>1.44305733803271E-2</v>
      </c>
      <c r="F29" s="15" t="s">
        <v>68</v>
      </c>
      <c r="G29" s="15">
        <v>634</v>
      </c>
      <c r="H29" s="15">
        <v>113</v>
      </c>
      <c r="I29" s="15">
        <v>6879</v>
      </c>
      <c r="J29" s="15">
        <v>1.82436280394182</v>
      </c>
      <c r="K29" s="15">
        <v>0.97966820597223103</v>
      </c>
      <c r="L29" s="15">
        <v>0.135949554725283</v>
      </c>
      <c r="M29" s="15">
        <v>0.12732588894047001</v>
      </c>
    </row>
    <row r="30" spans="1:13" x14ac:dyDescent="0.3">
      <c r="A30" s="15" t="s">
        <v>12</v>
      </c>
      <c r="B30" s="19" t="s">
        <v>69</v>
      </c>
      <c r="C30" s="15">
        <v>14</v>
      </c>
      <c r="D30" s="15">
        <v>0.92044707429322803</v>
      </c>
      <c r="E30" s="22">
        <v>1.4710959279974701E-2</v>
      </c>
      <c r="F30" s="15" t="s">
        <v>70</v>
      </c>
      <c r="G30" s="15">
        <v>634</v>
      </c>
      <c r="H30" s="15">
        <v>73</v>
      </c>
      <c r="I30" s="15">
        <v>6879</v>
      </c>
      <c r="J30" s="15">
        <v>2.0808521671492102</v>
      </c>
      <c r="K30" s="15">
        <v>0.98116095908785805</v>
      </c>
      <c r="L30" s="15">
        <v>0.135949554725283</v>
      </c>
      <c r="M30" s="15">
        <v>0.12732588894047001</v>
      </c>
    </row>
    <row r="31" spans="1:13" x14ac:dyDescent="0.3">
      <c r="A31" s="15" t="s">
        <v>12</v>
      </c>
      <c r="B31" s="15" t="s">
        <v>71</v>
      </c>
      <c r="C31" s="15">
        <v>13</v>
      </c>
      <c r="D31" s="15">
        <v>0.854700854700854</v>
      </c>
      <c r="E31" s="22">
        <v>1.7904521098578499E-2</v>
      </c>
      <c r="F31" s="15" t="s">
        <v>72</v>
      </c>
      <c r="G31" s="15">
        <v>634</v>
      </c>
      <c r="H31" s="15">
        <v>67</v>
      </c>
      <c r="I31" s="15">
        <v>6879</v>
      </c>
      <c r="J31" s="15">
        <v>2.1052544846744099</v>
      </c>
      <c r="K31" s="15">
        <v>0.99210786051308697</v>
      </c>
      <c r="L31" s="15">
        <v>0.15009893929805901</v>
      </c>
      <c r="M31" s="15">
        <v>0.14057773792467501</v>
      </c>
    </row>
    <row r="32" spans="1:13" x14ac:dyDescent="0.3">
      <c r="A32" s="15" t="s">
        <v>12</v>
      </c>
      <c r="B32" s="20" t="s">
        <v>73</v>
      </c>
      <c r="C32" s="15">
        <v>13</v>
      </c>
      <c r="D32" s="15">
        <v>0.854700854700854</v>
      </c>
      <c r="E32" s="22">
        <v>1.7904521098578499E-2</v>
      </c>
      <c r="F32" s="15" t="s">
        <v>74</v>
      </c>
      <c r="G32" s="15">
        <v>634</v>
      </c>
      <c r="H32" s="15">
        <v>67</v>
      </c>
      <c r="I32" s="15">
        <v>6879</v>
      </c>
      <c r="J32" s="15">
        <v>2.1052544846744099</v>
      </c>
      <c r="K32" s="15">
        <v>0.99210786051308697</v>
      </c>
      <c r="L32" s="15">
        <v>0.15009893929805901</v>
      </c>
      <c r="M32" s="15">
        <v>0.14057773792467501</v>
      </c>
    </row>
    <row r="33" spans="1:13" x14ac:dyDescent="0.3">
      <c r="A33" s="15" t="s">
        <v>12</v>
      </c>
      <c r="B33" s="15" t="s">
        <v>75</v>
      </c>
      <c r="C33" s="15">
        <v>17</v>
      </c>
      <c r="D33" s="15">
        <v>1.11768573307034</v>
      </c>
      <c r="E33" s="22">
        <v>1.7922261408723501E-2</v>
      </c>
      <c r="F33" s="15" t="s">
        <v>76</v>
      </c>
      <c r="G33" s="15">
        <v>634</v>
      </c>
      <c r="H33" s="15">
        <v>99</v>
      </c>
      <c r="I33" s="15">
        <v>6879</v>
      </c>
      <c r="J33" s="15">
        <v>1.8631583978587101</v>
      </c>
      <c r="K33" s="15">
        <v>0.99214597500657398</v>
      </c>
      <c r="L33" s="15">
        <v>0.15009893929805901</v>
      </c>
      <c r="M33" s="15">
        <v>0.14057773792467501</v>
      </c>
    </row>
    <row r="34" spans="1:13" x14ac:dyDescent="0.3">
      <c r="A34" s="15" t="s">
        <v>12</v>
      </c>
      <c r="B34" s="15" t="s">
        <v>77</v>
      </c>
      <c r="C34" s="15">
        <v>19</v>
      </c>
      <c r="D34" s="15">
        <v>1.2491781722550901</v>
      </c>
      <c r="E34" s="22">
        <v>2.0134325353140799E-2</v>
      </c>
      <c r="F34" s="15" t="s">
        <v>78</v>
      </c>
      <c r="G34" s="15">
        <v>634</v>
      </c>
      <c r="H34" s="15">
        <v>117</v>
      </c>
      <c r="I34" s="15">
        <v>6879</v>
      </c>
      <c r="J34" s="15">
        <v>1.7619914260292799</v>
      </c>
      <c r="K34" s="15">
        <v>0.99570825535219698</v>
      </c>
      <c r="L34" s="15">
        <v>0.16123256639515199</v>
      </c>
      <c r="M34" s="15">
        <v>0.15100512748202699</v>
      </c>
    </row>
    <row r="35" spans="1:13" x14ac:dyDescent="0.3">
      <c r="A35" s="15" t="s">
        <v>12</v>
      </c>
      <c r="B35" s="15" t="s">
        <v>79</v>
      </c>
      <c r="C35" s="15">
        <v>25</v>
      </c>
      <c r="D35" s="15">
        <v>1.6436554898093301</v>
      </c>
      <c r="E35" s="22">
        <v>2.0596794896988301E-2</v>
      </c>
      <c r="F35" s="15" t="s">
        <v>80</v>
      </c>
      <c r="G35" s="15">
        <v>634</v>
      </c>
      <c r="H35" s="15">
        <v>169</v>
      </c>
      <c r="I35" s="15">
        <v>6879</v>
      </c>
      <c r="J35" s="15">
        <v>1.60505291844772</v>
      </c>
      <c r="K35" s="15">
        <v>0.99621829536834405</v>
      </c>
      <c r="L35" s="15">
        <v>0.16123256639515199</v>
      </c>
      <c r="M35" s="15">
        <v>0.15100512748202699</v>
      </c>
    </row>
    <row r="36" spans="1:13" x14ac:dyDescent="0.3">
      <c r="A36" s="15" t="s">
        <v>12</v>
      </c>
      <c r="B36" s="20" t="s">
        <v>81</v>
      </c>
      <c r="C36" s="15">
        <v>33</v>
      </c>
      <c r="D36" s="15">
        <v>2.1696252465483199</v>
      </c>
      <c r="E36" s="22">
        <v>2.10564918799639E-2</v>
      </c>
      <c r="F36" s="15" t="s">
        <v>82</v>
      </c>
      <c r="G36" s="15">
        <v>634</v>
      </c>
      <c r="H36" s="15">
        <v>241</v>
      </c>
      <c r="I36" s="15">
        <v>6879</v>
      </c>
      <c r="J36" s="15">
        <v>1.4857062450096199</v>
      </c>
      <c r="K36" s="15">
        <v>0.99666539015760403</v>
      </c>
      <c r="L36" s="15">
        <v>0.16123256639515199</v>
      </c>
      <c r="M36" s="15">
        <v>0.15100512748202699</v>
      </c>
    </row>
    <row r="37" spans="1:13" x14ac:dyDescent="0.3">
      <c r="A37" s="15" t="s">
        <v>12</v>
      </c>
      <c r="B37" s="15" t="s">
        <v>83</v>
      </c>
      <c r="C37" s="15">
        <v>28</v>
      </c>
      <c r="D37" s="15">
        <v>1.8408941485864501</v>
      </c>
      <c r="E37" s="22">
        <v>2.38324012407558E-2</v>
      </c>
      <c r="F37" s="15" t="s">
        <v>84</v>
      </c>
      <c r="G37" s="15">
        <v>634</v>
      </c>
      <c r="H37" s="15">
        <v>198</v>
      </c>
      <c r="I37" s="15">
        <v>6879</v>
      </c>
      <c r="J37" s="15">
        <v>1.5343657394130501</v>
      </c>
      <c r="K37" s="15">
        <v>0.99844211257250004</v>
      </c>
      <c r="L37" s="15">
        <v>0.177418987014515</v>
      </c>
      <c r="M37" s="15">
        <v>0.166164797539714</v>
      </c>
    </row>
    <row r="38" spans="1:13" x14ac:dyDescent="0.3">
      <c r="A38" s="15" t="s">
        <v>12</v>
      </c>
      <c r="B38" s="15" t="s">
        <v>85</v>
      </c>
      <c r="C38" s="15">
        <v>13</v>
      </c>
      <c r="D38" s="15">
        <v>0.854700854700854</v>
      </c>
      <c r="E38" s="22">
        <v>2.469397962949E-2</v>
      </c>
      <c r="F38" s="15" t="s">
        <v>86</v>
      </c>
      <c r="G38" s="15">
        <v>634</v>
      </c>
      <c r="H38" s="15">
        <v>70</v>
      </c>
      <c r="I38" s="15">
        <v>6879</v>
      </c>
      <c r="J38" s="15">
        <v>2.0150292924740798</v>
      </c>
      <c r="K38" s="15">
        <v>0.99877040369304504</v>
      </c>
      <c r="L38" s="15">
        <v>0.17886450110009</v>
      </c>
      <c r="M38" s="15">
        <v>0.16751861856762101</v>
      </c>
    </row>
    <row r="39" spans="1:13" x14ac:dyDescent="0.3">
      <c r="A39" s="15" t="s">
        <v>12</v>
      </c>
      <c r="B39" s="15" t="s">
        <v>87</v>
      </c>
      <c r="C39" s="15">
        <v>29</v>
      </c>
      <c r="D39" s="15">
        <v>1.90664036817882</v>
      </c>
      <c r="E39" s="22">
        <v>3.1475059027187897E-2</v>
      </c>
      <c r="F39" s="15" t="s">
        <v>88</v>
      </c>
      <c r="G39" s="15">
        <v>634</v>
      </c>
      <c r="H39" s="15">
        <v>212</v>
      </c>
      <c r="I39" s="15">
        <v>6879</v>
      </c>
      <c r="J39" s="15">
        <v>1.4842196893041999</v>
      </c>
      <c r="K39" s="15">
        <v>0.99981046178140998</v>
      </c>
      <c r="L39" s="15">
        <v>0.21890419011641801</v>
      </c>
      <c r="M39" s="15">
        <v>0.20501847656425701</v>
      </c>
    </row>
    <row r="40" spans="1:13" x14ac:dyDescent="0.3">
      <c r="A40" s="15" t="s">
        <v>12</v>
      </c>
      <c r="B40" s="18" t="s">
        <v>89</v>
      </c>
      <c r="C40" s="15">
        <v>7</v>
      </c>
      <c r="D40" s="15">
        <v>0.46022353714661401</v>
      </c>
      <c r="E40" s="22">
        <v>3.2870368108571399E-2</v>
      </c>
      <c r="F40" s="15" t="s">
        <v>90</v>
      </c>
      <c r="G40" s="15">
        <v>634</v>
      </c>
      <c r="H40" s="15">
        <v>27</v>
      </c>
      <c r="I40" s="15">
        <v>6879</v>
      </c>
      <c r="J40" s="15">
        <v>2.8130038555905998</v>
      </c>
      <c r="K40" s="15">
        <v>0.99987120563018095</v>
      </c>
      <c r="L40" s="15">
        <v>0.21890419011641801</v>
      </c>
      <c r="M40" s="15">
        <v>0.20501847656425701</v>
      </c>
    </row>
    <row r="41" spans="1:13" x14ac:dyDescent="0.3">
      <c r="A41" s="15" t="s">
        <v>12</v>
      </c>
      <c r="B41" s="19" t="s">
        <v>91</v>
      </c>
      <c r="C41" s="15">
        <v>22</v>
      </c>
      <c r="D41" s="15">
        <v>1.4464168310322101</v>
      </c>
      <c r="E41" s="22">
        <v>3.3357418512081502E-2</v>
      </c>
      <c r="F41" s="15" t="s">
        <v>92</v>
      </c>
      <c r="G41" s="15">
        <v>634</v>
      </c>
      <c r="H41" s="15">
        <v>150</v>
      </c>
      <c r="I41" s="15">
        <v>6879</v>
      </c>
      <c r="J41" s="15">
        <v>1.59135646687697</v>
      </c>
      <c r="K41" s="15">
        <v>0.99988747029654301</v>
      </c>
      <c r="L41" s="15">
        <v>0.21890419011641801</v>
      </c>
      <c r="M41" s="15">
        <v>0.20501847656425701</v>
      </c>
    </row>
    <row r="42" spans="1:13" x14ac:dyDescent="0.3">
      <c r="A42" s="15" t="s">
        <v>12</v>
      </c>
      <c r="B42" s="15" t="s">
        <v>93</v>
      </c>
      <c r="C42" s="15">
        <v>12</v>
      </c>
      <c r="D42" s="15">
        <v>0.78895463510848096</v>
      </c>
      <c r="E42" s="22">
        <v>3.3489073861093899E-2</v>
      </c>
      <c r="F42" s="15" t="s">
        <v>94</v>
      </c>
      <c r="G42" s="15">
        <v>634</v>
      </c>
      <c r="H42" s="15">
        <v>65</v>
      </c>
      <c r="I42" s="15">
        <v>6879</v>
      </c>
      <c r="J42" s="15">
        <v>2.0031060422227598</v>
      </c>
      <c r="K42" s="15">
        <v>0.999891503977689</v>
      </c>
      <c r="L42" s="15">
        <v>0.21890419011641801</v>
      </c>
      <c r="M42" s="15">
        <v>0.20501847656425701</v>
      </c>
    </row>
    <row r="43" spans="1:13" x14ac:dyDescent="0.3">
      <c r="A43" s="15" t="s">
        <v>12</v>
      </c>
      <c r="B43" s="20" t="s">
        <v>95</v>
      </c>
      <c r="C43" s="15">
        <v>12</v>
      </c>
      <c r="D43" s="15">
        <v>0.78895463510848096</v>
      </c>
      <c r="E43" s="22">
        <v>3.6989471380653102E-2</v>
      </c>
      <c r="F43" s="15" t="s">
        <v>96</v>
      </c>
      <c r="G43" s="15">
        <v>634</v>
      </c>
      <c r="H43" s="15">
        <v>66</v>
      </c>
      <c r="I43" s="15">
        <v>6879</v>
      </c>
      <c r="J43" s="15">
        <v>1.9727559506739301</v>
      </c>
      <c r="K43" s="15">
        <v>0.99995896849362798</v>
      </c>
      <c r="L43" s="15">
        <v>0.232718719552514</v>
      </c>
      <c r="M43" s="15">
        <v>0.21795671122269</v>
      </c>
    </row>
    <row r="44" spans="1:13" x14ac:dyDescent="0.3">
      <c r="A44" s="15" t="s">
        <v>12</v>
      </c>
      <c r="B44" s="15" t="s">
        <v>97</v>
      </c>
      <c r="C44" s="15">
        <v>8</v>
      </c>
      <c r="D44" s="15">
        <v>0.52596975673898705</v>
      </c>
      <c r="E44" s="22">
        <v>3.7339197540142102E-2</v>
      </c>
      <c r="F44" s="15" t="s">
        <v>98</v>
      </c>
      <c r="G44" s="15">
        <v>634</v>
      </c>
      <c r="H44" s="15">
        <v>35</v>
      </c>
      <c r="I44" s="15">
        <v>6879</v>
      </c>
      <c r="J44" s="15">
        <v>2.4800360522757998</v>
      </c>
      <c r="K44" s="15">
        <v>0.99996277443077397</v>
      </c>
      <c r="L44" s="15">
        <v>0.232718719552514</v>
      </c>
      <c r="M44" s="15">
        <v>0.21795671122269</v>
      </c>
    </row>
    <row r="45" spans="1:13" x14ac:dyDescent="0.3">
      <c r="A45" s="15" t="s">
        <v>12</v>
      </c>
      <c r="B45" s="15" t="s">
        <v>99</v>
      </c>
      <c r="C45" s="15">
        <v>10</v>
      </c>
      <c r="D45" s="15">
        <v>0.65746219592373401</v>
      </c>
      <c r="E45" s="22">
        <v>4.0919166147256797E-2</v>
      </c>
      <c r="F45" s="15" t="s">
        <v>100</v>
      </c>
      <c r="G45" s="15">
        <v>634</v>
      </c>
      <c r="H45" s="15">
        <v>51</v>
      </c>
      <c r="I45" s="15">
        <v>6879</v>
      </c>
      <c r="J45" s="15">
        <v>2.1274819075895302</v>
      </c>
      <c r="K45" s="15">
        <v>0.99998628496665498</v>
      </c>
      <c r="L45" s="15">
        <v>0.24923492107874601</v>
      </c>
      <c r="M45" s="15">
        <v>0.233425243249124</v>
      </c>
    </row>
    <row r="46" spans="1:13" x14ac:dyDescent="0.3">
      <c r="A46" s="15" t="s">
        <v>12</v>
      </c>
      <c r="B46" s="20" t="s">
        <v>101</v>
      </c>
      <c r="C46" s="15">
        <v>19</v>
      </c>
      <c r="D46" s="15">
        <v>1.2491781722550901</v>
      </c>
      <c r="E46" s="22">
        <v>4.18750875849963E-2</v>
      </c>
      <c r="F46" s="15" t="s">
        <v>102</v>
      </c>
      <c r="G46" s="15">
        <v>634</v>
      </c>
      <c r="H46" s="15">
        <v>127</v>
      </c>
      <c r="I46" s="15">
        <v>6879</v>
      </c>
      <c r="J46" s="15">
        <v>1.6232519436647701</v>
      </c>
      <c r="K46" s="15">
        <v>0.99998950139709197</v>
      </c>
      <c r="L46" s="15">
        <v>0.2493894105062</v>
      </c>
      <c r="M46" s="15">
        <v>0.23356993297409001</v>
      </c>
    </row>
    <row r="47" spans="1:13" x14ac:dyDescent="0.3">
      <c r="A47" s="15" t="s">
        <v>12</v>
      </c>
      <c r="B47" s="19" t="s">
        <v>103</v>
      </c>
      <c r="C47" s="15">
        <v>15</v>
      </c>
      <c r="D47" s="15">
        <v>0.98619329388560095</v>
      </c>
      <c r="E47" s="22">
        <v>4.4072197843706702E-2</v>
      </c>
      <c r="F47" s="15" t="s">
        <v>104</v>
      </c>
      <c r="G47" s="15">
        <v>634</v>
      </c>
      <c r="H47" s="15">
        <v>93</v>
      </c>
      <c r="I47" s="15">
        <v>6879</v>
      </c>
      <c r="J47" s="15">
        <v>1.7500254401139701</v>
      </c>
      <c r="K47" s="15">
        <v>0.999994325535706</v>
      </c>
      <c r="L47" s="15">
        <v>0.25433718478483602</v>
      </c>
      <c r="M47" s="15">
        <v>0.23820385589923099</v>
      </c>
    </row>
    <row r="48" spans="1:13" x14ac:dyDescent="0.3">
      <c r="A48" s="15" t="s">
        <v>12</v>
      </c>
      <c r="B48" s="15" t="s">
        <v>105</v>
      </c>
      <c r="C48" s="15">
        <v>10</v>
      </c>
      <c r="D48" s="15">
        <v>0.65746219592373401</v>
      </c>
      <c r="E48" s="22">
        <v>4.5622051399139302E-2</v>
      </c>
      <c r="F48" s="15" t="s">
        <v>106</v>
      </c>
      <c r="G48" s="15">
        <v>634</v>
      </c>
      <c r="H48" s="15">
        <v>52</v>
      </c>
      <c r="I48" s="15">
        <v>6879</v>
      </c>
      <c r="J48" s="15">
        <v>2.0865687939820399</v>
      </c>
      <c r="K48" s="15">
        <v>0.99999632661730398</v>
      </c>
      <c r="L48" s="15">
        <v>0.25433718478483602</v>
      </c>
      <c r="M48" s="15">
        <v>0.23820385589923099</v>
      </c>
    </row>
    <row r="49" spans="1:13" x14ac:dyDescent="0.3">
      <c r="A49" s="15" t="s">
        <v>12</v>
      </c>
      <c r="B49" s="15" t="s">
        <v>107</v>
      </c>
      <c r="C49" s="15">
        <v>28</v>
      </c>
      <c r="D49" s="15">
        <v>1.8408941485864501</v>
      </c>
      <c r="E49" s="22">
        <v>4.57358533807471E-2</v>
      </c>
      <c r="F49" s="15" t="s">
        <v>108</v>
      </c>
      <c r="G49" s="15">
        <v>634</v>
      </c>
      <c r="H49" s="15">
        <v>210</v>
      </c>
      <c r="I49" s="15">
        <v>6879</v>
      </c>
      <c r="J49" s="15">
        <v>1.44668769716088</v>
      </c>
      <c r="K49" s="15">
        <v>0.99999644215800998</v>
      </c>
      <c r="L49" s="15">
        <v>0.25433718478483602</v>
      </c>
      <c r="M49" s="15">
        <v>0.23820385589923099</v>
      </c>
    </row>
    <row r="50" spans="1:13" x14ac:dyDescent="0.3">
      <c r="A50" s="15" t="s">
        <v>12</v>
      </c>
      <c r="B50" s="20" t="s">
        <v>109</v>
      </c>
      <c r="C50" s="15">
        <v>17</v>
      </c>
      <c r="D50" s="15">
        <v>1.11768573307034</v>
      </c>
      <c r="E50" s="22">
        <v>4.65019479643917E-2</v>
      </c>
      <c r="F50" s="15" t="s">
        <v>110</v>
      </c>
      <c r="G50" s="15">
        <v>634</v>
      </c>
      <c r="H50" s="15">
        <v>111</v>
      </c>
      <c r="I50" s="15">
        <v>6879</v>
      </c>
      <c r="J50" s="15">
        <v>1.6617358683604699</v>
      </c>
      <c r="K50" s="15">
        <v>0.99999713114158095</v>
      </c>
      <c r="L50" s="15">
        <v>0.25433718478483602</v>
      </c>
      <c r="M50" s="15">
        <v>0.23820385589923099</v>
      </c>
    </row>
    <row r="51" spans="1:13" x14ac:dyDescent="0.3">
      <c r="A51" s="15" t="s">
        <v>12</v>
      </c>
      <c r="B51" s="15" t="s">
        <v>111</v>
      </c>
      <c r="C51" s="15">
        <v>47</v>
      </c>
      <c r="D51" s="15">
        <v>3.0900723208415499</v>
      </c>
      <c r="E51" s="15">
        <v>5.0205451956906899E-2</v>
      </c>
      <c r="F51" s="15" t="s">
        <v>112</v>
      </c>
      <c r="G51" s="15">
        <v>634</v>
      </c>
      <c r="H51" s="15">
        <v>393</v>
      </c>
      <c r="I51" s="15">
        <v>6879</v>
      </c>
      <c r="J51" s="15">
        <v>1.29760156043056</v>
      </c>
      <c r="K51" s="15">
        <v>0.99999898899759798</v>
      </c>
      <c r="L51" s="15">
        <v>0.264782403420672</v>
      </c>
      <c r="M51" s="15">
        <v>0.24798650469622699</v>
      </c>
    </row>
    <row r="52" spans="1:13" x14ac:dyDescent="0.3">
      <c r="A52" s="15" t="s">
        <v>12</v>
      </c>
      <c r="B52" s="15" t="s">
        <v>113</v>
      </c>
      <c r="C52" s="15">
        <v>9</v>
      </c>
      <c r="D52" s="15">
        <v>0.59171597633136097</v>
      </c>
      <c r="E52" s="15">
        <v>5.0387696173336903E-2</v>
      </c>
      <c r="F52" s="15" t="s">
        <v>114</v>
      </c>
      <c r="G52" s="15">
        <v>634</v>
      </c>
      <c r="H52" s="15">
        <v>45</v>
      </c>
      <c r="I52" s="15">
        <v>6879</v>
      </c>
      <c r="J52" s="15">
        <v>2.17003154574132</v>
      </c>
      <c r="K52" s="15">
        <v>0.99999903967719095</v>
      </c>
      <c r="L52" s="15">
        <v>0.264782403420672</v>
      </c>
      <c r="M52" s="15">
        <v>0.24798650469622699</v>
      </c>
    </row>
    <row r="53" spans="1:13" x14ac:dyDescent="0.3">
      <c r="A53" s="15" t="s">
        <v>12</v>
      </c>
      <c r="B53" s="15" t="s">
        <v>115</v>
      </c>
      <c r="C53" s="15">
        <v>5</v>
      </c>
      <c r="D53" s="15">
        <v>0.328731097961867</v>
      </c>
      <c r="E53" s="15">
        <v>6.4304907364571395E-2</v>
      </c>
      <c r="F53" s="15" t="s">
        <v>116</v>
      </c>
      <c r="G53" s="15">
        <v>634</v>
      </c>
      <c r="H53" s="15">
        <v>17</v>
      </c>
      <c r="I53" s="15">
        <v>6879</v>
      </c>
      <c r="J53" s="15">
        <v>3.1912228613843001</v>
      </c>
      <c r="K53" s="15">
        <v>0.999999981634351</v>
      </c>
      <c r="L53" s="15">
        <v>0.33141759949432897</v>
      </c>
      <c r="M53" s="15">
        <v>0.31039484131744999</v>
      </c>
    </row>
    <row r="54" spans="1:13" x14ac:dyDescent="0.3">
      <c r="A54" s="15" t="s">
        <v>12</v>
      </c>
      <c r="B54" s="15" t="s">
        <v>117</v>
      </c>
      <c r="C54" s="15">
        <v>11</v>
      </c>
      <c r="D54" s="15">
        <v>0.72320841551610704</v>
      </c>
      <c r="E54" s="15">
        <v>6.5884282615408005E-2</v>
      </c>
      <c r="F54" s="15" t="s">
        <v>118</v>
      </c>
      <c r="G54" s="15">
        <v>634</v>
      </c>
      <c r="H54" s="15">
        <v>64</v>
      </c>
      <c r="I54" s="15">
        <v>6879</v>
      </c>
      <c r="J54" s="15">
        <v>1.86487085962145</v>
      </c>
      <c r="K54" s="15">
        <v>0.99999998832163295</v>
      </c>
      <c r="L54" s="15">
        <v>0.33315071209300601</v>
      </c>
      <c r="M54" s="15">
        <v>0.31201801766919601</v>
      </c>
    </row>
    <row r="55" spans="1:13" x14ac:dyDescent="0.3">
      <c r="A55" s="15" t="s">
        <v>12</v>
      </c>
      <c r="B55" s="15" t="s">
        <v>119</v>
      </c>
      <c r="C55" s="15">
        <v>9</v>
      </c>
      <c r="D55" s="15">
        <v>0.59171597633136097</v>
      </c>
      <c r="E55" s="15">
        <v>6.9410667899318795E-2</v>
      </c>
      <c r="F55" s="15" t="s">
        <v>120</v>
      </c>
      <c r="G55" s="15">
        <v>634</v>
      </c>
      <c r="H55" s="15">
        <v>48</v>
      </c>
      <c r="I55" s="15">
        <v>6879</v>
      </c>
      <c r="J55" s="15">
        <v>2.0344045741324899</v>
      </c>
      <c r="K55" s="15">
        <v>0.99999999576198295</v>
      </c>
      <c r="L55" s="15">
        <v>0.34448257401884103</v>
      </c>
      <c r="M55" s="15">
        <v>0.32263106745794401</v>
      </c>
    </row>
    <row r="56" spans="1:13" x14ac:dyDescent="0.3">
      <c r="A56" s="15" t="s">
        <v>12</v>
      </c>
      <c r="B56" s="15" t="s">
        <v>121</v>
      </c>
      <c r="C56" s="15">
        <v>14</v>
      </c>
      <c r="D56" s="15">
        <v>0.92044707429322803</v>
      </c>
      <c r="E56" s="15">
        <v>7.2176230655080095E-2</v>
      </c>
      <c r="F56" s="15" t="s">
        <v>122</v>
      </c>
      <c r="G56" s="15">
        <v>634</v>
      </c>
      <c r="H56" s="15">
        <v>91</v>
      </c>
      <c r="I56" s="15">
        <v>6879</v>
      </c>
      <c r="J56" s="15">
        <v>1.6692550351856299</v>
      </c>
      <c r="K56" s="15">
        <v>0.99999999809123497</v>
      </c>
      <c r="L56" s="15">
        <v>0.34898193271331801</v>
      </c>
      <c r="M56" s="15">
        <v>0.32684501907105501</v>
      </c>
    </row>
    <row r="57" spans="1:13" x14ac:dyDescent="0.3">
      <c r="A57" s="15" t="s">
        <v>12</v>
      </c>
      <c r="B57" s="15" t="s">
        <v>123</v>
      </c>
      <c r="C57" s="15">
        <v>9</v>
      </c>
      <c r="D57" s="15">
        <v>0.59171597633136097</v>
      </c>
      <c r="E57" s="15">
        <v>7.66086968876276E-2</v>
      </c>
      <c r="F57" s="15" t="s">
        <v>124</v>
      </c>
      <c r="G57" s="15">
        <v>634</v>
      </c>
      <c r="H57" s="15">
        <v>49</v>
      </c>
      <c r="I57" s="15">
        <v>6879</v>
      </c>
      <c r="J57" s="15">
        <v>1.9928861134359099</v>
      </c>
      <c r="K57" s="15">
        <v>0.99999999947108098</v>
      </c>
      <c r="L57" s="15">
        <v>0.34898193271331801</v>
      </c>
      <c r="M57" s="15">
        <v>0.32684501907105501</v>
      </c>
    </row>
    <row r="58" spans="1:13" x14ac:dyDescent="0.3">
      <c r="A58" s="15" t="s">
        <v>12</v>
      </c>
      <c r="B58" s="15" t="s">
        <v>125</v>
      </c>
      <c r="C58" s="15">
        <v>8</v>
      </c>
      <c r="D58" s="15">
        <v>0.52596975673898705</v>
      </c>
      <c r="E58" s="15">
        <v>7.7790996317590497E-2</v>
      </c>
      <c r="F58" s="15" t="s">
        <v>126</v>
      </c>
      <c r="G58" s="15">
        <v>634</v>
      </c>
      <c r="H58" s="15">
        <v>41</v>
      </c>
      <c r="I58" s="15">
        <v>6879</v>
      </c>
      <c r="J58" s="15">
        <v>2.1171039470647002</v>
      </c>
      <c r="K58" s="15">
        <v>0.99999999962479502</v>
      </c>
      <c r="L58" s="15">
        <v>0.34898193271331801</v>
      </c>
      <c r="M58" s="15">
        <v>0.32684501907105501</v>
      </c>
    </row>
    <row r="59" spans="1:13" x14ac:dyDescent="0.3">
      <c r="A59" s="15" t="s">
        <v>12</v>
      </c>
      <c r="B59" s="15" t="s">
        <v>127</v>
      </c>
      <c r="C59" s="15">
        <v>11</v>
      </c>
      <c r="D59" s="15">
        <v>0.72320841551610704</v>
      </c>
      <c r="E59" s="15">
        <v>7.7985900783327705E-2</v>
      </c>
      <c r="F59" s="15" t="s">
        <v>128</v>
      </c>
      <c r="G59" s="15">
        <v>634</v>
      </c>
      <c r="H59" s="15">
        <v>66</v>
      </c>
      <c r="I59" s="15">
        <v>6879</v>
      </c>
      <c r="J59" s="15">
        <v>1.8083596214511</v>
      </c>
      <c r="K59" s="15">
        <v>0.99999999964545805</v>
      </c>
      <c r="L59" s="15">
        <v>0.34898193271331801</v>
      </c>
      <c r="M59" s="15">
        <v>0.32684501907105501</v>
      </c>
    </row>
    <row r="60" spans="1:13" x14ac:dyDescent="0.3">
      <c r="A60" s="15" t="s">
        <v>12</v>
      </c>
      <c r="B60" s="15" t="s">
        <v>129</v>
      </c>
      <c r="C60" s="15">
        <v>11</v>
      </c>
      <c r="D60" s="15">
        <v>0.72320841551610704</v>
      </c>
      <c r="E60" s="15">
        <v>7.7985900783327705E-2</v>
      </c>
      <c r="F60" s="15" t="s">
        <v>130</v>
      </c>
      <c r="G60" s="15">
        <v>634</v>
      </c>
      <c r="H60" s="15">
        <v>66</v>
      </c>
      <c r="I60" s="15">
        <v>6879</v>
      </c>
      <c r="J60" s="15">
        <v>1.8083596214511</v>
      </c>
      <c r="K60" s="15">
        <v>0.99999999964545805</v>
      </c>
      <c r="L60" s="15">
        <v>0.34898193271331801</v>
      </c>
      <c r="M60" s="15">
        <v>0.32684501907105501</v>
      </c>
    </row>
    <row r="61" spans="1:13" x14ac:dyDescent="0.3">
      <c r="A61" s="15" t="s">
        <v>12</v>
      </c>
      <c r="B61" s="15" t="s">
        <v>131</v>
      </c>
      <c r="C61" s="15">
        <v>16</v>
      </c>
      <c r="D61" s="15">
        <v>1.0519395134779701</v>
      </c>
      <c r="E61" s="15">
        <v>7.8130283443280102E-2</v>
      </c>
      <c r="F61" s="15" t="s">
        <v>132</v>
      </c>
      <c r="G61" s="15">
        <v>634</v>
      </c>
      <c r="H61" s="15">
        <v>110</v>
      </c>
      <c r="I61" s="15">
        <v>6879</v>
      </c>
      <c r="J61" s="15">
        <v>1.5782047605391401</v>
      </c>
      <c r="K61" s="15">
        <v>0.99999999966003095</v>
      </c>
      <c r="L61" s="15">
        <v>0.34898193271331801</v>
      </c>
      <c r="M61" s="15">
        <v>0.32684501907105501</v>
      </c>
    </row>
    <row r="62" spans="1:13" x14ac:dyDescent="0.3">
      <c r="A62" s="15" t="s">
        <v>12</v>
      </c>
      <c r="B62" s="15" t="s">
        <v>133</v>
      </c>
      <c r="C62" s="15">
        <v>16</v>
      </c>
      <c r="D62" s="15">
        <v>1.0519395134779701</v>
      </c>
      <c r="E62" s="15">
        <v>8.3072210861251994E-2</v>
      </c>
      <c r="F62" s="15" t="s">
        <v>134</v>
      </c>
      <c r="G62" s="15">
        <v>634</v>
      </c>
      <c r="H62" s="15">
        <v>111</v>
      </c>
      <c r="I62" s="15">
        <v>6879</v>
      </c>
      <c r="J62" s="15">
        <v>1.56398669963338</v>
      </c>
      <c r="K62" s="15">
        <v>0.99999999991949595</v>
      </c>
      <c r="L62" s="15">
        <v>0.36497299198058197</v>
      </c>
      <c r="M62" s="15">
        <v>0.34182172010121697</v>
      </c>
    </row>
    <row r="63" spans="1:13" x14ac:dyDescent="0.3">
      <c r="A63" s="15" t="s">
        <v>12</v>
      </c>
      <c r="B63" s="15" t="s">
        <v>135</v>
      </c>
      <c r="C63" s="15">
        <v>22</v>
      </c>
      <c r="D63" s="15">
        <v>1.4464168310322101</v>
      </c>
      <c r="E63" s="15">
        <v>8.6189968841102804E-2</v>
      </c>
      <c r="F63" s="15" t="s">
        <v>136</v>
      </c>
      <c r="G63" s="15">
        <v>634</v>
      </c>
      <c r="H63" s="15">
        <v>167</v>
      </c>
      <c r="I63" s="15">
        <v>6879</v>
      </c>
      <c r="J63" s="15">
        <v>1.4293620959972799</v>
      </c>
      <c r="K63" s="15">
        <v>0.99999999996768596</v>
      </c>
      <c r="L63" s="15">
        <v>0.36772307589511399</v>
      </c>
      <c r="M63" s="15">
        <v>0.34439735839430502</v>
      </c>
    </row>
    <row r="64" spans="1:13" x14ac:dyDescent="0.3">
      <c r="A64" s="15" t="s">
        <v>12</v>
      </c>
      <c r="B64" s="15" t="s">
        <v>137</v>
      </c>
      <c r="C64" s="15">
        <v>13</v>
      </c>
      <c r="D64" s="15">
        <v>0.854700854700854</v>
      </c>
      <c r="E64" s="15">
        <v>8.7814465885400497E-2</v>
      </c>
      <c r="F64" s="15" t="s">
        <v>138</v>
      </c>
      <c r="G64" s="15">
        <v>634</v>
      </c>
      <c r="H64" s="15">
        <v>85</v>
      </c>
      <c r="I64" s="15">
        <v>6879</v>
      </c>
      <c r="J64" s="15">
        <v>1.6594358879198301</v>
      </c>
      <c r="K64" s="15">
        <v>0.99999999997994105</v>
      </c>
      <c r="L64" s="15">
        <v>0.36772307589511399</v>
      </c>
      <c r="M64" s="15">
        <v>0.34439735839430502</v>
      </c>
    </row>
    <row r="65" spans="1:13" x14ac:dyDescent="0.3">
      <c r="A65" s="15" t="s">
        <v>12</v>
      </c>
      <c r="B65" s="15" t="s">
        <v>139</v>
      </c>
      <c r="C65" s="15">
        <v>13</v>
      </c>
      <c r="D65" s="15">
        <v>0.854700854700854</v>
      </c>
      <c r="E65" s="15">
        <v>8.7814465885400497E-2</v>
      </c>
      <c r="F65" s="15" t="s">
        <v>140</v>
      </c>
      <c r="G65" s="15">
        <v>634</v>
      </c>
      <c r="H65" s="15">
        <v>85</v>
      </c>
      <c r="I65" s="15">
        <v>6879</v>
      </c>
      <c r="J65" s="15">
        <v>1.6594358879198301</v>
      </c>
      <c r="K65" s="15">
        <v>0.99999999997994105</v>
      </c>
      <c r="L65" s="15">
        <v>0.36772307589511399</v>
      </c>
      <c r="M65" s="15">
        <v>0.34439735839430502</v>
      </c>
    </row>
    <row r="66" spans="1:13" x14ac:dyDescent="0.3">
      <c r="A66" s="15" t="s">
        <v>12</v>
      </c>
      <c r="B66" s="15" t="s">
        <v>141</v>
      </c>
      <c r="C66" s="15">
        <v>31</v>
      </c>
      <c r="D66" s="15">
        <v>2.0381328073635698</v>
      </c>
      <c r="E66" s="15">
        <v>9.0815821804913904E-2</v>
      </c>
      <c r="F66" s="15" t="s">
        <v>142</v>
      </c>
      <c r="G66" s="15">
        <v>634</v>
      </c>
      <c r="H66" s="15">
        <v>254</v>
      </c>
      <c r="I66" s="15">
        <v>6879</v>
      </c>
      <c r="J66" s="15">
        <v>1.32423184877915</v>
      </c>
      <c r="K66" s="15">
        <v>0.99999999999170697</v>
      </c>
      <c r="L66" s="15">
        <v>0.37444061913410598</v>
      </c>
      <c r="M66" s="15">
        <v>0.35068878881589799</v>
      </c>
    </row>
    <row r="67" spans="1:13" x14ac:dyDescent="0.3">
      <c r="A67" s="15" t="s">
        <v>12</v>
      </c>
      <c r="B67" s="15" t="s">
        <v>143</v>
      </c>
      <c r="C67" s="15">
        <v>12</v>
      </c>
      <c r="D67" s="15">
        <v>0.78895463510848096</v>
      </c>
      <c r="E67" s="15">
        <v>9.3094358152843296E-2</v>
      </c>
      <c r="F67" s="15" t="s">
        <v>144</v>
      </c>
      <c r="G67" s="15">
        <v>634</v>
      </c>
      <c r="H67" s="15">
        <v>77</v>
      </c>
      <c r="I67" s="15">
        <v>6879</v>
      </c>
      <c r="J67" s="15">
        <v>1.69093367200622</v>
      </c>
      <c r="K67" s="15">
        <v>0.99999999999576705</v>
      </c>
      <c r="L67" s="15">
        <v>0.37801951492366598</v>
      </c>
      <c r="M67" s="15">
        <v>0.35404066509641902</v>
      </c>
    </row>
  </sheetData>
  <pageMargins left="0.7" right="0.7" top="0.75" bottom="0.75" header="0.3" footer="0.3"/>
  <pageSetup scale="35" fitToHeight="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40"/>
  <sheetViews>
    <sheetView zoomScale="70" zoomScaleNormal="70" workbookViewId="0">
      <selection activeCell="K8" sqref="K8"/>
    </sheetView>
  </sheetViews>
  <sheetFormatPr defaultColWidth="12.44140625" defaultRowHeight="14.4" x14ac:dyDescent="0.3"/>
  <cols>
    <col min="1" max="2" width="12.44140625" style="6"/>
    <col min="3" max="3" width="12.44140625" style="14"/>
    <col min="4" max="4" width="24.44140625" style="6" bestFit="1" customWidth="1"/>
    <col min="5" max="16384" width="12.44140625" style="6"/>
  </cols>
  <sheetData>
    <row r="1" spans="1:9" ht="13.8" x14ac:dyDescent="0.25">
      <c r="A1" s="1" t="s">
        <v>145</v>
      </c>
      <c r="B1" s="2" t="s">
        <v>146</v>
      </c>
      <c r="C1" s="3" t="s">
        <v>147</v>
      </c>
      <c r="D1" s="3" t="s">
        <v>148</v>
      </c>
      <c r="E1" s="3" t="s">
        <v>5192</v>
      </c>
      <c r="F1" s="4" t="s">
        <v>5194</v>
      </c>
      <c r="G1" s="5" t="s">
        <v>5191</v>
      </c>
      <c r="H1" s="1" t="s">
        <v>5193</v>
      </c>
    </row>
    <row r="2" spans="1:9" ht="15.6" x14ac:dyDescent="0.25">
      <c r="A2" s="6">
        <v>1</v>
      </c>
      <c r="B2" s="6" t="s">
        <v>392</v>
      </c>
      <c r="C2" s="7" t="s">
        <v>393</v>
      </c>
      <c r="D2" s="6" t="s">
        <v>394</v>
      </c>
      <c r="E2" s="10">
        <v>1.2300000000000001E-5</v>
      </c>
      <c r="F2" s="6">
        <v>0.28750630199999999</v>
      </c>
      <c r="G2" s="6">
        <v>3.8214199999999997E-4</v>
      </c>
      <c r="H2" s="6">
        <v>0.26</v>
      </c>
      <c r="I2" s="6" t="s">
        <v>5196</v>
      </c>
    </row>
    <row r="3" spans="1:9" ht="15.6" x14ac:dyDescent="0.25">
      <c r="A3" s="6">
        <v>6</v>
      </c>
      <c r="B3" s="6" t="s">
        <v>395</v>
      </c>
      <c r="C3" s="7" t="s">
        <v>396</v>
      </c>
      <c r="D3" s="6" t="s">
        <v>397</v>
      </c>
      <c r="E3" s="6">
        <v>1.1092E-4</v>
      </c>
      <c r="F3" s="6">
        <v>0.61773538699999997</v>
      </c>
      <c r="G3" s="10">
        <v>3.8592600000000002E-13</v>
      </c>
      <c r="H3" s="6">
        <v>0.25900000000000001</v>
      </c>
      <c r="I3" s="6" t="s">
        <v>5195</v>
      </c>
    </row>
    <row r="4" spans="1:9" ht="15.6" x14ac:dyDescent="0.25">
      <c r="A4" s="6">
        <f>IF(B3=B4,"",IF(A3&lt;&gt;"",A3+1,IF(A2&lt;&gt;"",A2+1,IF(#REF!&lt;&gt;"",#REF!+1,IF(#REF!&lt;&gt;"",#REF!+1,"ERRER")))))</f>
        <v>7</v>
      </c>
      <c r="B4" s="6" t="s">
        <v>155</v>
      </c>
      <c r="C4" s="7" t="s">
        <v>398</v>
      </c>
      <c r="D4" s="6" t="s">
        <v>399</v>
      </c>
      <c r="E4" s="6">
        <v>0.126504535</v>
      </c>
      <c r="F4" s="6">
        <v>-2.318122985</v>
      </c>
      <c r="G4" s="10">
        <v>1.0702400000000001E-12</v>
      </c>
      <c r="H4" s="6">
        <v>-0.20899999999999999</v>
      </c>
    </row>
    <row r="5" spans="1:9" ht="15.6" x14ac:dyDescent="0.25">
      <c r="A5" s="6">
        <f>IF(B4=B5,"",IF(A4&lt;&gt;"",A4+1,IF(A3&lt;&gt;"",A3+1,IF(A2&lt;&gt;"",A2+1,IF(#REF!&lt;&gt;"",#REF!+1,"ERRER")))))</f>
        <v>8</v>
      </c>
      <c r="B5" s="6" t="s">
        <v>400</v>
      </c>
      <c r="C5" s="7" t="s">
        <v>401</v>
      </c>
      <c r="D5" s="6" t="s">
        <v>402</v>
      </c>
      <c r="E5" s="6">
        <v>8.2716060000000008E-3</v>
      </c>
      <c r="F5" s="6">
        <v>-0.23031933800000001</v>
      </c>
      <c r="G5" s="6">
        <v>8.0189552999999997E-2</v>
      </c>
      <c r="H5" s="6">
        <v>-0.313</v>
      </c>
    </row>
    <row r="6" spans="1:9" ht="15.6" x14ac:dyDescent="0.25">
      <c r="A6" s="6">
        <f t="shared" ref="A6:A67" si="0">IF(B5=B6,"",IF(A5&lt;&gt;"",A5+1,IF(A4&lt;&gt;"",A4+1,IF(A3&lt;&gt;"",A3+1,IF(A2&lt;&gt;"",A2+1,"ERRER")))))</f>
        <v>9</v>
      </c>
      <c r="B6" s="6" t="s">
        <v>403</v>
      </c>
      <c r="C6" s="7" t="s">
        <v>404</v>
      </c>
      <c r="D6" s="6" t="s">
        <v>405</v>
      </c>
      <c r="E6" s="6">
        <v>0.61098936299999995</v>
      </c>
      <c r="F6" s="6">
        <v>-1.5310149399999999</v>
      </c>
      <c r="G6" s="10">
        <v>2.7897299999999999E-7</v>
      </c>
      <c r="H6" s="6">
        <v>-0.249</v>
      </c>
    </row>
    <row r="7" spans="1:9" ht="15.6" x14ac:dyDescent="0.25">
      <c r="A7" s="6">
        <f t="shared" si="0"/>
        <v>10</v>
      </c>
      <c r="B7" s="6" t="s">
        <v>406</v>
      </c>
      <c r="C7" s="7" t="s">
        <v>407</v>
      </c>
      <c r="D7" s="6" t="s">
        <v>408</v>
      </c>
      <c r="E7" s="6">
        <v>0.46125502200000001</v>
      </c>
      <c r="F7" s="6">
        <v>1.286685283</v>
      </c>
      <c r="G7" s="6">
        <v>4.5409672999999998E-2</v>
      </c>
      <c r="H7" s="6">
        <v>0.19500000000000001</v>
      </c>
    </row>
    <row r="8" spans="1:9" ht="15.6" x14ac:dyDescent="0.25">
      <c r="A8" s="6">
        <f t="shared" si="0"/>
        <v>11</v>
      </c>
      <c r="B8" s="6" t="s">
        <v>409</v>
      </c>
      <c r="C8" s="7" t="s">
        <v>410</v>
      </c>
      <c r="D8" s="6" t="s">
        <v>411</v>
      </c>
      <c r="E8" s="6">
        <v>4.8141389E-2</v>
      </c>
      <c r="F8" s="6">
        <v>-1.2961466690000001</v>
      </c>
      <c r="G8" s="10">
        <v>2.8787100000000002E-7</v>
      </c>
      <c r="H8" s="6">
        <v>-0.22800000000000001</v>
      </c>
    </row>
    <row r="9" spans="1:9" ht="15.6" x14ac:dyDescent="0.25">
      <c r="A9" s="6">
        <f t="shared" si="0"/>
        <v>12</v>
      </c>
      <c r="B9" s="6" t="s">
        <v>412</v>
      </c>
      <c r="C9" s="7" t="s">
        <v>413</v>
      </c>
      <c r="D9" s="6" t="s">
        <v>414</v>
      </c>
      <c r="E9" s="6">
        <v>5.1366927E-2</v>
      </c>
      <c r="F9" s="6">
        <v>-0.55775085899999999</v>
      </c>
      <c r="G9" s="6">
        <v>7.6888100000000001E-4</v>
      </c>
      <c r="H9" s="6">
        <v>-0.13500000000000001</v>
      </c>
    </row>
    <row r="10" spans="1:9" ht="15.6" x14ac:dyDescent="0.25">
      <c r="A10" s="6">
        <f t="shared" si="0"/>
        <v>13</v>
      </c>
      <c r="B10" s="6" t="s">
        <v>415</v>
      </c>
      <c r="C10" s="7" t="s">
        <v>416</v>
      </c>
      <c r="D10" s="6" t="s">
        <v>417</v>
      </c>
      <c r="E10" s="6">
        <v>2.6687421999999999E-2</v>
      </c>
      <c r="F10" s="6">
        <v>0.70925978300000003</v>
      </c>
      <c r="G10" s="6">
        <v>1.7920753000000001E-2</v>
      </c>
      <c r="H10" s="6">
        <v>0.13100000000000001</v>
      </c>
    </row>
    <row r="11" spans="1:9" ht="15.6" x14ac:dyDescent="0.25">
      <c r="A11" s="6">
        <f t="shared" si="0"/>
        <v>14</v>
      </c>
      <c r="B11" s="6" t="s">
        <v>418</v>
      </c>
      <c r="C11" s="7" t="s">
        <v>419</v>
      </c>
      <c r="D11" s="6" t="s">
        <v>420</v>
      </c>
      <c r="E11" s="10">
        <v>9.5299999999999991E-10</v>
      </c>
      <c r="F11" s="6">
        <v>-1.970938471</v>
      </c>
      <c r="G11" s="10">
        <v>3.0875699999999998E-67</v>
      </c>
      <c r="H11" s="6">
        <v>-0.13800000000000001</v>
      </c>
    </row>
    <row r="12" spans="1:9" ht="15.6" x14ac:dyDescent="0.25">
      <c r="A12" s="6">
        <f t="shared" si="0"/>
        <v>15</v>
      </c>
      <c r="B12" s="6" t="s">
        <v>421</v>
      </c>
      <c r="C12" s="7" t="s">
        <v>422</v>
      </c>
      <c r="D12" s="6" t="s">
        <v>423</v>
      </c>
      <c r="E12" s="10">
        <v>1.2999999999999999E-5</v>
      </c>
      <c r="F12" s="6">
        <v>4.9556834000000001E-2</v>
      </c>
      <c r="G12" s="6">
        <v>0.73307878599999998</v>
      </c>
      <c r="H12" s="6">
        <v>0.14000000000000001</v>
      </c>
    </row>
    <row r="13" spans="1:9" ht="15.6" x14ac:dyDescent="0.25">
      <c r="A13" s="6">
        <f t="shared" si="0"/>
        <v>16</v>
      </c>
      <c r="B13" s="6" t="s">
        <v>424</v>
      </c>
      <c r="C13" s="7" t="s">
        <v>425</v>
      </c>
      <c r="D13" s="6" t="s">
        <v>426</v>
      </c>
      <c r="E13" s="10">
        <v>1.0099999999999999E-11</v>
      </c>
      <c r="F13" s="6">
        <v>-1.188586787</v>
      </c>
      <c r="G13" s="10">
        <v>4.9567400000000002E-15</v>
      </c>
      <c r="H13" s="6">
        <v>-0.19700000000000001</v>
      </c>
    </row>
    <row r="14" spans="1:9" ht="15.6" x14ac:dyDescent="0.25">
      <c r="A14" s="6">
        <f t="shared" si="0"/>
        <v>17</v>
      </c>
      <c r="B14" s="6" t="s">
        <v>427</v>
      </c>
      <c r="C14" s="7" t="s">
        <v>428</v>
      </c>
      <c r="D14" s="6" t="s">
        <v>429</v>
      </c>
      <c r="E14" s="6">
        <v>2.8315191999999999E-2</v>
      </c>
      <c r="F14" s="6">
        <v>-0.19943219700000001</v>
      </c>
      <c r="G14" s="6">
        <v>3.035453E-3</v>
      </c>
      <c r="H14" s="6">
        <v>-0.107</v>
      </c>
    </row>
    <row r="15" spans="1:9" ht="15.6" x14ac:dyDescent="0.25">
      <c r="A15" s="6">
        <f t="shared" si="0"/>
        <v>18</v>
      </c>
      <c r="B15" s="6" t="s">
        <v>156</v>
      </c>
      <c r="C15" s="7" t="s">
        <v>430</v>
      </c>
      <c r="D15" s="6" t="s">
        <v>431</v>
      </c>
      <c r="E15" s="6">
        <v>0.89376284100000003</v>
      </c>
      <c r="F15" s="6">
        <v>-1.996789025</v>
      </c>
      <c r="G15" s="10">
        <v>4.8054400000000002E-20</v>
      </c>
      <c r="H15" s="6">
        <v>-0.28299999999999997</v>
      </c>
    </row>
    <row r="16" spans="1:9" ht="15.6" x14ac:dyDescent="0.25">
      <c r="A16" s="6">
        <f t="shared" si="0"/>
        <v>19</v>
      </c>
      <c r="B16" s="6" t="s">
        <v>432</v>
      </c>
      <c r="C16" s="7" t="s">
        <v>433</v>
      </c>
      <c r="D16" s="6" t="s">
        <v>434</v>
      </c>
      <c r="E16" s="6">
        <v>2.2013643999999999E-2</v>
      </c>
      <c r="F16" s="6">
        <v>-0.76295186699999995</v>
      </c>
      <c r="G16" s="6">
        <v>7.6260791999999994E-2</v>
      </c>
      <c r="H16" s="6">
        <v>-0.247</v>
      </c>
    </row>
    <row r="17" spans="1:8" ht="15.6" x14ac:dyDescent="0.25">
      <c r="A17" s="6">
        <f t="shared" si="0"/>
        <v>20</v>
      </c>
      <c r="B17" s="6" t="s">
        <v>435</v>
      </c>
      <c r="C17" s="7" t="s">
        <v>436</v>
      </c>
      <c r="D17" s="6" t="s">
        <v>437</v>
      </c>
      <c r="E17" s="10">
        <v>2.0299999999999998E-9</v>
      </c>
      <c r="F17" s="6">
        <v>1.179419113</v>
      </c>
      <c r="G17" s="10">
        <v>1.41271E-22</v>
      </c>
      <c r="H17" s="6">
        <v>0.245</v>
      </c>
    </row>
    <row r="18" spans="1:8" ht="15.6" x14ac:dyDescent="0.25">
      <c r="A18" s="6">
        <f t="shared" si="0"/>
        <v>21</v>
      </c>
      <c r="B18" s="6" t="s">
        <v>438</v>
      </c>
      <c r="C18" s="7" t="s">
        <v>439</v>
      </c>
      <c r="D18" s="6" t="s">
        <v>440</v>
      </c>
      <c r="E18" s="10">
        <v>2.88E-6</v>
      </c>
      <c r="F18" s="6">
        <v>0.61347672600000003</v>
      </c>
      <c r="G18" s="10">
        <v>6.7450399999999997E-9</v>
      </c>
      <c r="H18" s="6">
        <v>0.28799999999999998</v>
      </c>
    </row>
    <row r="19" spans="1:8" ht="15.6" x14ac:dyDescent="0.25">
      <c r="A19" s="6">
        <f t="shared" si="0"/>
        <v>22</v>
      </c>
      <c r="B19" s="6" t="s">
        <v>441</v>
      </c>
      <c r="C19" s="7" t="s">
        <v>442</v>
      </c>
      <c r="D19" s="6" t="s">
        <v>443</v>
      </c>
      <c r="E19" s="10">
        <v>1.2599999999999999E-7</v>
      </c>
      <c r="F19" s="6">
        <v>-1.6168347E-2</v>
      </c>
      <c r="G19" s="6">
        <v>0.91945707499999996</v>
      </c>
      <c r="H19" s="6">
        <v>-0.157</v>
      </c>
    </row>
    <row r="20" spans="1:8" ht="15.6" x14ac:dyDescent="0.25">
      <c r="A20" s="6" t="str">
        <f t="shared" si="0"/>
        <v/>
      </c>
      <c r="B20" s="6" t="s">
        <v>441</v>
      </c>
      <c r="C20" s="7" t="s">
        <v>442</v>
      </c>
      <c r="D20" s="6" t="s">
        <v>444</v>
      </c>
      <c r="E20" s="6">
        <v>4.7874950000000001E-3</v>
      </c>
      <c r="F20" s="6">
        <v>-8.7672055999999998E-2</v>
      </c>
      <c r="G20" s="6">
        <v>0.73336822499999998</v>
      </c>
      <c r="H20" s="6">
        <v>-0.157</v>
      </c>
    </row>
    <row r="21" spans="1:8" ht="15.6" x14ac:dyDescent="0.25">
      <c r="A21" s="6">
        <f t="shared" si="0"/>
        <v>23</v>
      </c>
      <c r="B21" s="6" t="s">
        <v>445</v>
      </c>
      <c r="C21" s="7" t="s">
        <v>446</v>
      </c>
      <c r="D21" s="6" t="s">
        <v>447</v>
      </c>
      <c r="E21" s="6">
        <v>7.1214399999999995E-4</v>
      </c>
      <c r="F21" s="6">
        <v>-1.3255886889999999</v>
      </c>
      <c r="G21" s="10">
        <v>2.1773E-5</v>
      </c>
      <c r="H21" s="6">
        <v>-0.23499999999999999</v>
      </c>
    </row>
    <row r="22" spans="1:8" ht="15.6" x14ac:dyDescent="0.25">
      <c r="A22" s="6">
        <f t="shared" si="0"/>
        <v>24</v>
      </c>
      <c r="B22" s="6" t="s">
        <v>157</v>
      </c>
      <c r="C22" s="7" t="s">
        <v>448</v>
      </c>
      <c r="D22" s="6" t="s">
        <v>449</v>
      </c>
      <c r="E22" s="6">
        <v>0.46220797800000002</v>
      </c>
      <c r="F22" s="6">
        <v>-0.20437789100000001</v>
      </c>
      <c r="G22" s="6">
        <v>6.2771290000000002E-3</v>
      </c>
      <c r="H22" s="6">
        <v>-0.17799999999999999</v>
      </c>
    </row>
    <row r="23" spans="1:8" ht="15.6" x14ac:dyDescent="0.25">
      <c r="A23" s="6">
        <f t="shared" si="0"/>
        <v>25</v>
      </c>
      <c r="B23" s="6" t="s">
        <v>158</v>
      </c>
      <c r="C23" s="7" t="s">
        <v>450</v>
      </c>
      <c r="D23" s="6" t="s">
        <v>451</v>
      </c>
      <c r="E23" s="6">
        <v>3.9019951999999997E-2</v>
      </c>
      <c r="F23" s="6">
        <v>0.50172682400000002</v>
      </c>
      <c r="G23" s="6">
        <v>4.3542523E-2</v>
      </c>
      <c r="H23" s="6">
        <v>0.17499999999999999</v>
      </c>
    </row>
    <row r="24" spans="1:8" ht="15.6" x14ac:dyDescent="0.25">
      <c r="A24" s="6" t="str">
        <f t="shared" si="0"/>
        <v/>
      </c>
      <c r="B24" s="6" t="s">
        <v>158</v>
      </c>
      <c r="C24" s="7" t="s">
        <v>452</v>
      </c>
      <c r="D24" s="6" t="s">
        <v>453</v>
      </c>
      <c r="E24" s="6">
        <v>1.6181223000000002E-2</v>
      </c>
      <c r="F24" s="6">
        <v>0.47414832099999998</v>
      </c>
      <c r="G24" s="6">
        <v>1.2079238000000001E-2</v>
      </c>
      <c r="H24" s="6">
        <v>0.17499999999999999</v>
      </c>
    </row>
    <row r="25" spans="1:8" ht="15.6" x14ac:dyDescent="0.25">
      <c r="A25" s="6">
        <f t="shared" si="0"/>
        <v>26</v>
      </c>
      <c r="B25" s="6" t="s">
        <v>454</v>
      </c>
      <c r="C25" s="7" t="s">
        <v>455</v>
      </c>
      <c r="D25" s="6" t="s">
        <v>456</v>
      </c>
      <c r="E25" s="6">
        <v>0.33749727600000001</v>
      </c>
      <c r="F25" s="6">
        <v>-0.89880026199999996</v>
      </c>
      <c r="G25" s="6">
        <v>1.9522833999999999E-2</v>
      </c>
      <c r="H25" s="6">
        <v>-0.19400000000000001</v>
      </c>
    </row>
    <row r="26" spans="1:8" ht="15.6" x14ac:dyDescent="0.25">
      <c r="A26" s="6" t="str">
        <f t="shared" si="0"/>
        <v/>
      </c>
      <c r="B26" s="6" t="s">
        <v>454</v>
      </c>
      <c r="C26" s="7" t="s">
        <v>457</v>
      </c>
      <c r="D26" s="6" t="s">
        <v>458</v>
      </c>
      <c r="E26" s="10">
        <v>5.6100000000000002E-5</v>
      </c>
      <c r="F26" s="6">
        <v>-1.7468518390000001</v>
      </c>
      <c r="G26" s="10">
        <v>7.9472199999999998E-18</v>
      </c>
      <c r="H26" s="6">
        <v>-0.19400000000000001</v>
      </c>
    </row>
    <row r="27" spans="1:8" ht="15.6" x14ac:dyDescent="0.25">
      <c r="A27" s="6">
        <f t="shared" si="0"/>
        <v>27</v>
      </c>
      <c r="B27" s="6" t="s">
        <v>459</v>
      </c>
      <c r="C27" s="7" t="s">
        <v>460</v>
      </c>
      <c r="D27" s="6" t="s">
        <v>461</v>
      </c>
      <c r="E27" s="10">
        <v>2.0099999999999998E-6</v>
      </c>
      <c r="F27" s="6">
        <v>5.5026645999999999E-2</v>
      </c>
      <c r="G27" s="6">
        <v>0.620446681</v>
      </c>
      <c r="H27" s="6">
        <v>0.10199999999999999</v>
      </c>
    </row>
    <row r="28" spans="1:8" ht="15.6" x14ac:dyDescent="0.25">
      <c r="A28" s="6">
        <f t="shared" si="0"/>
        <v>28</v>
      </c>
      <c r="B28" s="6" t="s">
        <v>462</v>
      </c>
      <c r="C28" s="7" t="s">
        <v>463</v>
      </c>
      <c r="D28" s="6" t="s">
        <v>464</v>
      </c>
      <c r="E28" s="6">
        <v>1.3728314E-2</v>
      </c>
      <c r="F28" s="6">
        <v>0.85297833199999995</v>
      </c>
      <c r="G28" s="6">
        <v>2.0364989E-2</v>
      </c>
      <c r="H28" s="6">
        <v>0.32</v>
      </c>
    </row>
    <row r="29" spans="1:8" ht="15.6" x14ac:dyDescent="0.25">
      <c r="A29" s="6">
        <f t="shared" si="0"/>
        <v>29</v>
      </c>
      <c r="B29" s="6" t="s">
        <v>465</v>
      </c>
      <c r="C29" s="7" t="s">
        <v>466</v>
      </c>
      <c r="D29" s="6" t="s">
        <v>467</v>
      </c>
      <c r="E29" s="6">
        <v>3.7392000000000002E-4</v>
      </c>
      <c r="F29" s="6">
        <v>-1.038895831</v>
      </c>
      <c r="G29" s="10">
        <v>1.51232E-6</v>
      </c>
      <c r="H29" s="6">
        <v>-0.27900000000000003</v>
      </c>
    </row>
    <row r="30" spans="1:8" ht="15.6" x14ac:dyDescent="0.25">
      <c r="A30" s="6">
        <f t="shared" si="0"/>
        <v>30</v>
      </c>
      <c r="B30" s="6" t="s">
        <v>468</v>
      </c>
      <c r="C30" s="7" t="s">
        <v>469</v>
      </c>
      <c r="D30" s="6" t="s">
        <v>470</v>
      </c>
      <c r="E30" s="6">
        <v>0.21793163099999999</v>
      </c>
      <c r="F30" s="6">
        <v>1.1288341310000001</v>
      </c>
      <c r="G30" s="10">
        <v>5.4861100000000003E-15</v>
      </c>
      <c r="H30" s="6">
        <v>0.67600000000000005</v>
      </c>
    </row>
    <row r="31" spans="1:8" ht="15.6" x14ac:dyDescent="0.25">
      <c r="A31" s="6">
        <f t="shared" si="0"/>
        <v>31</v>
      </c>
      <c r="B31" s="6" t="s">
        <v>471</v>
      </c>
      <c r="C31" s="7" t="s">
        <v>472</v>
      </c>
      <c r="D31" s="6" t="s">
        <v>473</v>
      </c>
      <c r="E31" s="10">
        <v>3.8600000000000003E-5</v>
      </c>
      <c r="F31" s="6">
        <v>-1.153640765</v>
      </c>
      <c r="G31" s="10">
        <v>1.2895799999999999E-8</v>
      </c>
      <c r="H31" s="6">
        <v>-0.114</v>
      </c>
    </row>
    <row r="32" spans="1:8" ht="15.6" x14ac:dyDescent="0.25">
      <c r="A32" s="6">
        <f t="shared" si="0"/>
        <v>32</v>
      </c>
      <c r="B32" s="6" t="s">
        <v>474</v>
      </c>
      <c r="C32" s="7" t="s">
        <v>475</v>
      </c>
      <c r="D32" s="6" t="s">
        <v>476</v>
      </c>
      <c r="E32" s="6">
        <v>1.97259E-4</v>
      </c>
      <c r="F32" s="6">
        <v>-3.367262E-2</v>
      </c>
      <c r="G32" s="6">
        <v>0.77138447700000001</v>
      </c>
      <c r="H32" s="6">
        <v>-0.124</v>
      </c>
    </row>
    <row r="33" spans="1:8" ht="15.6" x14ac:dyDescent="0.25">
      <c r="A33" s="6">
        <f t="shared" si="0"/>
        <v>33</v>
      </c>
      <c r="B33" s="6" t="s">
        <v>477</v>
      </c>
      <c r="C33" s="7" t="s">
        <v>478</v>
      </c>
      <c r="D33" s="6" t="s">
        <v>479</v>
      </c>
      <c r="E33" s="6">
        <v>2.4546580000000002E-3</v>
      </c>
      <c r="F33" s="6">
        <v>-0.28314020200000001</v>
      </c>
      <c r="G33" s="6">
        <v>0.25750054</v>
      </c>
      <c r="H33" s="6">
        <v>-0.24299999999999999</v>
      </c>
    </row>
    <row r="34" spans="1:8" ht="15.6" x14ac:dyDescent="0.25">
      <c r="A34" s="6">
        <f t="shared" si="0"/>
        <v>34</v>
      </c>
      <c r="B34" s="6" t="s">
        <v>480</v>
      </c>
      <c r="C34" s="7" t="s">
        <v>481</v>
      </c>
      <c r="D34" s="6" t="s">
        <v>482</v>
      </c>
      <c r="E34" s="6">
        <v>2.7850758E-2</v>
      </c>
      <c r="F34" s="6">
        <v>0.23204049400000001</v>
      </c>
      <c r="G34" s="6">
        <v>6.1439119999999996E-3</v>
      </c>
      <c r="H34" s="6">
        <v>0.14199999999999999</v>
      </c>
    </row>
    <row r="35" spans="1:8" ht="15.6" x14ac:dyDescent="0.25">
      <c r="A35" s="6">
        <f t="shared" si="0"/>
        <v>35</v>
      </c>
      <c r="B35" s="6" t="s">
        <v>483</v>
      </c>
      <c r="C35" s="7" t="s">
        <v>484</v>
      </c>
      <c r="D35" s="6" t="s">
        <v>485</v>
      </c>
      <c r="E35" s="6">
        <v>0.93827006099999999</v>
      </c>
      <c r="F35" s="6">
        <v>0.552771919</v>
      </c>
      <c r="G35" s="10">
        <v>7.0130600000000004E-6</v>
      </c>
      <c r="H35" s="6">
        <v>0.18099999999999999</v>
      </c>
    </row>
    <row r="36" spans="1:8" ht="15.6" x14ac:dyDescent="0.25">
      <c r="A36" s="6">
        <f t="shared" si="0"/>
        <v>36</v>
      </c>
      <c r="B36" s="6" t="s">
        <v>486</v>
      </c>
      <c r="C36" s="7" t="s">
        <v>487</v>
      </c>
      <c r="D36" s="6" t="s">
        <v>488</v>
      </c>
      <c r="E36" s="6">
        <v>3.1371846000000002E-2</v>
      </c>
      <c r="F36" s="6">
        <v>0.86660673300000002</v>
      </c>
      <c r="G36" s="10">
        <v>1.9105499999999999E-5</v>
      </c>
      <c r="H36" s="6">
        <v>0.23799999999999999</v>
      </c>
    </row>
    <row r="37" spans="1:8" ht="15.6" x14ac:dyDescent="0.25">
      <c r="A37" s="6" t="str">
        <f t="shared" si="0"/>
        <v/>
      </c>
      <c r="B37" s="6" t="s">
        <v>486</v>
      </c>
      <c r="C37" s="7" t="s">
        <v>489</v>
      </c>
      <c r="D37" s="6" t="s">
        <v>490</v>
      </c>
      <c r="E37" s="10">
        <v>1.48E-31</v>
      </c>
      <c r="F37" s="6">
        <v>0.15111123800000001</v>
      </c>
      <c r="G37" s="6">
        <v>2.4092408999999999E-2</v>
      </c>
      <c r="H37" s="6">
        <v>0.23799999999999999</v>
      </c>
    </row>
    <row r="38" spans="1:8" ht="15.6" x14ac:dyDescent="0.25">
      <c r="A38" s="6">
        <f t="shared" si="0"/>
        <v>37</v>
      </c>
      <c r="B38" s="6" t="s">
        <v>491</v>
      </c>
      <c r="C38" s="7" t="s">
        <v>492</v>
      </c>
      <c r="D38" s="6" t="s">
        <v>493</v>
      </c>
      <c r="E38" s="6">
        <v>1.5062123E-2</v>
      </c>
      <c r="F38" s="6">
        <v>-0.72554415800000005</v>
      </c>
      <c r="G38" s="10">
        <v>2.0431999999999999E-7</v>
      </c>
      <c r="H38" s="6">
        <v>-0.115</v>
      </c>
    </row>
    <row r="39" spans="1:8" ht="15.6" x14ac:dyDescent="0.25">
      <c r="A39" s="6">
        <f t="shared" si="0"/>
        <v>38</v>
      </c>
      <c r="B39" s="6" t="s">
        <v>494</v>
      </c>
      <c r="C39" s="7" t="s">
        <v>495</v>
      </c>
      <c r="D39" s="6" t="s">
        <v>496</v>
      </c>
      <c r="E39" s="6">
        <v>0.70784546500000001</v>
      </c>
      <c r="F39" s="6">
        <v>-0.33599442600000001</v>
      </c>
      <c r="G39" s="6">
        <v>1.4939829999999999E-3</v>
      </c>
      <c r="H39" s="6">
        <v>-6.4000000000000001E-2</v>
      </c>
    </row>
    <row r="40" spans="1:8" ht="15.6" x14ac:dyDescent="0.25">
      <c r="A40" s="6">
        <f t="shared" si="0"/>
        <v>39</v>
      </c>
      <c r="B40" s="6" t="s">
        <v>497</v>
      </c>
      <c r="C40" s="7" t="s">
        <v>498</v>
      </c>
      <c r="D40" s="6" t="s">
        <v>499</v>
      </c>
      <c r="E40" s="6">
        <v>9.4480640000000008E-3</v>
      </c>
      <c r="F40" s="6">
        <v>-0.110433145</v>
      </c>
      <c r="G40" s="6">
        <v>0.45512792499999999</v>
      </c>
      <c r="H40" s="6">
        <v>-0.24199999999999999</v>
      </c>
    </row>
    <row r="41" spans="1:8" ht="15.6" x14ac:dyDescent="0.25">
      <c r="A41" s="6">
        <f t="shared" si="0"/>
        <v>40</v>
      </c>
      <c r="B41" s="6" t="s">
        <v>500</v>
      </c>
      <c r="C41" s="7" t="s">
        <v>501</v>
      </c>
      <c r="D41" s="6" t="s">
        <v>502</v>
      </c>
      <c r="E41" s="10">
        <v>1.2300000000000001E-5</v>
      </c>
      <c r="F41" s="6">
        <v>0.33784395900000003</v>
      </c>
      <c r="G41" s="6">
        <v>3.7230592E-2</v>
      </c>
      <c r="H41" s="6">
        <v>0.41</v>
      </c>
    </row>
    <row r="42" spans="1:8" ht="15.6" x14ac:dyDescent="0.25">
      <c r="A42" s="6">
        <f t="shared" si="0"/>
        <v>41</v>
      </c>
      <c r="B42" s="6" t="s">
        <v>503</v>
      </c>
      <c r="C42" s="7" t="s">
        <v>504</v>
      </c>
      <c r="D42" s="6" t="s">
        <v>505</v>
      </c>
      <c r="E42" s="10">
        <v>7.2099999999999996E-39</v>
      </c>
      <c r="F42" s="6">
        <v>9.0732936E-2</v>
      </c>
      <c r="G42" s="6">
        <v>0.64365704800000001</v>
      </c>
      <c r="H42" s="6">
        <v>0.25600000000000001</v>
      </c>
    </row>
    <row r="43" spans="1:8" ht="15.6" x14ac:dyDescent="0.25">
      <c r="A43" s="6">
        <f t="shared" si="0"/>
        <v>42</v>
      </c>
      <c r="B43" s="6" t="s">
        <v>506</v>
      </c>
      <c r="C43" s="7" t="s">
        <v>507</v>
      </c>
      <c r="D43" s="6" t="s">
        <v>508</v>
      </c>
      <c r="E43" s="6">
        <v>2.3561674000000001E-2</v>
      </c>
      <c r="F43" s="6">
        <v>-9.2537939999999992E-3</v>
      </c>
      <c r="G43" s="6">
        <v>0.92189120899999999</v>
      </c>
      <c r="H43" s="6">
        <v>-0.60799999999999998</v>
      </c>
    </row>
    <row r="44" spans="1:8" ht="15.6" x14ac:dyDescent="0.25">
      <c r="A44" s="6">
        <f t="shared" si="0"/>
        <v>43</v>
      </c>
      <c r="B44" s="6" t="s">
        <v>509</v>
      </c>
      <c r="C44" s="7" t="s">
        <v>510</v>
      </c>
      <c r="D44" s="6" t="s">
        <v>511</v>
      </c>
      <c r="E44" s="10">
        <v>1.2300000000000001E-6</v>
      </c>
      <c r="F44" s="6">
        <v>-0.83945949600000003</v>
      </c>
      <c r="G44" s="10">
        <v>3.9753900000000003E-9</v>
      </c>
      <c r="H44" s="6">
        <v>-0.193</v>
      </c>
    </row>
    <row r="45" spans="1:8" ht="15.6" x14ac:dyDescent="0.25">
      <c r="A45" s="6">
        <f t="shared" si="0"/>
        <v>44</v>
      </c>
      <c r="B45" s="6" t="s">
        <v>512</v>
      </c>
      <c r="C45" s="7" t="s">
        <v>513</v>
      </c>
      <c r="D45" s="6" t="s">
        <v>514</v>
      </c>
      <c r="E45" s="6">
        <v>2.5370840000000002E-3</v>
      </c>
      <c r="F45" s="6">
        <v>-6.8950195000000006E-2</v>
      </c>
      <c r="G45" s="6">
        <v>0.47350975099999998</v>
      </c>
      <c r="H45" s="6">
        <v>-0.108</v>
      </c>
    </row>
    <row r="46" spans="1:8" ht="15.6" x14ac:dyDescent="0.25">
      <c r="A46" s="6">
        <f t="shared" si="0"/>
        <v>45</v>
      </c>
      <c r="B46" s="6" t="s">
        <v>515</v>
      </c>
      <c r="C46" s="7" t="s">
        <v>516</v>
      </c>
      <c r="D46" s="6" t="s">
        <v>517</v>
      </c>
      <c r="E46" s="6">
        <v>0.61550969600000005</v>
      </c>
      <c r="F46" s="6">
        <v>0.33130682299999997</v>
      </c>
      <c r="G46" s="10">
        <v>9.4347300000000004E-5</v>
      </c>
      <c r="H46" s="6">
        <v>0.126</v>
      </c>
    </row>
    <row r="47" spans="1:8" ht="15.6" x14ac:dyDescent="0.25">
      <c r="A47" s="6">
        <f t="shared" si="0"/>
        <v>46</v>
      </c>
      <c r="B47" s="6" t="s">
        <v>518</v>
      </c>
      <c r="C47" s="7" t="s">
        <v>519</v>
      </c>
      <c r="D47" s="6" t="s">
        <v>520</v>
      </c>
      <c r="E47" s="6">
        <v>1.928524E-3</v>
      </c>
      <c r="F47" s="6">
        <v>-0.195746318</v>
      </c>
      <c r="G47" s="6">
        <v>6.0874296000000001E-2</v>
      </c>
      <c r="H47" s="6">
        <v>-0.20699999999999999</v>
      </c>
    </row>
    <row r="48" spans="1:8" ht="15.6" x14ac:dyDescent="0.25">
      <c r="A48" s="6">
        <f t="shared" si="0"/>
        <v>47</v>
      </c>
      <c r="B48" s="6" t="s">
        <v>521</v>
      </c>
      <c r="C48" s="7" t="s">
        <v>522</v>
      </c>
      <c r="D48" s="6" t="s">
        <v>523</v>
      </c>
      <c r="E48" s="6">
        <v>0.45156414299999997</v>
      </c>
      <c r="F48" s="6">
        <v>-1.3687055669999999</v>
      </c>
      <c r="G48" s="10">
        <v>3.6686899999999997E-8</v>
      </c>
      <c r="H48" s="6">
        <v>-0.26</v>
      </c>
    </row>
    <row r="49" spans="1:8" ht="15.6" x14ac:dyDescent="0.25">
      <c r="A49" s="6">
        <f t="shared" si="0"/>
        <v>48</v>
      </c>
      <c r="B49" s="6" t="s">
        <v>524</v>
      </c>
      <c r="C49" s="7" t="s">
        <v>525</v>
      </c>
      <c r="D49" s="6" t="s">
        <v>526</v>
      </c>
      <c r="E49" s="6">
        <v>1.4266979999999999E-3</v>
      </c>
      <c r="F49" s="6">
        <v>-2.128744975</v>
      </c>
      <c r="G49" s="10">
        <v>1.22851E-21</v>
      </c>
      <c r="H49" s="6">
        <v>-0.254</v>
      </c>
    </row>
    <row r="50" spans="1:8" ht="15.6" x14ac:dyDescent="0.25">
      <c r="A50" s="6">
        <f t="shared" si="0"/>
        <v>49</v>
      </c>
      <c r="B50" s="6" t="s">
        <v>527</v>
      </c>
      <c r="C50" s="7" t="s">
        <v>528</v>
      </c>
      <c r="D50" s="6" t="s">
        <v>529</v>
      </c>
      <c r="E50" s="6">
        <v>4.4421602999999997E-2</v>
      </c>
      <c r="F50" s="6">
        <v>-1.8638454790000001</v>
      </c>
      <c r="G50" s="10">
        <v>1.99201E-9</v>
      </c>
      <c r="H50" s="6">
        <v>-0.39600000000000002</v>
      </c>
    </row>
    <row r="51" spans="1:8" ht="15.6" x14ac:dyDescent="0.25">
      <c r="A51" s="6">
        <f t="shared" si="0"/>
        <v>50</v>
      </c>
      <c r="B51" s="6" t="s">
        <v>530</v>
      </c>
      <c r="C51" s="7" t="s">
        <v>531</v>
      </c>
      <c r="D51" s="6" t="s">
        <v>532</v>
      </c>
      <c r="E51" s="6">
        <v>2.1574863999999999E-2</v>
      </c>
      <c r="F51" s="6">
        <v>-0.78796233000000004</v>
      </c>
      <c r="G51" s="6">
        <v>3.0213400000000002E-4</v>
      </c>
      <c r="H51" s="6">
        <v>-0.17699999999999999</v>
      </c>
    </row>
    <row r="52" spans="1:8" ht="15.6" x14ac:dyDescent="0.25">
      <c r="A52" s="6">
        <f t="shared" si="0"/>
        <v>51</v>
      </c>
      <c r="B52" s="6" t="s">
        <v>533</v>
      </c>
      <c r="C52" s="7" t="s">
        <v>534</v>
      </c>
      <c r="D52" s="6" t="s">
        <v>535</v>
      </c>
      <c r="E52" s="10">
        <v>3.6699999999999998E-8</v>
      </c>
      <c r="F52" s="6">
        <v>3.4427423999999998E-2</v>
      </c>
      <c r="G52" s="6">
        <v>0.70589981499999999</v>
      </c>
      <c r="H52" s="6">
        <v>0.41399999999999998</v>
      </c>
    </row>
    <row r="53" spans="1:8" ht="15.6" x14ac:dyDescent="0.25">
      <c r="A53" s="6">
        <f t="shared" si="0"/>
        <v>52</v>
      </c>
      <c r="B53" s="6" t="s">
        <v>536</v>
      </c>
      <c r="C53" s="7" t="s">
        <v>537</v>
      </c>
      <c r="D53" s="6" t="s">
        <v>538</v>
      </c>
      <c r="E53" s="6">
        <v>2.2654087999999999E-2</v>
      </c>
      <c r="F53" s="6">
        <v>0.84466628600000004</v>
      </c>
      <c r="G53" s="10">
        <v>4.12969E-7</v>
      </c>
      <c r="H53" s="6">
        <v>0.12</v>
      </c>
    </row>
    <row r="54" spans="1:8" ht="15.6" x14ac:dyDescent="0.25">
      <c r="A54" s="6">
        <f t="shared" si="0"/>
        <v>53</v>
      </c>
      <c r="B54" s="6" t="s">
        <v>539</v>
      </c>
      <c r="C54" s="7" t="s">
        <v>540</v>
      </c>
      <c r="D54" s="6" t="s">
        <v>541</v>
      </c>
      <c r="E54" s="6">
        <v>0.77396278100000004</v>
      </c>
      <c r="F54" s="6">
        <v>1.9914967939999999</v>
      </c>
      <c r="G54" s="10">
        <v>3.9838499999999998E-7</v>
      </c>
      <c r="H54" s="6">
        <v>0.53100000000000003</v>
      </c>
    </row>
    <row r="55" spans="1:8" ht="15.6" x14ac:dyDescent="0.25">
      <c r="A55" s="6">
        <f t="shared" si="0"/>
        <v>54</v>
      </c>
      <c r="B55" s="6" t="s">
        <v>542</v>
      </c>
      <c r="C55" s="7" t="s">
        <v>543</v>
      </c>
      <c r="D55" s="6" t="s">
        <v>544</v>
      </c>
      <c r="E55" s="6">
        <v>4.7098593000000001E-2</v>
      </c>
      <c r="F55" s="6">
        <v>0.75335862899999995</v>
      </c>
      <c r="G55" s="6">
        <v>1.7991700000000001E-4</v>
      </c>
      <c r="H55" s="6">
        <v>0.22700000000000001</v>
      </c>
    </row>
    <row r="56" spans="1:8" ht="15.6" x14ac:dyDescent="0.25">
      <c r="A56" s="6">
        <f t="shared" si="0"/>
        <v>55</v>
      </c>
      <c r="B56" s="6" t="s">
        <v>159</v>
      </c>
      <c r="C56" s="7"/>
      <c r="D56" s="6" t="s">
        <v>545</v>
      </c>
      <c r="E56" s="6">
        <v>1.5671799E-2</v>
      </c>
      <c r="F56" s="6">
        <v>3.233000761</v>
      </c>
      <c r="G56" s="10">
        <v>4.9119900000000001E-10</v>
      </c>
      <c r="H56" s="6">
        <v>0.20699999999999999</v>
      </c>
    </row>
    <row r="57" spans="1:8" ht="15.6" x14ac:dyDescent="0.25">
      <c r="A57" s="6" t="str">
        <f t="shared" si="0"/>
        <v/>
      </c>
      <c r="B57" s="6" t="s">
        <v>159</v>
      </c>
      <c r="C57" s="7"/>
      <c r="D57" s="6" t="s">
        <v>546</v>
      </c>
      <c r="E57" s="10">
        <v>8.1599999999999998E-6</v>
      </c>
      <c r="F57" s="6">
        <v>1.4855648480000001</v>
      </c>
      <c r="G57" s="10">
        <v>4.2322599999999997E-11</v>
      </c>
      <c r="H57" s="6">
        <v>0.20699999999999999</v>
      </c>
    </row>
    <row r="58" spans="1:8" ht="15.6" x14ac:dyDescent="0.25">
      <c r="A58" s="6" t="str">
        <f t="shared" si="0"/>
        <v/>
      </c>
      <c r="B58" s="6" t="s">
        <v>159</v>
      </c>
      <c r="C58" s="7"/>
      <c r="D58" s="6" t="s">
        <v>547</v>
      </c>
      <c r="E58" s="6">
        <v>0.26726083899999997</v>
      </c>
      <c r="F58" s="6">
        <v>2.7574723470000002</v>
      </c>
      <c r="G58" s="10">
        <v>1.14952E-13</v>
      </c>
      <c r="H58" s="6">
        <v>0.20699999999999999</v>
      </c>
    </row>
    <row r="59" spans="1:8" ht="15.6" x14ac:dyDescent="0.25">
      <c r="A59" s="6" t="str">
        <f t="shared" si="0"/>
        <v/>
      </c>
      <c r="B59" s="6" t="s">
        <v>159</v>
      </c>
      <c r="C59" s="7"/>
      <c r="D59" s="6" t="s">
        <v>548</v>
      </c>
      <c r="E59" s="10">
        <v>6.4200000000000004E-6</v>
      </c>
      <c r="F59" s="6">
        <v>0.46195214699999998</v>
      </c>
      <c r="G59" s="6">
        <v>1.0593706E-2</v>
      </c>
      <c r="H59" s="6">
        <v>0.20699999999999999</v>
      </c>
    </row>
    <row r="60" spans="1:8" ht="15.6" x14ac:dyDescent="0.25">
      <c r="A60" s="6" t="str">
        <f t="shared" si="0"/>
        <v/>
      </c>
      <c r="B60" s="6" t="s">
        <v>159</v>
      </c>
      <c r="C60" s="7"/>
      <c r="D60" s="6" t="s">
        <v>549</v>
      </c>
      <c r="E60" s="6">
        <v>0.77193885500000003</v>
      </c>
      <c r="F60" s="6">
        <v>1.986057204</v>
      </c>
      <c r="G60" s="10">
        <v>6.7207999999999998E-5</v>
      </c>
      <c r="H60" s="6">
        <v>0.20699999999999999</v>
      </c>
    </row>
    <row r="61" spans="1:8" ht="15.6" x14ac:dyDescent="0.25">
      <c r="A61" s="6" t="str">
        <f t="shared" si="0"/>
        <v>ERRER</v>
      </c>
      <c r="B61" s="6" t="s">
        <v>160</v>
      </c>
      <c r="C61" s="7" t="s">
        <v>550</v>
      </c>
      <c r="D61" s="6" t="s">
        <v>551</v>
      </c>
      <c r="E61" s="10">
        <v>7.1200000000000002E-10</v>
      </c>
      <c r="F61" s="6">
        <v>-1.6593867630000001</v>
      </c>
      <c r="G61" s="10">
        <v>1.0465599999999999E-49</v>
      </c>
      <c r="H61" s="6">
        <v>-0.30399999999999999</v>
      </c>
    </row>
    <row r="62" spans="1:8" ht="15.6" x14ac:dyDescent="0.25">
      <c r="A62" s="6" t="str">
        <f t="shared" si="0"/>
        <v/>
      </c>
      <c r="B62" s="6" t="s">
        <v>160</v>
      </c>
      <c r="C62" s="7" t="s">
        <v>161</v>
      </c>
      <c r="D62" s="6" t="s">
        <v>552</v>
      </c>
      <c r="E62" s="6">
        <v>1.1987651E-2</v>
      </c>
      <c r="F62" s="6">
        <v>-1.196292382</v>
      </c>
      <c r="G62" s="6">
        <v>1.3875564E-2</v>
      </c>
      <c r="H62" s="6">
        <v>-0.30399999999999999</v>
      </c>
    </row>
    <row r="63" spans="1:8" ht="15.6" x14ac:dyDescent="0.25">
      <c r="A63" s="6" t="str">
        <f t="shared" si="0"/>
        <v/>
      </c>
      <c r="B63" s="6" t="s">
        <v>160</v>
      </c>
      <c r="C63" s="7"/>
      <c r="D63" s="6" t="s">
        <v>553</v>
      </c>
      <c r="E63" s="8">
        <v>1.6395718E-2</v>
      </c>
      <c r="F63" s="6">
        <v>-1.4657750650000001</v>
      </c>
      <c r="G63" s="6">
        <v>3.2673680000000001E-3</v>
      </c>
      <c r="H63" s="6">
        <v>-0.30399999999999999</v>
      </c>
    </row>
    <row r="64" spans="1:8" ht="15.6" x14ac:dyDescent="0.25">
      <c r="A64" s="6" t="e">
        <f t="shared" si="0"/>
        <v>#VALUE!</v>
      </c>
      <c r="B64" s="6" t="s">
        <v>162</v>
      </c>
      <c r="C64" s="7" t="s">
        <v>163</v>
      </c>
      <c r="D64" s="6" t="s">
        <v>554</v>
      </c>
      <c r="E64" s="6">
        <v>0.17538722900000001</v>
      </c>
      <c r="F64" s="6">
        <v>-0.59680906300000003</v>
      </c>
      <c r="G64" s="6">
        <v>4.0052065999999997E-2</v>
      </c>
      <c r="H64" s="6">
        <v>-0.159</v>
      </c>
    </row>
    <row r="65" spans="1:8" ht="15.6" x14ac:dyDescent="0.25">
      <c r="A65" s="6" t="e">
        <f t="shared" si="0"/>
        <v>#VALUE!</v>
      </c>
      <c r="B65" s="6" t="s">
        <v>555</v>
      </c>
      <c r="C65" s="7" t="s">
        <v>556</v>
      </c>
      <c r="D65" s="6" t="s">
        <v>557</v>
      </c>
      <c r="E65" s="10">
        <v>4.2300000000000002E-6</v>
      </c>
      <c r="F65" s="6">
        <v>0.118989831</v>
      </c>
      <c r="G65" s="6">
        <v>0.55112655600000005</v>
      </c>
      <c r="H65" s="6">
        <v>0.29299999999999998</v>
      </c>
    </row>
    <row r="66" spans="1:8" ht="15.6" x14ac:dyDescent="0.25">
      <c r="A66" s="6" t="e">
        <f t="shared" si="0"/>
        <v>#VALUE!</v>
      </c>
      <c r="B66" s="6" t="s">
        <v>164</v>
      </c>
      <c r="C66" s="7" t="s">
        <v>558</v>
      </c>
      <c r="D66" s="6" t="s">
        <v>559</v>
      </c>
      <c r="E66" s="9">
        <v>6.7604709999999997E-3</v>
      </c>
      <c r="F66" s="6">
        <v>5.085516E-3</v>
      </c>
      <c r="G66" s="6">
        <v>0.97196417700000004</v>
      </c>
      <c r="H66" s="6">
        <v>5.3999999999999999E-2</v>
      </c>
    </row>
    <row r="67" spans="1:8" ht="15.6" x14ac:dyDescent="0.25">
      <c r="A67" s="6" t="e">
        <f t="shared" si="0"/>
        <v>#VALUE!</v>
      </c>
      <c r="B67" s="6" t="s">
        <v>560</v>
      </c>
      <c r="C67" s="7" t="s">
        <v>561</v>
      </c>
      <c r="D67" s="6" t="s">
        <v>562</v>
      </c>
      <c r="E67" s="10">
        <v>7.7500000000000002E-17</v>
      </c>
      <c r="F67" s="6">
        <v>-1.598404369</v>
      </c>
      <c r="G67" s="10">
        <v>9.5457099999999997E-32</v>
      </c>
      <c r="H67" s="6">
        <v>-0.13500000000000001</v>
      </c>
    </row>
    <row r="68" spans="1:8" ht="15.6" x14ac:dyDescent="0.25">
      <c r="A68" s="6" t="e">
        <f t="shared" ref="A68:A131" si="1">IF(B67=B68,"",IF(A67&lt;&gt;"",A67+1,IF(A66&lt;&gt;"",A66+1,IF(A65&lt;&gt;"",A65+1,IF(A64&lt;&gt;"",A64+1,"ERRER")))))</f>
        <v>#VALUE!</v>
      </c>
      <c r="B68" s="6" t="s">
        <v>563</v>
      </c>
      <c r="C68" s="7" t="s">
        <v>564</v>
      </c>
      <c r="D68" s="6" t="s">
        <v>565</v>
      </c>
      <c r="E68" s="10">
        <v>2.03E-11</v>
      </c>
      <c r="F68" s="6">
        <v>-1.0933057479999999</v>
      </c>
      <c r="G68" s="10">
        <v>3.9273300000000003E-9</v>
      </c>
      <c r="H68" s="6">
        <v>-0.16300000000000001</v>
      </c>
    </row>
    <row r="69" spans="1:8" ht="15.6" x14ac:dyDescent="0.25">
      <c r="A69" s="6" t="e">
        <f t="shared" si="1"/>
        <v>#VALUE!</v>
      </c>
      <c r="B69" s="6" t="s">
        <v>566</v>
      </c>
      <c r="C69" s="7" t="s">
        <v>567</v>
      </c>
      <c r="D69" s="6" t="s">
        <v>568</v>
      </c>
      <c r="E69" s="10">
        <v>6.2600000000000004E-5</v>
      </c>
      <c r="F69" s="6">
        <v>-0.249436661</v>
      </c>
      <c r="G69" s="6">
        <v>2.5486627000000001E-2</v>
      </c>
      <c r="H69" s="6">
        <v>-0.107</v>
      </c>
    </row>
    <row r="70" spans="1:8" ht="15.6" x14ac:dyDescent="0.25">
      <c r="A70" s="6" t="e">
        <f t="shared" si="1"/>
        <v>#VALUE!</v>
      </c>
      <c r="B70" s="6" t="s">
        <v>569</v>
      </c>
      <c r="C70" s="7" t="s">
        <v>570</v>
      </c>
      <c r="D70" s="6" t="s">
        <v>571</v>
      </c>
      <c r="E70" s="10">
        <v>2.61E-6</v>
      </c>
      <c r="F70" s="6">
        <v>-0.65158059199999996</v>
      </c>
      <c r="G70" s="10">
        <v>3.5212899999999999E-10</v>
      </c>
      <c r="H70" s="6">
        <v>-0.29499999999999998</v>
      </c>
    </row>
    <row r="71" spans="1:8" ht="15.6" x14ac:dyDescent="0.25">
      <c r="A71" s="6" t="e">
        <f t="shared" si="1"/>
        <v>#VALUE!</v>
      </c>
      <c r="B71" s="6" t="s">
        <v>165</v>
      </c>
      <c r="C71" s="7" t="s">
        <v>572</v>
      </c>
      <c r="D71" s="6" t="s">
        <v>573</v>
      </c>
      <c r="E71" s="10">
        <v>2.54E-10</v>
      </c>
      <c r="F71" s="6">
        <v>0.423354179</v>
      </c>
      <c r="G71" s="10">
        <v>8.0898899999999997E-8</v>
      </c>
      <c r="H71" s="6">
        <v>0.14899999999999999</v>
      </c>
    </row>
    <row r="72" spans="1:8" ht="15.6" x14ac:dyDescent="0.25">
      <c r="A72" s="6" t="e">
        <f t="shared" si="1"/>
        <v>#VALUE!</v>
      </c>
      <c r="B72" s="6" t="s">
        <v>574</v>
      </c>
      <c r="C72" s="7" t="s">
        <v>575</v>
      </c>
      <c r="D72" s="6" t="s">
        <v>576</v>
      </c>
      <c r="E72" s="10">
        <v>6.3600000000000005E-23</v>
      </c>
      <c r="F72" s="6">
        <v>-0.64274980100000001</v>
      </c>
      <c r="G72" s="10">
        <v>1.1442699999999999E-11</v>
      </c>
      <c r="H72" s="6">
        <v>-0.17199999999999999</v>
      </c>
    </row>
    <row r="73" spans="1:8" ht="15.6" x14ac:dyDescent="0.25">
      <c r="A73" s="6" t="e">
        <f t="shared" si="1"/>
        <v>#VALUE!</v>
      </c>
      <c r="B73" s="6" t="s">
        <v>577</v>
      </c>
      <c r="C73" s="7" t="s">
        <v>578</v>
      </c>
      <c r="D73" s="6" t="s">
        <v>579</v>
      </c>
      <c r="E73" s="6">
        <v>0.90604834700000003</v>
      </c>
      <c r="F73" s="6">
        <v>-0.99939810600000001</v>
      </c>
      <c r="G73" s="6">
        <v>2.6715829999999999E-2</v>
      </c>
      <c r="H73" s="6">
        <v>-0.26300000000000001</v>
      </c>
    </row>
    <row r="74" spans="1:8" ht="15.6" x14ac:dyDescent="0.25">
      <c r="A74" s="6" t="e">
        <f t="shared" si="1"/>
        <v>#VALUE!</v>
      </c>
      <c r="B74" s="6" t="s">
        <v>580</v>
      </c>
      <c r="C74" s="7" t="s">
        <v>581</v>
      </c>
      <c r="D74" s="6" t="s">
        <v>582</v>
      </c>
      <c r="E74" s="6">
        <v>5.4193365E-2</v>
      </c>
      <c r="F74" s="6">
        <v>-0.22906963299999999</v>
      </c>
      <c r="G74" s="6">
        <v>6.9118629999999999E-3</v>
      </c>
      <c r="H74" s="6">
        <v>-0.14000000000000001</v>
      </c>
    </row>
    <row r="75" spans="1:8" ht="15.6" x14ac:dyDescent="0.25">
      <c r="A75" s="6" t="str">
        <f t="shared" si="1"/>
        <v/>
      </c>
      <c r="B75" s="6" t="s">
        <v>580</v>
      </c>
      <c r="C75" s="7"/>
      <c r="D75" s="6" t="s">
        <v>583</v>
      </c>
      <c r="E75" s="6">
        <v>4.437659E-2</v>
      </c>
      <c r="F75" s="6">
        <v>-0.199143709</v>
      </c>
      <c r="G75" s="6">
        <v>8.1764320000000001E-2</v>
      </c>
      <c r="H75" s="6">
        <v>-0.14000000000000001</v>
      </c>
    </row>
    <row r="76" spans="1:8" ht="15.6" x14ac:dyDescent="0.25">
      <c r="A76" s="6" t="e">
        <f t="shared" si="1"/>
        <v>#VALUE!</v>
      </c>
      <c r="B76" s="6" t="s">
        <v>584</v>
      </c>
      <c r="C76" s="7" t="s">
        <v>585</v>
      </c>
      <c r="D76" s="6" t="s">
        <v>586</v>
      </c>
      <c r="E76" s="6">
        <v>0.84195715699999996</v>
      </c>
      <c r="F76" s="6">
        <v>-0.57064434799999997</v>
      </c>
      <c r="G76" s="6">
        <v>2.54045E-4</v>
      </c>
      <c r="H76" s="6">
        <v>-0.13800000000000001</v>
      </c>
    </row>
    <row r="77" spans="1:8" ht="15.6" x14ac:dyDescent="0.25">
      <c r="A77" s="6" t="e">
        <f t="shared" si="1"/>
        <v>#VALUE!</v>
      </c>
      <c r="B77" s="6" t="s">
        <v>587</v>
      </c>
      <c r="C77" s="7" t="s">
        <v>588</v>
      </c>
      <c r="D77" s="6" t="s">
        <v>589</v>
      </c>
      <c r="E77" s="6">
        <v>0.27640366900000002</v>
      </c>
      <c r="F77" s="6">
        <v>1.312893227</v>
      </c>
      <c r="G77" s="10">
        <v>2.71881E-25</v>
      </c>
      <c r="H77" s="6">
        <v>0.45600000000000002</v>
      </c>
    </row>
    <row r="78" spans="1:8" ht="15.6" x14ac:dyDescent="0.25">
      <c r="A78" s="6" t="e">
        <f t="shared" si="1"/>
        <v>#VALUE!</v>
      </c>
      <c r="B78" s="6" t="s">
        <v>590</v>
      </c>
      <c r="C78" s="7" t="s">
        <v>591</v>
      </c>
      <c r="D78" s="6" t="s">
        <v>592</v>
      </c>
      <c r="E78" s="6">
        <v>3.4992022999999997E-2</v>
      </c>
      <c r="F78" s="6">
        <v>0.160097712</v>
      </c>
      <c r="G78" s="6">
        <v>1.2515717000000001E-2</v>
      </c>
      <c r="H78" s="6">
        <v>0.30399999999999999</v>
      </c>
    </row>
    <row r="79" spans="1:8" ht="15.6" x14ac:dyDescent="0.25">
      <c r="A79" s="6" t="e">
        <f t="shared" si="1"/>
        <v>#VALUE!</v>
      </c>
      <c r="B79" s="6" t="s">
        <v>166</v>
      </c>
      <c r="C79" s="7"/>
      <c r="D79" s="6" t="s">
        <v>593</v>
      </c>
      <c r="E79" s="6">
        <v>3.8229520000000001E-3</v>
      </c>
      <c r="F79" s="6">
        <v>0.70457651499999996</v>
      </c>
      <c r="G79" s="6">
        <v>2.3853281E-2</v>
      </c>
      <c r="H79" s="6">
        <v>0.34399999999999997</v>
      </c>
    </row>
    <row r="80" spans="1:8" ht="15.6" x14ac:dyDescent="0.25">
      <c r="A80" s="6" t="e">
        <f t="shared" si="1"/>
        <v>#VALUE!</v>
      </c>
      <c r="B80" s="6" t="s">
        <v>167</v>
      </c>
      <c r="C80" s="7" t="s">
        <v>594</v>
      </c>
      <c r="D80" s="6" t="s">
        <v>595</v>
      </c>
      <c r="E80" s="6">
        <v>1.2158745E-2</v>
      </c>
      <c r="F80" s="6">
        <v>-1.00587015</v>
      </c>
      <c r="G80" s="10">
        <v>6.0303499999999995E-8</v>
      </c>
      <c r="H80" s="6">
        <v>-0.153</v>
      </c>
    </row>
    <row r="81" spans="1:8" ht="15.6" x14ac:dyDescent="0.25">
      <c r="A81" s="6" t="e">
        <f t="shared" si="1"/>
        <v>#VALUE!</v>
      </c>
      <c r="B81" s="6" t="s">
        <v>596</v>
      </c>
      <c r="C81" s="7" t="s">
        <v>597</v>
      </c>
      <c r="D81" s="6" t="s">
        <v>598</v>
      </c>
      <c r="E81" s="6">
        <v>0.31024898099999998</v>
      </c>
      <c r="F81" s="6">
        <v>-0.55268013299999996</v>
      </c>
      <c r="G81" s="6">
        <v>2.504752E-2</v>
      </c>
      <c r="H81" s="6">
        <v>-0.26100000000000001</v>
      </c>
    </row>
    <row r="82" spans="1:8" ht="15.6" x14ac:dyDescent="0.25">
      <c r="A82" s="6" t="e">
        <f t="shared" si="1"/>
        <v>#VALUE!</v>
      </c>
      <c r="B82" s="6" t="s">
        <v>599</v>
      </c>
      <c r="C82" s="7" t="s">
        <v>600</v>
      </c>
      <c r="D82" s="6" t="s">
        <v>601</v>
      </c>
      <c r="E82" s="10">
        <v>8.1400000000000004E-9</v>
      </c>
      <c r="F82" s="6">
        <v>0.55143198900000001</v>
      </c>
      <c r="G82" s="10">
        <v>4.7612200000000001E-8</v>
      </c>
      <c r="H82" s="6">
        <v>0.39500000000000002</v>
      </c>
    </row>
    <row r="83" spans="1:8" ht="15.6" x14ac:dyDescent="0.25">
      <c r="A83" s="6" t="e">
        <f t="shared" si="1"/>
        <v>#VALUE!</v>
      </c>
      <c r="B83" s="6" t="s">
        <v>602</v>
      </c>
      <c r="C83" s="7" t="s">
        <v>603</v>
      </c>
      <c r="D83" s="6" t="s">
        <v>604</v>
      </c>
      <c r="E83" s="10">
        <v>1.0700000000000001E-7</v>
      </c>
      <c r="F83" s="6">
        <v>2.100633464</v>
      </c>
      <c r="G83" s="10">
        <v>1.218E-133</v>
      </c>
      <c r="H83" s="6">
        <v>0.433</v>
      </c>
    </row>
    <row r="84" spans="1:8" ht="15.6" x14ac:dyDescent="0.25">
      <c r="A84" s="6" t="e">
        <f t="shared" si="1"/>
        <v>#VALUE!</v>
      </c>
      <c r="B84" s="6" t="s">
        <v>168</v>
      </c>
      <c r="C84" s="7" t="s">
        <v>605</v>
      </c>
      <c r="D84" s="6" t="s">
        <v>606</v>
      </c>
      <c r="E84" s="6">
        <v>0.47771662500000001</v>
      </c>
      <c r="F84" s="6">
        <v>-1.4482461369999999</v>
      </c>
      <c r="G84" s="10">
        <v>1.309E-5</v>
      </c>
      <c r="H84" s="6">
        <v>-0.24299999999999999</v>
      </c>
    </row>
    <row r="85" spans="1:8" ht="15.6" x14ac:dyDescent="0.25">
      <c r="A85" s="6" t="e">
        <f t="shared" si="1"/>
        <v>#VALUE!</v>
      </c>
      <c r="B85" s="6" t="s">
        <v>607</v>
      </c>
      <c r="C85" s="7" t="s">
        <v>608</v>
      </c>
      <c r="D85" s="6" t="s">
        <v>609</v>
      </c>
      <c r="E85" s="8">
        <v>6.8248069999999996E-3</v>
      </c>
      <c r="F85" s="6">
        <v>-2.0125214549999999</v>
      </c>
      <c r="G85" s="10">
        <v>6.2999799999999997E-8</v>
      </c>
      <c r="H85" s="6">
        <v>-0.32500000000000001</v>
      </c>
    </row>
    <row r="86" spans="1:8" ht="15.6" x14ac:dyDescent="0.25">
      <c r="A86" s="6" t="e">
        <f t="shared" si="1"/>
        <v>#VALUE!</v>
      </c>
      <c r="B86" s="6" t="s">
        <v>610</v>
      </c>
      <c r="C86" s="7" t="s">
        <v>611</v>
      </c>
      <c r="D86" s="6" t="s">
        <v>612</v>
      </c>
      <c r="E86" s="6">
        <v>4.0955063E-2</v>
      </c>
      <c r="F86" s="6">
        <v>0.218103307</v>
      </c>
      <c r="G86" s="6">
        <v>0.50283485900000002</v>
      </c>
      <c r="H86" s="6">
        <v>0.16900000000000001</v>
      </c>
    </row>
    <row r="87" spans="1:8" ht="15.6" x14ac:dyDescent="0.25">
      <c r="A87" s="6" t="e">
        <f t="shared" si="1"/>
        <v>#VALUE!</v>
      </c>
      <c r="B87" s="6" t="s">
        <v>613</v>
      </c>
      <c r="C87" s="7" t="s">
        <v>614</v>
      </c>
      <c r="D87" s="6" t="s">
        <v>615</v>
      </c>
      <c r="E87" s="12">
        <v>2.0600000000000001E-12</v>
      </c>
      <c r="F87" s="6">
        <v>-0.26402796899999997</v>
      </c>
      <c r="G87" s="6">
        <v>2.826926E-3</v>
      </c>
      <c r="H87" s="6">
        <v>-8.5000000000000006E-2</v>
      </c>
    </row>
    <row r="88" spans="1:8" ht="15.6" x14ac:dyDescent="0.25">
      <c r="A88" s="6" t="e">
        <f t="shared" si="1"/>
        <v>#VALUE!</v>
      </c>
      <c r="B88" s="6" t="s">
        <v>616</v>
      </c>
      <c r="C88" s="7" t="s">
        <v>617</v>
      </c>
      <c r="D88" s="6" t="s">
        <v>618</v>
      </c>
      <c r="E88" s="10">
        <v>1.44E-6</v>
      </c>
      <c r="F88" s="6">
        <v>0.27464762399999998</v>
      </c>
      <c r="G88" s="6">
        <v>1.98953E-4</v>
      </c>
      <c r="H88" s="6">
        <v>0.158</v>
      </c>
    </row>
    <row r="89" spans="1:8" ht="15.6" x14ac:dyDescent="0.25">
      <c r="A89" s="6" t="e">
        <f t="shared" si="1"/>
        <v>#VALUE!</v>
      </c>
      <c r="B89" s="6" t="s">
        <v>619</v>
      </c>
      <c r="C89" s="7" t="s">
        <v>620</v>
      </c>
      <c r="D89" s="6" t="s">
        <v>621</v>
      </c>
      <c r="E89" s="6">
        <v>0.44372317999999999</v>
      </c>
      <c r="F89" s="6">
        <v>-0.29020322599999998</v>
      </c>
      <c r="G89" s="6">
        <v>2.27421E-3</v>
      </c>
      <c r="H89" s="6">
        <v>-9.2999999999999999E-2</v>
      </c>
    </row>
    <row r="90" spans="1:8" ht="15.6" x14ac:dyDescent="0.25">
      <c r="A90" s="6" t="e">
        <f t="shared" si="1"/>
        <v>#VALUE!</v>
      </c>
      <c r="B90" s="6" t="s">
        <v>622</v>
      </c>
      <c r="C90" s="7" t="s">
        <v>623</v>
      </c>
      <c r="D90" s="6" t="s">
        <v>624</v>
      </c>
      <c r="E90" s="10">
        <v>5.1099999999999999E-10</v>
      </c>
      <c r="F90" s="6">
        <v>-1.0427728009999999</v>
      </c>
      <c r="G90" s="10">
        <v>1.23433E-29</v>
      </c>
      <c r="H90" s="6">
        <v>-0.151</v>
      </c>
    </row>
    <row r="91" spans="1:8" ht="15.6" x14ac:dyDescent="0.25">
      <c r="A91" s="6" t="e">
        <f t="shared" si="1"/>
        <v>#VALUE!</v>
      </c>
      <c r="B91" s="6" t="s">
        <v>625</v>
      </c>
      <c r="C91" s="7"/>
      <c r="D91" s="6" t="s">
        <v>626</v>
      </c>
      <c r="E91" s="6">
        <v>0.31613835400000001</v>
      </c>
      <c r="F91" s="6">
        <v>1.281660767</v>
      </c>
      <c r="G91" s="6">
        <v>2.0381500000000001E-4</v>
      </c>
      <c r="H91" s="6">
        <v>0.11</v>
      </c>
    </row>
    <row r="92" spans="1:8" ht="15.6" x14ac:dyDescent="0.25">
      <c r="A92" s="6" t="e">
        <f t="shared" si="1"/>
        <v>#VALUE!</v>
      </c>
      <c r="B92" s="6" t="s">
        <v>627</v>
      </c>
      <c r="C92" s="7" t="s">
        <v>628</v>
      </c>
      <c r="D92" s="6" t="s">
        <v>629</v>
      </c>
      <c r="E92" s="10">
        <v>1.2900000000000001E-14</v>
      </c>
      <c r="F92" s="6">
        <v>1.005309982</v>
      </c>
      <c r="G92" s="10">
        <v>3.9428499999999998E-15</v>
      </c>
      <c r="H92" s="6">
        <v>0.38800000000000001</v>
      </c>
    </row>
    <row r="93" spans="1:8" ht="15.6" x14ac:dyDescent="0.25">
      <c r="A93" s="6" t="e">
        <f t="shared" si="1"/>
        <v>#VALUE!</v>
      </c>
      <c r="B93" s="6" t="s">
        <v>630</v>
      </c>
      <c r="C93" s="7" t="s">
        <v>631</v>
      </c>
      <c r="D93" s="6" t="s">
        <v>632</v>
      </c>
      <c r="E93" s="10">
        <v>8.9000000000000003E-8</v>
      </c>
      <c r="F93" s="6">
        <v>-0.57183108299999996</v>
      </c>
      <c r="G93" s="6">
        <v>3.8259600000000002E-4</v>
      </c>
      <c r="H93" s="6">
        <v>-0.108</v>
      </c>
    </row>
    <row r="94" spans="1:8" ht="15.6" x14ac:dyDescent="0.25">
      <c r="A94" s="6" t="e">
        <f t="shared" si="1"/>
        <v>#VALUE!</v>
      </c>
      <c r="B94" s="6" t="s">
        <v>633</v>
      </c>
      <c r="C94" s="7" t="s">
        <v>634</v>
      </c>
      <c r="D94" s="6" t="s">
        <v>635</v>
      </c>
      <c r="E94" s="10">
        <v>3.8700000000000002E-8</v>
      </c>
      <c r="F94" s="6">
        <v>-0.71495810599999998</v>
      </c>
      <c r="G94" s="6">
        <v>2.9017477E-2</v>
      </c>
      <c r="H94" s="6">
        <v>-0.314</v>
      </c>
    </row>
    <row r="95" spans="1:8" ht="15.6" x14ac:dyDescent="0.25">
      <c r="A95" s="6" t="e">
        <f t="shared" si="1"/>
        <v>#VALUE!</v>
      </c>
      <c r="B95" s="6" t="s">
        <v>636</v>
      </c>
      <c r="C95" s="7" t="s">
        <v>637</v>
      </c>
      <c r="D95" s="6" t="s">
        <v>638</v>
      </c>
      <c r="E95" s="10">
        <v>2.5499999999999999E-7</v>
      </c>
      <c r="F95" s="6">
        <v>3.670707E-3</v>
      </c>
      <c r="G95" s="6">
        <v>0.96510965699999995</v>
      </c>
      <c r="H95" s="6">
        <v>0.23799999999999999</v>
      </c>
    </row>
    <row r="96" spans="1:8" ht="15.6" x14ac:dyDescent="0.25">
      <c r="A96" s="6" t="e">
        <f t="shared" si="1"/>
        <v>#VALUE!</v>
      </c>
      <c r="B96" s="6" t="s">
        <v>639</v>
      </c>
      <c r="C96" s="7" t="s">
        <v>640</v>
      </c>
      <c r="D96" s="6" t="s">
        <v>641</v>
      </c>
      <c r="E96" s="10">
        <v>6.5E-8</v>
      </c>
      <c r="F96" s="6">
        <v>-8.1278664E-2</v>
      </c>
      <c r="G96" s="6">
        <v>0.75960752200000003</v>
      </c>
      <c r="H96" s="6">
        <v>-0.313</v>
      </c>
    </row>
    <row r="97" spans="1:8" ht="15.6" x14ac:dyDescent="0.25">
      <c r="A97" s="6" t="e">
        <f t="shared" si="1"/>
        <v>#VALUE!</v>
      </c>
      <c r="B97" s="6" t="s">
        <v>642</v>
      </c>
      <c r="C97" s="7" t="s">
        <v>643</v>
      </c>
      <c r="D97" s="6" t="s">
        <v>644</v>
      </c>
      <c r="E97" s="6">
        <v>0.19710434600000001</v>
      </c>
      <c r="F97" s="6">
        <v>-1.071516031</v>
      </c>
      <c r="G97" s="6">
        <v>1.7304700000000001E-4</v>
      </c>
      <c r="H97" s="6">
        <v>-0.22500000000000001</v>
      </c>
    </row>
    <row r="98" spans="1:8" ht="15.6" x14ac:dyDescent="0.25">
      <c r="A98" s="6" t="str">
        <f t="shared" si="1"/>
        <v/>
      </c>
      <c r="B98" s="6" t="s">
        <v>642</v>
      </c>
      <c r="C98" s="7" t="s">
        <v>643</v>
      </c>
      <c r="D98" s="6" t="s">
        <v>645</v>
      </c>
      <c r="E98" s="6">
        <v>1.2572045E-2</v>
      </c>
      <c r="F98" s="6">
        <v>-0.269392878</v>
      </c>
      <c r="G98" s="6">
        <v>0.27326630600000001</v>
      </c>
      <c r="H98" s="6">
        <v>-0.22500000000000001</v>
      </c>
    </row>
    <row r="99" spans="1:8" ht="15.6" x14ac:dyDescent="0.25">
      <c r="A99" s="6" t="e">
        <f t="shared" si="1"/>
        <v>#VALUE!</v>
      </c>
      <c r="B99" s="6" t="s">
        <v>646</v>
      </c>
      <c r="C99" s="7" t="s">
        <v>647</v>
      </c>
      <c r="D99" s="6" t="s">
        <v>648</v>
      </c>
      <c r="E99" s="10">
        <v>5.6700000000000002E-11</v>
      </c>
      <c r="F99" s="6">
        <v>-1.9064197540000001</v>
      </c>
      <c r="G99" s="10">
        <v>1.0458300000000001E-15</v>
      </c>
      <c r="H99" s="6">
        <v>-0.248</v>
      </c>
    </row>
    <row r="100" spans="1:8" ht="15.6" x14ac:dyDescent="0.25">
      <c r="A100" s="6" t="e">
        <f t="shared" si="1"/>
        <v>#VALUE!</v>
      </c>
      <c r="B100" s="6" t="s">
        <v>649</v>
      </c>
      <c r="C100" s="7" t="s">
        <v>650</v>
      </c>
      <c r="D100" s="6" t="s">
        <v>651</v>
      </c>
      <c r="E100" s="6">
        <v>1.3478766E-2</v>
      </c>
      <c r="F100" s="6">
        <v>-0.26813277499999999</v>
      </c>
      <c r="G100" s="6">
        <v>3.1764919999999999E-3</v>
      </c>
      <c r="H100" s="6">
        <v>-9.4E-2</v>
      </c>
    </row>
    <row r="101" spans="1:8" ht="15.6" x14ac:dyDescent="0.25">
      <c r="A101" s="6" t="e">
        <f t="shared" si="1"/>
        <v>#VALUE!</v>
      </c>
      <c r="B101" s="6" t="s">
        <v>652</v>
      </c>
      <c r="C101" s="7" t="s">
        <v>653</v>
      </c>
      <c r="D101" s="6" t="s">
        <v>654</v>
      </c>
      <c r="E101" s="6">
        <v>3.9286165999999997E-2</v>
      </c>
      <c r="F101" s="6">
        <v>0.25005139700000001</v>
      </c>
      <c r="G101" s="6">
        <v>2.8527328000000001E-2</v>
      </c>
      <c r="H101" s="6">
        <v>0.214</v>
      </c>
    </row>
    <row r="102" spans="1:8" ht="15.6" x14ac:dyDescent="0.25">
      <c r="A102" s="6" t="e">
        <f t="shared" si="1"/>
        <v>#VALUE!</v>
      </c>
      <c r="B102" s="6" t="s">
        <v>655</v>
      </c>
      <c r="C102" s="7" t="s">
        <v>656</v>
      </c>
      <c r="D102" s="6" t="s">
        <v>657</v>
      </c>
      <c r="E102" s="10">
        <v>7.7700000000000005E-5</v>
      </c>
      <c r="F102" s="6">
        <v>-3.2180857E-2</v>
      </c>
      <c r="G102" s="6">
        <v>0.91282098499999997</v>
      </c>
      <c r="H102" s="6">
        <v>-0.23400000000000001</v>
      </c>
    </row>
    <row r="103" spans="1:8" ht="15.6" x14ac:dyDescent="0.25">
      <c r="A103" s="6" t="e">
        <f t="shared" si="1"/>
        <v>#VALUE!</v>
      </c>
      <c r="B103" s="6" t="s">
        <v>658</v>
      </c>
      <c r="C103" s="7" t="s">
        <v>659</v>
      </c>
      <c r="D103" s="6" t="s">
        <v>660</v>
      </c>
      <c r="E103" s="6">
        <v>1.6753088999999999E-2</v>
      </c>
      <c r="F103" s="6">
        <v>9.3592770000000006E-2</v>
      </c>
      <c r="G103" s="6">
        <v>0.40676721599999999</v>
      </c>
      <c r="H103" s="6">
        <v>0.11799999999999999</v>
      </c>
    </row>
    <row r="104" spans="1:8" ht="15.6" x14ac:dyDescent="0.25">
      <c r="A104" s="6" t="e">
        <f t="shared" si="1"/>
        <v>#VALUE!</v>
      </c>
      <c r="B104" s="6" t="s">
        <v>661</v>
      </c>
      <c r="C104" s="7" t="s">
        <v>662</v>
      </c>
      <c r="D104" s="6" t="s">
        <v>663</v>
      </c>
      <c r="E104" s="10">
        <v>8.3600000000000001E-10</v>
      </c>
      <c r="F104" s="6">
        <v>0.96649563800000005</v>
      </c>
      <c r="G104" s="10">
        <v>5.2816500000000001E-11</v>
      </c>
      <c r="H104" s="6">
        <v>0.24199999999999999</v>
      </c>
    </row>
    <row r="105" spans="1:8" ht="15.6" x14ac:dyDescent="0.25">
      <c r="A105" s="6" t="e">
        <f t="shared" si="1"/>
        <v>#VALUE!</v>
      </c>
      <c r="B105" s="6" t="s">
        <v>664</v>
      </c>
      <c r="C105" s="7" t="s">
        <v>665</v>
      </c>
      <c r="D105" s="6" t="s">
        <v>666</v>
      </c>
      <c r="E105" s="6">
        <v>2.7600861000000001E-2</v>
      </c>
      <c r="F105" s="6">
        <v>0.385061553</v>
      </c>
      <c r="G105" s="6">
        <v>2.079287E-3</v>
      </c>
      <c r="H105" s="6">
        <v>0.503</v>
      </c>
    </row>
    <row r="106" spans="1:8" ht="15.6" x14ac:dyDescent="0.25">
      <c r="A106" s="6" t="str">
        <f t="shared" si="1"/>
        <v/>
      </c>
      <c r="B106" s="6" t="s">
        <v>664</v>
      </c>
      <c r="C106" s="7" t="s">
        <v>667</v>
      </c>
      <c r="D106" s="6" t="s">
        <v>668</v>
      </c>
      <c r="E106" s="6">
        <v>0.60269155900000004</v>
      </c>
      <c r="F106" s="6">
        <v>1.4956827749999999</v>
      </c>
      <c r="G106" s="10">
        <v>2.37426E-25</v>
      </c>
      <c r="H106" s="6">
        <v>0.503</v>
      </c>
    </row>
    <row r="107" spans="1:8" ht="15.6" x14ac:dyDescent="0.25">
      <c r="A107" s="6" t="e">
        <f t="shared" si="1"/>
        <v>#VALUE!</v>
      </c>
      <c r="B107" s="6" t="s">
        <v>669</v>
      </c>
      <c r="C107" s="7" t="s">
        <v>670</v>
      </c>
      <c r="D107" s="6" t="s">
        <v>671</v>
      </c>
      <c r="E107" s="10">
        <v>1.5800000000000001E-7</v>
      </c>
      <c r="F107" s="6">
        <v>0.129642546</v>
      </c>
      <c r="G107" s="6">
        <v>0.166535497</v>
      </c>
      <c r="H107" s="6">
        <v>0.246</v>
      </c>
    </row>
    <row r="108" spans="1:8" ht="15.6" x14ac:dyDescent="0.25">
      <c r="A108" s="6" t="e">
        <f t="shared" si="1"/>
        <v>#VALUE!</v>
      </c>
      <c r="B108" s="6" t="s">
        <v>169</v>
      </c>
      <c r="C108" s="7" t="s">
        <v>672</v>
      </c>
      <c r="D108" s="6" t="s">
        <v>673</v>
      </c>
      <c r="E108" s="6">
        <v>0.10341442100000001</v>
      </c>
      <c r="F108" s="6">
        <v>-1.454123045</v>
      </c>
      <c r="G108" s="6">
        <v>3.0756799999999998E-4</v>
      </c>
      <c r="H108" s="6">
        <v>-8.7999999999999995E-2</v>
      </c>
    </row>
    <row r="109" spans="1:8" ht="15.6" x14ac:dyDescent="0.25">
      <c r="A109" s="6" t="e">
        <f t="shared" si="1"/>
        <v>#VALUE!</v>
      </c>
      <c r="B109" s="6" t="s">
        <v>674</v>
      </c>
      <c r="C109" s="7" t="s">
        <v>675</v>
      </c>
      <c r="D109" s="6" t="s">
        <v>676</v>
      </c>
      <c r="E109" s="6">
        <v>1.6031943E-2</v>
      </c>
      <c r="F109" s="6">
        <v>0.57608679600000001</v>
      </c>
      <c r="G109" s="10">
        <v>3.4925600000000003E-5</v>
      </c>
      <c r="H109" s="6">
        <v>0.2</v>
      </c>
    </row>
    <row r="110" spans="1:8" ht="15.6" x14ac:dyDescent="0.25">
      <c r="A110" s="6" t="e">
        <f t="shared" si="1"/>
        <v>#VALUE!</v>
      </c>
      <c r="B110" s="6" t="s">
        <v>677</v>
      </c>
      <c r="C110" s="7" t="s">
        <v>678</v>
      </c>
      <c r="D110" s="6" t="s">
        <v>679</v>
      </c>
      <c r="E110" s="10">
        <v>1.45E-5</v>
      </c>
      <c r="F110" s="6">
        <v>0.126163725</v>
      </c>
      <c r="G110" s="6">
        <v>0.12814001899999999</v>
      </c>
      <c r="H110" s="6">
        <v>7.0999999999999994E-2</v>
      </c>
    </row>
    <row r="111" spans="1:8" ht="15.6" x14ac:dyDescent="0.25">
      <c r="A111" s="6" t="e">
        <f t="shared" si="1"/>
        <v>#VALUE!</v>
      </c>
      <c r="B111" s="6" t="s">
        <v>680</v>
      </c>
      <c r="C111" s="7" t="s">
        <v>681</v>
      </c>
      <c r="D111" s="6" t="s">
        <v>682</v>
      </c>
      <c r="E111" s="10">
        <v>4.7899999999999999E-18</v>
      </c>
      <c r="F111" s="6">
        <v>-1.084516574</v>
      </c>
      <c r="G111" s="10">
        <v>5.1089600000000001E-23</v>
      </c>
      <c r="H111" s="6">
        <v>-0.23699999999999999</v>
      </c>
    </row>
    <row r="112" spans="1:8" ht="15.6" x14ac:dyDescent="0.25">
      <c r="A112" s="6" t="str">
        <f t="shared" si="1"/>
        <v/>
      </c>
      <c r="B112" s="6" t="s">
        <v>680</v>
      </c>
      <c r="C112" s="7" t="s">
        <v>683</v>
      </c>
      <c r="D112" s="6" t="s">
        <v>684</v>
      </c>
      <c r="E112" s="10">
        <v>1.49E-23</v>
      </c>
      <c r="F112" s="6">
        <v>-1.6856519510000001</v>
      </c>
      <c r="G112" s="10">
        <v>1.38314E-28</v>
      </c>
      <c r="H112" s="6">
        <v>-0.23699999999999999</v>
      </c>
    </row>
    <row r="113" spans="1:8" ht="15.6" x14ac:dyDescent="0.25">
      <c r="A113" s="6" t="e">
        <f t="shared" si="1"/>
        <v>#VALUE!</v>
      </c>
      <c r="B113" s="6" t="s">
        <v>685</v>
      </c>
      <c r="C113" s="7" t="s">
        <v>686</v>
      </c>
      <c r="D113" s="6" t="s">
        <v>687</v>
      </c>
      <c r="E113" s="10">
        <v>4.8999999999999998E-22</v>
      </c>
      <c r="F113" s="6">
        <v>1.391317122</v>
      </c>
      <c r="G113" s="10">
        <v>4.48085E-82</v>
      </c>
      <c r="H113" s="6">
        <v>0.182</v>
      </c>
    </row>
    <row r="114" spans="1:8" ht="15.6" x14ac:dyDescent="0.25">
      <c r="A114" s="6" t="e">
        <f t="shared" si="1"/>
        <v>#VALUE!</v>
      </c>
      <c r="B114" s="6" t="s">
        <v>688</v>
      </c>
      <c r="C114" s="7" t="s">
        <v>689</v>
      </c>
      <c r="D114" s="6" t="s">
        <v>690</v>
      </c>
      <c r="E114" s="6">
        <v>1.1065099999999999E-4</v>
      </c>
      <c r="F114" s="6">
        <v>-0.42578390999999999</v>
      </c>
      <c r="G114" s="6">
        <v>0.21722079</v>
      </c>
      <c r="H114" s="6">
        <v>-0.312</v>
      </c>
    </row>
    <row r="115" spans="1:8" ht="15.6" x14ac:dyDescent="0.25">
      <c r="A115" s="6" t="e">
        <f t="shared" si="1"/>
        <v>#VALUE!</v>
      </c>
      <c r="B115" s="6" t="s">
        <v>691</v>
      </c>
      <c r="C115" s="7" t="s">
        <v>692</v>
      </c>
      <c r="D115" s="6" t="s">
        <v>693</v>
      </c>
      <c r="E115" s="6">
        <v>1.5684546000000001E-2</v>
      </c>
      <c r="F115" s="6">
        <v>1.7326122999999999E-2</v>
      </c>
      <c r="G115" s="6">
        <v>0.80546669500000001</v>
      </c>
      <c r="H115" s="6">
        <v>0.27</v>
      </c>
    </row>
    <row r="116" spans="1:8" ht="15.6" x14ac:dyDescent="0.25">
      <c r="A116" s="6" t="e">
        <f t="shared" si="1"/>
        <v>#VALUE!</v>
      </c>
      <c r="B116" s="6" t="s">
        <v>694</v>
      </c>
      <c r="C116" s="7" t="s">
        <v>695</v>
      </c>
      <c r="D116" s="6" t="s">
        <v>696</v>
      </c>
      <c r="E116" s="6">
        <v>2.8539095E-2</v>
      </c>
      <c r="F116" s="6">
        <v>0.72242365200000003</v>
      </c>
      <c r="G116" s="10">
        <v>3.4449500000000003E-14</v>
      </c>
      <c r="H116" s="6">
        <v>0.14399999999999999</v>
      </c>
    </row>
    <row r="117" spans="1:8" ht="15.6" x14ac:dyDescent="0.25">
      <c r="A117" s="6" t="e">
        <f t="shared" si="1"/>
        <v>#VALUE!</v>
      </c>
      <c r="B117" s="6" t="s">
        <v>697</v>
      </c>
      <c r="C117" s="7" t="s">
        <v>698</v>
      </c>
      <c r="D117" s="6" t="s">
        <v>699</v>
      </c>
      <c r="E117" s="6">
        <v>9.0032879999999996E-2</v>
      </c>
      <c r="F117" s="6">
        <v>-0.70963809200000005</v>
      </c>
      <c r="G117" s="10">
        <v>3.2843E-6</v>
      </c>
      <c r="H117" s="6">
        <v>-0.20300000000000001</v>
      </c>
    </row>
    <row r="118" spans="1:8" ht="15.6" x14ac:dyDescent="0.25">
      <c r="A118" s="6" t="str">
        <f t="shared" si="1"/>
        <v/>
      </c>
      <c r="B118" s="6" t="s">
        <v>697</v>
      </c>
      <c r="C118" s="7" t="s">
        <v>700</v>
      </c>
      <c r="D118" s="6" t="s">
        <v>701</v>
      </c>
      <c r="E118" s="10">
        <v>3.9500000000000003E-6</v>
      </c>
      <c r="F118" s="6">
        <v>-0.84533392699999998</v>
      </c>
      <c r="G118" s="10">
        <v>6.5512200000000003E-10</v>
      </c>
      <c r="H118" s="6">
        <v>-0.20300000000000001</v>
      </c>
    </row>
    <row r="119" spans="1:8" ht="15.6" x14ac:dyDescent="0.25">
      <c r="A119" s="6" t="e">
        <f t="shared" si="1"/>
        <v>#VALUE!</v>
      </c>
      <c r="B119" s="6" t="s">
        <v>149</v>
      </c>
      <c r="C119" s="7"/>
      <c r="D119" s="6" t="s">
        <v>702</v>
      </c>
      <c r="F119" s="6">
        <v>0.74224998099999995</v>
      </c>
      <c r="G119" s="6" t="s">
        <v>150</v>
      </c>
      <c r="H119" s="6">
        <v>0.32500000000000001</v>
      </c>
    </row>
    <row r="120" spans="1:8" ht="15.6" x14ac:dyDescent="0.25">
      <c r="A120" s="6" t="e">
        <f t="shared" si="1"/>
        <v>#VALUE!</v>
      </c>
      <c r="B120" s="6" t="s">
        <v>703</v>
      </c>
      <c r="C120" s="7" t="s">
        <v>704</v>
      </c>
      <c r="D120" s="6" t="s">
        <v>705</v>
      </c>
      <c r="E120" s="10">
        <v>6.8300000000000002E-10</v>
      </c>
      <c r="F120" s="6">
        <v>-0.248625873</v>
      </c>
      <c r="G120" s="6">
        <v>0.114783256</v>
      </c>
      <c r="H120" s="6">
        <v>-0.16300000000000001</v>
      </c>
    </row>
    <row r="121" spans="1:8" ht="15.6" x14ac:dyDescent="0.25">
      <c r="A121" s="6" t="e">
        <f t="shared" si="1"/>
        <v>#VALUE!</v>
      </c>
      <c r="B121" s="6" t="s">
        <v>706</v>
      </c>
      <c r="C121" s="7" t="s">
        <v>707</v>
      </c>
      <c r="D121" s="6" t="s">
        <v>708</v>
      </c>
      <c r="E121" s="10">
        <v>1.4999999999999999E-15</v>
      </c>
      <c r="F121" s="6">
        <v>-0.119435191</v>
      </c>
      <c r="G121" s="6">
        <v>7.6663382000000002E-2</v>
      </c>
      <c r="H121" s="6">
        <v>-0.44600000000000001</v>
      </c>
    </row>
    <row r="122" spans="1:8" ht="15.6" x14ac:dyDescent="0.25">
      <c r="A122" s="6" t="str">
        <f t="shared" si="1"/>
        <v/>
      </c>
      <c r="B122" s="6" t="s">
        <v>706</v>
      </c>
      <c r="C122" s="7" t="s">
        <v>709</v>
      </c>
      <c r="D122" s="6" t="s">
        <v>710</v>
      </c>
      <c r="E122" s="10">
        <v>2.1600000000000001E-6</v>
      </c>
      <c r="F122" s="6">
        <v>-0.86579879299999996</v>
      </c>
      <c r="G122" s="10">
        <v>1.6073100000000001E-24</v>
      </c>
      <c r="H122" s="6">
        <v>-0.44600000000000001</v>
      </c>
    </row>
    <row r="123" spans="1:8" ht="15.6" x14ac:dyDescent="0.25">
      <c r="A123" s="6" t="e">
        <f t="shared" si="1"/>
        <v>#VALUE!</v>
      </c>
      <c r="B123" s="6" t="s">
        <v>711</v>
      </c>
      <c r="C123" s="7" t="s">
        <v>712</v>
      </c>
      <c r="D123" s="6" t="s">
        <v>713</v>
      </c>
      <c r="E123" s="10">
        <v>4.1099999999999997E-8</v>
      </c>
      <c r="F123" s="6">
        <v>-7.9795224999999997E-2</v>
      </c>
      <c r="G123" s="6">
        <v>0.54722086700000006</v>
      </c>
      <c r="H123" s="6">
        <v>-0.16800000000000001</v>
      </c>
    </row>
    <row r="124" spans="1:8" ht="15.6" x14ac:dyDescent="0.25">
      <c r="A124" s="6" t="str">
        <f t="shared" si="1"/>
        <v/>
      </c>
      <c r="B124" s="6" t="s">
        <v>711</v>
      </c>
      <c r="C124" s="7" t="s">
        <v>714</v>
      </c>
      <c r="D124" s="6" t="s">
        <v>715</v>
      </c>
      <c r="E124" s="6">
        <v>1.6880650000000001E-3</v>
      </c>
      <c r="F124" s="6">
        <v>-0.199368675</v>
      </c>
      <c r="G124" s="6">
        <v>0.63688597000000002</v>
      </c>
      <c r="H124" s="6">
        <v>-0.16800000000000001</v>
      </c>
    </row>
    <row r="125" spans="1:8" ht="15.6" x14ac:dyDescent="0.25">
      <c r="A125" s="6" t="e">
        <f t="shared" si="1"/>
        <v>#VALUE!</v>
      </c>
      <c r="B125" s="6" t="s">
        <v>716</v>
      </c>
      <c r="C125" s="7" t="s">
        <v>717</v>
      </c>
      <c r="D125" s="6" t="s">
        <v>718</v>
      </c>
      <c r="E125" s="6">
        <v>4.2104678E-2</v>
      </c>
      <c r="F125" s="6">
        <v>-0.713736755</v>
      </c>
      <c r="G125" s="10">
        <v>1.8133799999999999E-5</v>
      </c>
      <c r="H125" s="6">
        <v>-0.218</v>
      </c>
    </row>
    <row r="126" spans="1:8" ht="15.6" x14ac:dyDescent="0.25">
      <c r="A126" s="6" t="e">
        <f t="shared" si="1"/>
        <v>#VALUE!</v>
      </c>
      <c r="B126" s="6" t="s">
        <v>719</v>
      </c>
      <c r="C126" s="7" t="s">
        <v>720</v>
      </c>
      <c r="D126" s="6" t="s">
        <v>721</v>
      </c>
      <c r="E126" s="10">
        <v>1.2099999999999999E-13</v>
      </c>
      <c r="F126" s="6">
        <v>-1.7677704460000001</v>
      </c>
      <c r="G126" s="10">
        <v>1.72847E-94</v>
      </c>
      <c r="H126" s="6">
        <v>-0.159</v>
      </c>
    </row>
    <row r="127" spans="1:8" ht="15.6" x14ac:dyDescent="0.25">
      <c r="A127" s="6" t="str">
        <f t="shared" si="1"/>
        <v/>
      </c>
      <c r="B127" s="6" t="s">
        <v>719</v>
      </c>
      <c r="C127" s="7" t="s">
        <v>722</v>
      </c>
      <c r="D127" s="6" t="s">
        <v>723</v>
      </c>
      <c r="E127" s="6">
        <v>6.274427E-3</v>
      </c>
      <c r="F127" s="6">
        <v>-0.17863414999999999</v>
      </c>
      <c r="G127" s="6">
        <v>3.7612031999999997E-2</v>
      </c>
      <c r="H127" s="6">
        <v>-0.159</v>
      </c>
    </row>
    <row r="128" spans="1:8" ht="15.6" x14ac:dyDescent="0.25">
      <c r="A128" s="6" t="e">
        <f t="shared" si="1"/>
        <v>#VALUE!</v>
      </c>
      <c r="B128" s="6" t="s">
        <v>724</v>
      </c>
      <c r="C128" s="7" t="s">
        <v>725</v>
      </c>
      <c r="D128" s="6" t="s">
        <v>726</v>
      </c>
      <c r="E128" s="10">
        <v>3.3000000000000002E-6</v>
      </c>
      <c r="F128" s="6">
        <v>-1.941433E-3</v>
      </c>
      <c r="G128" s="6">
        <v>0.99561804399999998</v>
      </c>
      <c r="H128" s="6">
        <v>-0.10299999999999999</v>
      </c>
    </row>
    <row r="129" spans="1:8" ht="15.6" x14ac:dyDescent="0.25">
      <c r="A129" s="6" t="e">
        <f t="shared" si="1"/>
        <v>#VALUE!</v>
      </c>
      <c r="B129" s="6" t="s">
        <v>727</v>
      </c>
      <c r="C129" s="7" t="s">
        <v>728</v>
      </c>
      <c r="D129" s="6" t="s">
        <v>729</v>
      </c>
      <c r="E129" s="6">
        <v>3.4106156999999998E-2</v>
      </c>
      <c r="F129" s="6">
        <v>-0.59327076000000001</v>
      </c>
      <c r="G129" s="6">
        <v>3.3433317999999997E-2</v>
      </c>
      <c r="H129" s="6">
        <v>-0.33700000000000002</v>
      </c>
    </row>
    <row r="130" spans="1:8" ht="15.6" x14ac:dyDescent="0.25">
      <c r="A130" s="6" t="e">
        <f t="shared" si="1"/>
        <v>#VALUE!</v>
      </c>
      <c r="B130" s="6" t="s">
        <v>730</v>
      </c>
      <c r="C130" s="7" t="s">
        <v>731</v>
      </c>
      <c r="D130" s="6" t="s">
        <v>732</v>
      </c>
      <c r="E130" s="10">
        <v>6.5799999999999996E-15</v>
      </c>
      <c r="F130" s="6">
        <v>-0.97425691000000003</v>
      </c>
      <c r="G130" s="10">
        <v>1.50912E-14</v>
      </c>
      <c r="H130" s="6">
        <v>-0.16500000000000001</v>
      </c>
    </row>
    <row r="131" spans="1:8" ht="15.6" x14ac:dyDescent="0.25">
      <c r="A131" s="6" t="e">
        <f t="shared" si="1"/>
        <v>#VALUE!</v>
      </c>
      <c r="B131" s="6" t="s">
        <v>733</v>
      </c>
      <c r="C131" s="7" t="s">
        <v>734</v>
      </c>
      <c r="D131" s="6" t="s">
        <v>735</v>
      </c>
      <c r="E131" s="10">
        <v>2.7000000000000001E-13</v>
      </c>
      <c r="F131" s="6">
        <v>-0.77590688699999999</v>
      </c>
      <c r="G131" s="10">
        <v>2.5484399999999999E-5</v>
      </c>
      <c r="H131" s="6">
        <v>-0.17599999999999999</v>
      </c>
    </row>
    <row r="132" spans="1:8" ht="15.6" x14ac:dyDescent="0.25">
      <c r="A132" s="6" t="e">
        <f t="shared" ref="A132:A195" si="2">IF(B131=B132,"",IF(A131&lt;&gt;"",A131+1,IF(A130&lt;&gt;"",A130+1,IF(A129&lt;&gt;"",A129+1,IF(A128&lt;&gt;"",A128+1,"ERRER")))))</f>
        <v>#VALUE!</v>
      </c>
      <c r="B132" s="6" t="s">
        <v>736</v>
      </c>
      <c r="C132" s="7" t="s">
        <v>737</v>
      </c>
      <c r="D132" s="6" t="s">
        <v>738</v>
      </c>
      <c r="E132" s="6">
        <v>1.588225E-3</v>
      </c>
      <c r="F132" s="6">
        <v>-1.0591027470000001</v>
      </c>
      <c r="G132" s="10">
        <v>3.8460600000000002E-5</v>
      </c>
      <c r="H132" s="6">
        <v>-0.24399999999999999</v>
      </c>
    </row>
    <row r="133" spans="1:8" ht="15.6" x14ac:dyDescent="0.25">
      <c r="A133" s="6" t="str">
        <f t="shared" si="2"/>
        <v/>
      </c>
      <c r="B133" s="6" t="s">
        <v>736</v>
      </c>
      <c r="C133" s="7" t="s">
        <v>739</v>
      </c>
      <c r="D133" s="6" t="s">
        <v>740</v>
      </c>
      <c r="E133" s="10">
        <v>1.2700000000000001E-7</v>
      </c>
      <c r="F133" s="6">
        <v>-1.689529783</v>
      </c>
      <c r="G133" s="10">
        <v>2.6601399999999999E-14</v>
      </c>
      <c r="H133" s="6">
        <v>-0.24399999999999999</v>
      </c>
    </row>
    <row r="134" spans="1:8" ht="15.6" x14ac:dyDescent="0.25">
      <c r="A134" s="6" t="e">
        <f t="shared" si="2"/>
        <v>#VALUE!</v>
      </c>
      <c r="B134" s="6" t="s">
        <v>741</v>
      </c>
      <c r="C134" s="7" t="s">
        <v>742</v>
      </c>
      <c r="D134" s="6" t="s">
        <v>743</v>
      </c>
      <c r="E134" s="10">
        <v>5.5400000000000003E-6</v>
      </c>
      <c r="F134" s="6">
        <v>0.57232775700000005</v>
      </c>
      <c r="G134" s="6">
        <v>2.4716000000000001E-4</v>
      </c>
      <c r="H134" s="6">
        <v>0.17100000000000001</v>
      </c>
    </row>
    <row r="135" spans="1:8" ht="15.6" x14ac:dyDescent="0.25">
      <c r="A135" s="6" t="e">
        <f t="shared" si="2"/>
        <v>#VALUE!</v>
      </c>
      <c r="B135" s="6" t="s">
        <v>170</v>
      </c>
      <c r="C135" s="7" t="s">
        <v>744</v>
      </c>
      <c r="D135" s="6" t="s">
        <v>745</v>
      </c>
      <c r="E135" s="6">
        <v>0.60749465400000002</v>
      </c>
      <c r="F135" s="6">
        <v>0.51253771000000004</v>
      </c>
      <c r="G135" s="10">
        <v>1.7770399999999999E-7</v>
      </c>
      <c r="H135" s="6">
        <v>8.3000000000000004E-2</v>
      </c>
    </row>
    <row r="136" spans="1:8" ht="15.6" x14ac:dyDescent="0.25">
      <c r="A136" s="6" t="e">
        <f t="shared" si="2"/>
        <v>#VALUE!</v>
      </c>
      <c r="B136" s="6" t="s">
        <v>746</v>
      </c>
      <c r="C136" s="7" t="s">
        <v>747</v>
      </c>
      <c r="D136" s="6" t="s">
        <v>748</v>
      </c>
      <c r="E136" s="6">
        <v>0.86506660499999999</v>
      </c>
      <c r="F136" s="6">
        <v>-0.35990555800000001</v>
      </c>
      <c r="G136" s="6">
        <v>4.6709250000000003E-3</v>
      </c>
      <c r="H136" s="6">
        <v>-0.154</v>
      </c>
    </row>
    <row r="137" spans="1:8" ht="15.6" x14ac:dyDescent="0.25">
      <c r="A137" s="6" t="e">
        <f t="shared" si="2"/>
        <v>#VALUE!</v>
      </c>
      <c r="B137" s="6" t="s">
        <v>749</v>
      </c>
      <c r="C137" s="7" t="s">
        <v>750</v>
      </c>
      <c r="D137" s="6" t="s">
        <v>751</v>
      </c>
      <c r="E137" s="6">
        <v>1.8170438000000001E-2</v>
      </c>
      <c r="F137" s="6">
        <v>-0.198908798</v>
      </c>
      <c r="G137" s="6">
        <v>7.9979276000000002E-2</v>
      </c>
      <c r="H137" s="6">
        <v>-0.115</v>
      </c>
    </row>
    <row r="138" spans="1:8" ht="15.6" x14ac:dyDescent="0.25">
      <c r="A138" s="6" t="e">
        <f t="shared" si="2"/>
        <v>#VALUE!</v>
      </c>
      <c r="B138" s="6" t="s">
        <v>752</v>
      </c>
      <c r="C138" s="7" t="s">
        <v>753</v>
      </c>
      <c r="D138" s="6" t="s">
        <v>754</v>
      </c>
      <c r="E138" s="10">
        <v>5.1899999999999997E-9</v>
      </c>
      <c r="F138" s="6">
        <v>-0.62068553800000004</v>
      </c>
      <c r="G138" s="6">
        <v>2.7446385E-2</v>
      </c>
      <c r="H138" s="6">
        <v>-0.222</v>
      </c>
    </row>
    <row r="139" spans="1:8" ht="15.6" x14ac:dyDescent="0.25">
      <c r="A139" s="6" t="e">
        <f t="shared" si="2"/>
        <v>#VALUE!</v>
      </c>
      <c r="B139" s="6" t="s">
        <v>755</v>
      </c>
      <c r="C139" s="7" t="s">
        <v>756</v>
      </c>
      <c r="D139" s="6" t="s">
        <v>757</v>
      </c>
      <c r="E139" s="6">
        <v>2.0129300000000001E-4</v>
      </c>
      <c r="F139" s="6">
        <v>-1.3168622240000001</v>
      </c>
      <c r="G139" s="10">
        <v>1.022E-17</v>
      </c>
      <c r="H139" s="6">
        <v>-0.19700000000000001</v>
      </c>
    </row>
    <row r="140" spans="1:8" ht="15.6" x14ac:dyDescent="0.25">
      <c r="A140" s="6" t="e">
        <f t="shared" si="2"/>
        <v>#VALUE!</v>
      </c>
      <c r="B140" s="6" t="s">
        <v>758</v>
      </c>
      <c r="C140" s="7" t="s">
        <v>759</v>
      </c>
      <c r="D140" s="6" t="s">
        <v>760</v>
      </c>
      <c r="E140" s="6">
        <v>0.103573727</v>
      </c>
      <c r="F140" s="6">
        <v>1.0989092090000001</v>
      </c>
      <c r="G140" s="10">
        <v>1.56544E-7</v>
      </c>
      <c r="H140" s="6">
        <v>0.441</v>
      </c>
    </row>
    <row r="141" spans="1:8" ht="15.6" x14ac:dyDescent="0.25">
      <c r="A141" s="6" t="e">
        <f t="shared" si="2"/>
        <v>#VALUE!</v>
      </c>
      <c r="B141" s="6" t="s">
        <v>761</v>
      </c>
      <c r="C141" s="7" t="s">
        <v>762</v>
      </c>
      <c r="D141" s="6" t="s">
        <v>763</v>
      </c>
      <c r="E141" s="6">
        <v>0.114937224</v>
      </c>
      <c r="F141" s="6">
        <v>0.31752711900000002</v>
      </c>
      <c r="G141" s="6">
        <v>2.176121E-2</v>
      </c>
      <c r="H141" s="6">
        <v>0.185</v>
      </c>
    </row>
    <row r="142" spans="1:8" ht="15.6" x14ac:dyDescent="0.25">
      <c r="A142" s="6" t="e">
        <f t="shared" si="2"/>
        <v>#VALUE!</v>
      </c>
      <c r="B142" s="6" t="s">
        <v>764</v>
      </c>
      <c r="C142" s="7" t="s">
        <v>765</v>
      </c>
      <c r="D142" s="6" t="s">
        <v>766</v>
      </c>
      <c r="E142" s="10">
        <v>2.2600000000000001E-7</v>
      </c>
      <c r="F142" s="6">
        <v>-1.148550991</v>
      </c>
      <c r="G142" s="10">
        <v>7.6539799999999998E-8</v>
      </c>
      <c r="H142" s="6">
        <v>-0.2</v>
      </c>
    </row>
    <row r="143" spans="1:8" ht="15.6" x14ac:dyDescent="0.25">
      <c r="A143" s="6" t="e">
        <f t="shared" si="2"/>
        <v>#VALUE!</v>
      </c>
      <c r="B143" s="6" t="s">
        <v>767</v>
      </c>
      <c r="C143" s="7" t="s">
        <v>768</v>
      </c>
      <c r="D143" s="6" t="s">
        <v>769</v>
      </c>
      <c r="E143" s="6">
        <v>2.8762596000000001E-2</v>
      </c>
      <c r="F143" s="6">
        <v>0.70078549599999995</v>
      </c>
      <c r="G143" s="10">
        <v>4.5044599999999999E-5</v>
      </c>
      <c r="H143" s="6">
        <v>0.28599999999999998</v>
      </c>
    </row>
    <row r="144" spans="1:8" ht="15.6" x14ac:dyDescent="0.25">
      <c r="A144" s="6" t="e">
        <f t="shared" si="2"/>
        <v>#VALUE!</v>
      </c>
      <c r="B144" s="6" t="s">
        <v>171</v>
      </c>
      <c r="C144" s="7" t="s">
        <v>770</v>
      </c>
      <c r="D144" s="6" t="s">
        <v>771</v>
      </c>
      <c r="E144" s="6">
        <v>0.174395356</v>
      </c>
      <c r="F144" s="6">
        <v>-0.68202584700000002</v>
      </c>
      <c r="G144" s="10">
        <v>4.3008399999999998E-6</v>
      </c>
      <c r="H144" s="6">
        <v>-0.26</v>
      </c>
    </row>
    <row r="145" spans="1:8" ht="15.6" x14ac:dyDescent="0.25">
      <c r="A145" s="6" t="e">
        <f t="shared" si="2"/>
        <v>#VALUE!</v>
      </c>
      <c r="B145" s="6" t="s">
        <v>772</v>
      </c>
      <c r="C145" s="7" t="s">
        <v>773</v>
      </c>
      <c r="D145" s="6" t="s">
        <v>774</v>
      </c>
      <c r="E145" s="10">
        <v>5.13E-5</v>
      </c>
      <c r="F145" s="6">
        <v>-1.2216745790000001</v>
      </c>
      <c r="G145" s="10">
        <v>6.0463600000000002E-5</v>
      </c>
      <c r="H145" s="6">
        <v>-0.26400000000000001</v>
      </c>
    </row>
    <row r="146" spans="1:8" ht="15.6" x14ac:dyDescent="0.25">
      <c r="A146" s="6" t="e">
        <f t="shared" si="2"/>
        <v>#VALUE!</v>
      </c>
      <c r="B146" s="6" t="s">
        <v>775</v>
      </c>
      <c r="C146" s="7" t="s">
        <v>776</v>
      </c>
      <c r="D146" s="6" t="s">
        <v>777</v>
      </c>
      <c r="E146" s="6">
        <v>0.95099268999999997</v>
      </c>
      <c r="F146" s="6">
        <v>-0.38141370800000002</v>
      </c>
      <c r="G146" s="10">
        <v>2.1191800000000001E-7</v>
      </c>
      <c r="H146" s="6">
        <v>-0.14499999999999999</v>
      </c>
    </row>
    <row r="147" spans="1:8" ht="15.6" x14ac:dyDescent="0.25">
      <c r="A147" s="6" t="e">
        <f t="shared" si="2"/>
        <v>#VALUE!</v>
      </c>
      <c r="B147" s="6" t="s">
        <v>778</v>
      </c>
      <c r="C147" s="7" t="s">
        <v>779</v>
      </c>
      <c r="D147" s="6" t="s">
        <v>780</v>
      </c>
      <c r="E147" s="6">
        <v>5.0237051999999997E-2</v>
      </c>
      <c r="F147" s="6">
        <v>-2.1212889939999999</v>
      </c>
      <c r="G147" s="6">
        <v>3.5422699999999998E-4</v>
      </c>
      <c r="H147" s="6">
        <v>-0.32800000000000001</v>
      </c>
    </row>
    <row r="148" spans="1:8" ht="15.6" x14ac:dyDescent="0.25">
      <c r="A148" s="6" t="str">
        <f t="shared" si="2"/>
        <v/>
      </c>
      <c r="B148" s="6" t="s">
        <v>778</v>
      </c>
      <c r="C148" s="7" t="s">
        <v>781</v>
      </c>
      <c r="D148" s="6" t="s">
        <v>782</v>
      </c>
      <c r="E148" s="6">
        <v>0.49982691800000001</v>
      </c>
      <c r="F148" s="6">
        <v>-0.99997881799999999</v>
      </c>
      <c r="G148" s="10">
        <v>4.6569700000000002E-7</v>
      </c>
      <c r="H148" s="6">
        <v>-0.32800000000000001</v>
      </c>
    </row>
    <row r="149" spans="1:8" ht="15.6" x14ac:dyDescent="0.25">
      <c r="A149" s="6" t="e">
        <f t="shared" si="2"/>
        <v>#VALUE!</v>
      </c>
      <c r="B149" s="6" t="s">
        <v>783</v>
      </c>
      <c r="C149" s="7" t="s">
        <v>784</v>
      </c>
      <c r="D149" s="6" t="s">
        <v>785</v>
      </c>
      <c r="E149" s="10">
        <v>1.37E-9</v>
      </c>
      <c r="F149" s="6">
        <v>-0.17569005700000001</v>
      </c>
      <c r="G149" s="6">
        <v>0.107878865</v>
      </c>
      <c r="H149" s="6">
        <v>-0.128</v>
      </c>
    </row>
    <row r="150" spans="1:8" ht="15.6" x14ac:dyDescent="0.25">
      <c r="A150" s="6" t="e">
        <f t="shared" si="2"/>
        <v>#VALUE!</v>
      </c>
      <c r="B150" s="6" t="s">
        <v>786</v>
      </c>
      <c r="C150" s="7" t="s">
        <v>787</v>
      </c>
      <c r="D150" s="6" t="s">
        <v>788</v>
      </c>
      <c r="E150" s="6">
        <v>4.0581180000000003E-3</v>
      </c>
      <c r="F150" s="6">
        <v>-0.70430544699999997</v>
      </c>
      <c r="G150" s="6">
        <v>2.2040199999999999E-4</v>
      </c>
      <c r="H150" s="6">
        <v>-0.21</v>
      </c>
    </row>
    <row r="151" spans="1:8" ht="15.6" x14ac:dyDescent="0.25">
      <c r="A151" s="6" t="str">
        <f t="shared" si="2"/>
        <v/>
      </c>
      <c r="B151" s="6" t="s">
        <v>786</v>
      </c>
      <c r="C151" s="7" t="s">
        <v>787</v>
      </c>
      <c r="D151" s="6" t="s">
        <v>789</v>
      </c>
      <c r="E151" s="6">
        <v>0.53958381399999999</v>
      </c>
      <c r="F151" s="6">
        <v>-0.50095093300000004</v>
      </c>
      <c r="G151" s="6">
        <v>4.8173438999999998E-2</v>
      </c>
      <c r="H151" s="6">
        <v>-0.21</v>
      </c>
    </row>
    <row r="152" spans="1:8" ht="15.6" x14ac:dyDescent="0.25">
      <c r="A152" s="6" t="e">
        <f t="shared" si="2"/>
        <v>#VALUE!</v>
      </c>
      <c r="B152" s="6" t="s">
        <v>790</v>
      </c>
      <c r="C152" s="7" t="s">
        <v>791</v>
      </c>
      <c r="D152" s="6" t="s">
        <v>792</v>
      </c>
      <c r="E152" s="10">
        <v>5.4299999999999997E-6</v>
      </c>
      <c r="F152" s="6">
        <v>0.23350385700000001</v>
      </c>
      <c r="G152" s="6">
        <v>2.184811E-3</v>
      </c>
      <c r="H152" s="6">
        <v>0.125</v>
      </c>
    </row>
    <row r="153" spans="1:8" ht="15.6" x14ac:dyDescent="0.25">
      <c r="A153" s="6" t="e">
        <f t="shared" si="2"/>
        <v>#VALUE!</v>
      </c>
      <c r="B153" s="6" t="s">
        <v>793</v>
      </c>
      <c r="C153" s="7" t="s">
        <v>794</v>
      </c>
      <c r="D153" s="6" t="s">
        <v>795</v>
      </c>
      <c r="E153" s="6">
        <v>0.54420742600000005</v>
      </c>
      <c r="F153" s="6">
        <v>-0.59041769399999999</v>
      </c>
      <c r="G153" s="10">
        <v>1.2911400000000001E-8</v>
      </c>
      <c r="H153" s="6">
        <v>-0.123</v>
      </c>
    </row>
    <row r="154" spans="1:8" ht="15.6" x14ac:dyDescent="0.25">
      <c r="A154" s="6" t="e">
        <f t="shared" si="2"/>
        <v>#VALUE!</v>
      </c>
      <c r="B154" s="6" t="s">
        <v>172</v>
      </c>
      <c r="C154" s="7" t="s">
        <v>796</v>
      </c>
      <c r="D154" s="6" t="s">
        <v>797</v>
      </c>
      <c r="E154" s="6">
        <v>8.547507E-2</v>
      </c>
      <c r="F154" s="6">
        <v>-0.70792543100000005</v>
      </c>
      <c r="G154" s="6">
        <v>2.2892E-4</v>
      </c>
      <c r="H154" s="6">
        <v>-0.32500000000000001</v>
      </c>
    </row>
    <row r="155" spans="1:8" ht="15.6" x14ac:dyDescent="0.25">
      <c r="A155" s="6" t="e">
        <f t="shared" si="2"/>
        <v>#VALUE!</v>
      </c>
      <c r="B155" s="6" t="s">
        <v>798</v>
      </c>
      <c r="C155" s="7" t="s">
        <v>799</v>
      </c>
      <c r="D155" s="6" t="s">
        <v>800</v>
      </c>
      <c r="E155" s="6">
        <v>0.69053353799999995</v>
      </c>
      <c r="F155" s="6">
        <v>0.16422181499999999</v>
      </c>
      <c r="G155" s="6">
        <v>3.5955813000000003E-2</v>
      </c>
      <c r="H155" s="6">
        <v>0.25900000000000001</v>
      </c>
    </row>
    <row r="156" spans="1:8" ht="15.6" x14ac:dyDescent="0.25">
      <c r="A156" s="6" t="e">
        <f t="shared" si="2"/>
        <v>#VALUE!</v>
      </c>
      <c r="B156" s="6" t="s">
        <v>801</v>
      </c>
      <c r="C156" s="7" t="s">
        <v>802</v>
      </c>
      <c r="D156" s="6" t="s">
        <v>803</v>
      </c>
      <c r="E156" s="6">
        <v>0.67733623899999995</v>
      </c>
      <c r="F156" s="6">
        <v>-1.0568987480000001</v>
      </c>
      <c r="G156" s="6">
        <v>1.0806107000000001E-2</v>
      </c>
      <c r="H156" s="6">
        <v>-0.184</v>
      </c>
    </row>
    <row r="157" spans="1:8" ht="15.6" x14ac:dyDescent="0.25">
      <c r="A157" s="6" t="str">
        <f t="shared" si="2"/>
        <v/>
      </c>
      <c r="B157" s="6" t="s">
        <v>801</v>
      </c>
      <c r="C157" s="7" t="s">
        <v>804</v>
      </c>
      <c r="D157" s="6" t="s">
        <v>805</v>
      </c>
      <c r="E157" s="8">
        <v>3.5161972E-2</v>
      </c>
      <c r="F157" s="6">
        <v>-0.84014983200000004</v>
      </c>
      <c r="G157" s="10">
        <v>3.9492400000000002E-5</v>
      </c>
      <c r="H157" s="6">
        <v>-0.184</v>
      </c>
    </row>
    <row r="158" spans="1:8" ht="15.6" x14ac:dyDescent="0.25">
      <c r="A158" s="6" t="e">
        <f t="shared" si="2"/>
        <v>#VALUE!</v>
      </c>
      <c r="B158" s="6" t="s">
        <v>806</v>
      </c>
      <c r="C158" s="7" t="s">
        <v>807</v>
      </c>
      <c r="D158" s="6" t="s">
        <v>808</v>
      </c>
      <c r="E158" s="10">
        <v>1.28E-10</v>
      </c>
      <c r="F158" s="6">
        <v>-2.994346653</v>
      </c>
      <c r="G158" s="10">
        <v>1.23832E-29</v>
      </c>
      <c r="H158" s="6">
        <v>-0.17</v>
      </c>
    </row>
    <row r="159" spans="1:8" ht="15.6" x14ac:dyDescent="0.25">
      <c r="A159" s="6" t="e">
        <f t="shared" si="2"/>
        <v>#VALUE!</v>
      </c>
      <c r="B159" s="6" t="s">
        <v>809</v>
      </c>
      <c r="C159" s="7" t="s">
        <v>810</v>
      </c>
      <c r="D159" s="6" t="s">
        <v>811</v>
      </c>
      <c r="E159" s="9">
        <v>6.66342E-4</v>
      </c>
      <c r="F159" s="6">
        <v>2.4967030979999998</v>
      </c>
      <c r="G159" s="10">
        <v>2.2690999999999998E-146</v>
      </c>
      <c r="H159" s="6">
        <v>0.36899999999999999</v>
      </c>
    </row>
    <row r="160" spans="1:8" ht="15.6" x14ac:dyDescent="0.25">
      <c r="A160" s="6" t="e">
        <f t="shared" si="2"/>
        <v>#VALUE!</v>
      </c>
      <c r="B160" s="6" t="s">
        <v>812</v>
      </c>
      <c r="C160" s="7" t="s">
        <v>813</v>
      </c>
      <c r="D160" s="6" t="s">
        <v>814</v>
      </c>
      <c r="E160" s="10">
        <v>6.8500000000000001E-24</v>
      </c>
      <c r="F160" s="6">
        <v>-1.8151767029999999</v>
      </c>
      <c r="G160" s="10">
        <v>2.5369799999999998E-13</v>
      </c>
      <c r="H160" s="6">
        <v>-0.24</v>
      </c>
    </row>
    <row r="161" spans="1:8" ht="15.6" x14ac:dyDescent="0.25">
      <c r="A161" s="6" t="e">
        <f t="shared" si="2"/>
        <v>#VALUE!</v>
      </c>
      <c r="B161" s="6" t="s">
        <v>815</v>
      </c>
      <c r="C161" s="7" t="s">
        <v>816</v>
      </c>
      <c r="D161" s="6" t="s">
        <v>817</v>
      </c>
      <c r="E161" s="10">
        <v>1.1E-14</v>
      </c>
      <c r="F161" s="6">
        <v>-0.88906191599999995</v>
      </c>
      <c r="G161" s="10">
        <v>6.4141500000000002E-5</v>
      </c>
      <c r="H161" s="6">
        <v>-0.27900000000000003</v>
      </c>
    </row>
    <row r="162" spans="1:8" ht="15.6" x14ac:dyDescent="0.25">
      <c r="A162" s="6" t="e">
        <f t="shared" si="2"/>
        <v>#VALUE!</v>
      </c>
      <c r="B162" s="6" t="s">
        <v>818</v>
      </c>
      <c r="C162" s="7" t="s">
        <v>819</v>
      </c>
      <c r="D162" s="6" t="s">
        <v>820</v>
      </c>
      <c r="E162" s="6">
        <v>1.2789600000000001E-4</v>
      </c>
      <c r="F162" s="6">
        <v>-1.910081833</v>
      </c>
      <c r="G162" s="10">
        <v>5.8568400000000002E-9</v>
      </c>
      <c r="H162" s="6">
        <v>-0.251</v>
      </c>
    </row>
    <row r="163" spans="1:8" ht="15.6" x14ac:dyDescent="0.25">
      <c r="A163" s="6" t="str">
        <f t="shared" si="2"/>
        <v/>
      </c>
      <c r="B163" s="6" t="s">
        <v>818</v>
      </c>
      <c r="C163" s="7" t="s">
        <v>821</v>
      </c>
      <c r="D163" s="6" t="s">
        <v>822</v>
      </c>
      <c r="E163" s="6">
        <v>5.7009349999999999E-3</v>
      </c>
      <c r="F163" s="6">
        <v>-1.381101066</v>
      </c>
      <c r="G163" s="10">
        <v>3.48825E-6</v>
      </c>
      <c r="H163" s="6">
        <v>-0.251</v>
      </c>
    </row>
    <row r="164" spans="1:8" ht="15.6" x14ac:dyDescent="0.25">
      <c r="A164" s="6" t="e">
        <f t="shared" si="2"/>
        <v>#VALUE!</v>
      </c>
      <c r="B164" s="6" t="s">
        <v>823</v>
      </c>
      <c r="C164" s="7" t="s">
        <v>824</v>
      </c>
      <c r="D164" s="6" t="s">
        <v>825</v>
      </c>
      <c r="E164" s="6">
        <v>6.4527550000000003E-2</v>
      </c>
      <c r="F164" s="6">
        <v>-2.721443152</v>
      </c>
      <c r="G164" s="10">
        <v>6.5558099999999996E-20</v>
      </c>
      <c r="H164" s="6">
        <v>-0.2</v>
      </c>
    </row>
    <row r="165" spans="1:8" ht="15.6" x14ac:dyDescent="0.25">
      <c r="A165" s="6" t="e">
        <f t="shared" si="2"/>
        <v>#VALUE!</v>
      </c>
      <c r="B165" s="6" t="s">
        <v>826</v>
      </c>
      <c r="C165" s="7" t="s">
        <v>827</v>
      </c>
      <c r="D165" s="6" t="s">
        <v>828</v>
      </c>
      <c r="E165" s="6">
        <v>1.2631852000000001E-2</v>
      </c>
      <c r="F165" s="6">
        <v>2.3596579999999999E-2</v>
      </c>
      <c r="G165" s="6">
        <v>0.886818993</v>
      </c>
      <c r="H165" s="6">
        <v>0.10299999999999999</v>
      </c>
    </row>
    <row r="166" spans="1:8" ht="15.6" x14ac:dyDescent="0.25">
      <c r="A166" s="6" t="e">
        <f t="shared" si="2"/>
        <v>#VALUE!</v>
      </c>
      <c r="B166" s="6" t="s">
        <v>829</v>
      </c>
      <c r="C166" s="7" t="s">
        <v>830</v>
      </c>
      <c r="D166" s="6" t="s">
        <v>831</v>
      </c>
      <c r="E166" s="10">
        <v>3.74E-94</v>
      </c>
      <c r="F166" s="6">
        <v>-1.189320062</v>
      </c>
      <c r="G166" s="10">
        <v>8.7748899999999997E-54</v>
      </c>
      <c r="H166" s="6">
        <v>-0.217</v>
      </c>
    </row>
    <row r="167" spans="1:8" ht="15.6" x14ac:dyDescent="0.25">
      <c r="A167" s="6" t="e">
        <f t="shared" si="2"/>
        <v>#VALUE!</v>
      </c>
      <c r="B167" s="6" t="s">
        <v>832</v>
      </c>
      <c r="C167" s="7" t="s">
        <v>833</v>
      </c>
      <c r="D167" s="6" t="s">
        <v>834</v>
      </c>
      <c r="E167" s="6">
        <v>5.2910921999999999E-2</v>
      </c>
      <c r="F167" s="6">
        <v>-1.0504917890000001</v>
      </c>
      <c r="G167" s="10">
        <v>2.1356000000000001E-10</v>
      </c>
      <c r="H167" s="6">
        <v>-0.123</v>
      </c>
    </row>
    <row r="168" spans="1:8" ht="15.6" x14ac:dyDescent="0.25">
      <c r="A168" s="6" t="e">
        <f t="shared" si="2"/>
        <v>#VALUE!</v>
      </c>
      <c r="B168" s="6" t="s">
        <v>835</v>
      </c>
      <c r="C168" s="7" t="s">
        <v>836</v>
      </c>
      <c r="D168" s="6" t="s">
        <v>837</v>
      </c>
      <c r="E168" s="6">
        <v>3.8793900000000001E-4</v>
      </c>
      <c r="F168" s="6">
        <v>1.4013623609999999</v>
      </c>
      <c r="G168" s="10">
        <v>1.2208E-42</v>
      </c>
      <c r="H168" s="6">
        <v>0.39</v>
      </c>
    </row>
    <row r="169" spans="1:8" ht="15.6" x14ac:dyDescent="0.25">
      <c r="A169" s="6" t="e">
        <f t="shared" si="2"/>
        <v>#VALUE!</v>
      </c>
      <c r="B169" s="6" t="s">
        <v>838</v>
      </c>
      <c r="C169" s="7" t="s">
        <v>839</v>
      </c>
      <c r="D169" s="6" t="s">
        <v>840</v>
      </c>
      <c r="E169" s="6">
        <v>6.6617493999999999E-2</v>
      </c>
      <c r="F169" s="6">
        <v>-1.029108541</v>
      </c>
      <c r="G169" s="10">
        <v>1.66117E-9</v>
      </c>
      <c r="H169" s="6">
        <v>-0.33300000000000002</v>
      </c>
    </row>
    <row r="170" spans="1:8" ht="15.6" x14ac:dyDescent="0.25">
      <c r="A170" s="6" t="e">
        <f t="shared" si="2"/>
        <v>#VALUE!</v>
      </c>
      <c r="B170" s="6" t="s">
        <v>173</v>
      </c>
      <c r="C170" s="7" t="s">
        <v>841</v>
      </c>
      <c r="D170" s="6" t="s">
        <v>842</v>
      </c>
      <c r="E170" s="6">
        <v>1.081563E-3</v>
      </c>
      <c r="F170" s="6">
        <v>-1.8806892989999999</v>
      </c>
      <c r="G170" s="10">
        <v>7.7690000000000003E-7</v>
      </c>
      <c r="H170" s="6">
        <v>-0.24199999999999999</v>
      </c>
    </row>
    <row r="171" spans="1:8" ht="15.6" x14ac:dyDescent="0.25">
      <c r="A171" s="6" t="e">
        <f t="shared" si="2"/>
        <v>#VALUE!</v>
      </c>
      <c r="B171" s="6" t="s">
        <v>174</v>
      </c>
      <c r="C171" s="7" t="s">
        <v>843</v>
      </c>
      <c r="D171" s="6" t="s">
        <v>844</v>
      </c>
      <c r="E171" s="8">
        <v>3.5400146E-2</v>
      </c>
      <c r="F171" s="6">
        <v>-0.182984323</v>
      </c>
      <c r="G171" s="6">
        <v>0.50448226500000004</v>
      </c>
      <c r="H171" s="6">
        <v>-0.17100000000000001</v>
      </c>
    </row>
    <row r="172" spans="1:8" ht="15.6" x14ac:dyDescent="0.25">
      <c r="A172" s="6" t="e">
        <f t="shared" si="2"/>
        <v>#VALUE!</v>
      </c>
      <c r="B172" s="6" t="s">
        <v>845</v>
      </c>
      <c r="C172" s="7" t="s">
        <v>846</v>
      </c>
      <c r="D172" s="6" t="s">
        <v>847</v>
      </c>
      <c r="E172" s="10">
        <v>7.4500000000000001E-11</v>
      </c>
      <c r="F172" s="6">
        <v>-1.7050092830000001</v>
      </c>
      <c r="G172" s="10">
        <v>1.4875900000000001E-32</v>
      </c>
      <c r="H172" s="6">
        <v>-0.34300000000000003</v>
      </c>
    </row>
    <row r="173" spans="1:8" ht="15.6" x14ac:dyDescent="0.25">
      <c r="A173" s="6" t="str">
        <f t="shared" si="2"/>
        <v/>
      </c>
      <c r="B173" s="6" t="s">
        <v>845</v>
      </c>
      <c r="C173" s="7" t="s">
        <v>846</v>
      </c>
      <c r="D173" s="6" t="s">
        <v>848</v>
      </c>
      <c r="E173" s="10">
        <v>1.36E-14</v>
      </c>
      <c r="F173" s="6">
        <v>-1.4388538660000001</v>
      </c>
      <c r="G173" s="10">
        <v>2.1463800000000001E-33</v>
      </c>
      <c r="H173" s="6">
        <v>-0.34300000000000003</v>
      </c>
    </row>
    <row r="174" spans="1:8" ht="15.6" x14ac:dyDescent="0.25">
      <c r="A174" s="6" t="e">
        <f t="shared" si="2"/>
        <v>#VALUE!</v>
      </c>
      <c r="B174" s="6" t="s">
        <v>849</v>
      </c>
      <c r="C174" s="7" t="s">
        <v>850</v>
      </c>
      <c r="D174" s="6" t="s">
        <v>851</v>
      </c>
      <c r="E174" s="12">
        <v>7.3799999999999997E-9</v>
      </c>
      <c r="F174" s="6">
        <v>-1.512724156</v>
      </c>
      <c r="G174" s="10">
        <v>2.5148700000000001E-13</v>
      </c>
      <c r="H174" s="6">
        <v>-0.19500000000000001</v>
      </c>
    </row>
    <row r="175" spans="1:8" ht="15.6" x14ac:dyDescent="0.25">
      <c r="A175" s="6" t="e">
        <f t="shared" si="2"/>
        <v>#VALUE!</v>
      </c>
      <c r="B175" s="6" t="s">
        <v>852</v>
      </c>
      <c r="C175" s="7" t="s">
        <v>853</v>
      </c>
      <c r="D175" s="6" t="s">
        <v>854</v>
      </c>
      <c r="E175" s="6">
        <v>8.9650550999999995E-2</v>
      </c>
      <c r="F175" s="6">
        <v>-0.59838823900000004</v>
      </c>
      <c r="G175" s="10">
        <v>2.68863E-11</v>
      </c>
      <c r="H175" s="6">
        <v>-0.36399999999999999</v>
      </c>
    </row>
    <row r="176" spans="1:8" ht="15.6" x14ac:dyDescent="0.25">
      <c r="A176" s="6" t="e">
        <f t="shared" si="2"/>
        <v>#VALUE!</v>
      </c>
      <c r="B176" s="6" t="s">
        <v>855</v>
      </c>
      <c r="C176" s="7"/>
      <c r="D176" s="6" t="s">
        <v>856</v>
      </c>
      <c r="E176" s="6">
        <v>3.2329640999999999E-2</v>
      </c>
      <c r="F176" s="6">
        <v>-0.143391928</v>
      </c>
      <c r="G176" s="6">
        <v>0.37501085699999998</v>
      </c>
      <c r="H176" s="6">
        <v>-0.375</v>
      </c>
    </row>
    <row r="177" spans="1:8" ht="15.6" x14ac:dyDescent="0.25">
      <c r="A177" s="6" t="str">
        <f t="shared" si="2"/>
        <v/>
      </c>
      <c r="B177" s="6" t="s">
        <v>855</v>
      </c>
      <c r="C177" s="7" t="s">
        <v>857</v>
      </c>
      <c r="D177" s="6" t="s">
        <v>858</v>
      </c>
      <c r="E177" s="6">
        <v>3.7867909999999999E-3</v>
      </c>
      <c r="F177" s="6">
        <v>-1.473146574</v>
      </c>
      <c r="G177" s="10">
        <v>1.8266799999999999E-5</v>
      </c>
      <c r="H177" s="6">
        <v>-0.375</v>
      </c>
    </row>
    <row r="178" spans="1:8" ht="15.6" x14ac:dyDescent="0.25">
      <c r="A178" s="6" t="e">
        <f t="shared" si="2"/>
        <v>#VALUE!</v>
      </c>
      <c r="B178" s="6" t="s">
        <v>859</v>
      </c>
      <c r="C178" s="7" t="s">
        <v>860</v>
      </c>
      <c r="D178" s="6" t="s">
        <v>861</v>
      </c>
      <c r="E178" s="6">
        <v>4.4928699000000002E-2</v>
      </c>
      <c r="F178" s="6">
        <v>0.195804639</v>
      </c>
      <c r="G178" s="6">
        <v>2.1705625999999999E-2</v>
      </c>
      <c r="H178" s="6">
        <v>0.23400000000000001</v>
      </c>
    </row>
    <row r="179" spans="1:8" ht="15.6" x14ac:dyDescent="0.25">
      <c r="A179" s="6" t="e">
        <f t="shared" si="2"/>
        <v>#VALUE!</v>
      </c>
      <c r="B179" s="6" t="s">
        <v>175</v>
      </c>
      <c r="C179" s="7" t="s">
        <v>862</v>
      </c>
      <c r="D179" s="6" t="s">
        <v>863</v>
      </c>
      <c r="E179" s="10">
        <v>1.5700000000000002E-8</v>
      </c>
      <c r="F179" s="6">
        <v>-0.44542751600000002</v>
      </c>
      <c r="G179" s="10">
        <v>2.302E-5</v>
      </c>
      <c r="H179" s="6">
        <v>-0.13100000000000001</v>
      </c>
    </row>
    <row r="180" spans="1:8" ht="15.6" x14ac:dyDescent="0.25">
      <c r="A180" s="6" t="e">
        <f t="shared" si="2"/>
        <v>#VALUE!</v>
      </c>
      <c r="B180" s="6" t="s">
        <v>176</v>
      </c>
      <c r="C180" s="7" t="s">
        <v>864</v>
      </c>
      <c r="D180" s="6" t="s">
        <v>865</v>
      </c>
      <c r="E180" s="10">
        <v>2.3300000000000001E-7</v>
      </c>
      <c r="F180" s="6">
        <v>1.1411578899999999</v>
      </c>
      <c r="G180" s="10">
        <v>1.9393500000000001E-30</v>
      </c>
      <c r="H180" s="6">
        <v>0.46100000000000002</v>
      </c>
    </row>
    <row r="181" spans="1:8" ht="15.6" x14ac:dyDescent="0.25">
      <c r="A181" s="6" t="e">
        <f t="shared" si="2"/>
        <v>#VALUE!</v>
      </c>
      <c r="B181" s="6" t="s">
        <v>866</v>
      </c>
      <c r="C181" s="7" t="s">
        <v>867</v>
      </c>
      <c r="D181" s="6" t="s">
        <v>868</v>
      </c>
      <c r="E181" s="6">
        <v>1.9431889999999999E-3</v>
      </c>
      <c r="F181" s="6">
        <v>-1.4041233580000001</v>
      </c>
      <c r="G181" s="10">
        <v>4.1919499999999998E-11</v>
      </c>
      <c r="H181" s="6">
        <v>-0.23200000000000001</v>
      </c>
    </row>
    <row r="182" spans="1:8" ht="15.6" x14ac:dyDescent="0.25">
      <c r="A182" s="6" t="e">
        <f t="shared" si="2"/>
        <v>#VALUE!</v>
      </c>
      <c r="B182" s="6" t="s">
        <v>869</v>
      </c>
      <c r="C182" s="7" t="s">
        <v>870</v>
      </c>
      <c r="D182" s="6" t="s">
        <v>871</v>
      </c>
      <c r="E182" s="6">
        <v>0.52115728299999997</v>
      </c>
      <c r="F182" s="6">
        <v>-1.3390276029999999</v>
      </c>
      <c r="G182" s="6">
        <v>2.6401127E-2</v>
      </c>
      <c r="H182" s="6">
        <v>-0.151</v>
      </c>
    </row>
    <row r="183" spans="1:8" ht="15.6" x14ac:dyDescent="0.25">
      <c r="A183" s="6" t="str">
        <f t="shared" si="2"/>
        <v/>
      </c>
      <c r="B183" s="6" t="s">
        <v>869</v>
      </c>
      <c r="C183" s="7" t="s">
        <v>872</v>
      </c>
      <c r="D183" s="6" t="s">
        <v>873</v>
      </c>
      <c r="E183" s="6">
        <v>2.798385E-3</v>
      </c>
      <c r="F183" s="6">
        <v>-0.1109503</v>
      </c>
      <c r="G183" s="6">
        <v>0.176244183</v>
      </c>
      <c r="H183" s="6">
        <v>-0.151</v>
      </c>
    </row>
    <row r="184" spans="1:8" ht="15.6" x14ac:dyDescent="0.25">
      <c r="A184" s="6" t="e">
        <f t="shared" si="2"/>
        <v>#VALUE!</v>
      </c>
      <c r="B184" s="6" t="s">
        <v>874</v>
      </c>
      <c r="C184" s="7" t="s">
        <v>875</v>
      </c>
      <c r="D184" s="6" t="s">
        <v>876</v>
      </c>
      <c r="E184" s="6">
        <v>0.88349548600000005</v>
      </c>
      <c r="F184" s="6">
        <v>0.76452097500000005</v>
      </c>
      <c r="G184" s="6">
        <v>1.9399059999999999E-3</v>
      </c>
      <c r="H184" s="6">
        <v>0.36299999999999999</v>
      </c>
    </row>
    <row r="185" spans="1:8" ht="15.6" x14ac:dyDescent="0.25">
      <c r="A185" s="6" t="str">
        <f t="shared" si="2"/>
        <v/>
      </c>
      <c r="B185" s="6" t="s">
        <v>874</v>
      </c>
      <c r="C185" s="7" t="s">
        <v>877</v>
      </c>
      <c r="D185" s="6" t="s">
        <v>878</v>
      </c>
      <c r="E185" s="6">
        <v>0.81706956900000005</v>
      </c>
      <c r="F185" s="6">
        <v>0.72990648700000005</v>
      </c>
      <c r="G185" s="10">
        <v>1.0866300000000001E-15</v>
      </c>
      <c r="H185" s="6">
        <v>0.36299999999999999</v>
      </c>
    </row>
    <row r="186" spans="1:8" ht="15.6" x14ac:dyDescent="0.25">
      <c r="A186" s="6" t="e">
        <f t="shared" si="2"/>
        <v>#VALUE!</v>
      </c>
      <c r="B186" s="6" t="s">
        <v>177</v>
      </c>
      <c r="C186" s="7" t="s">
        <v>879</v>
      </c>
      <c r="D186" s="6" t="s">
        <v>880</v>
      </c>
      <c r="E186" s="6">
        <v>0.67846975099999995</v>
      </c>
      <c r="F186" s="6">
        <v>-0.817674122</v>
      </c>
      <c r="G186" s="10">
        <v>1.65024E-5</v>
      </c>
      <c r="H186" s="6">
        <v>-0.23</v>
      </c>
    </row>
    <row r="187" spans="1:8" ht="15.6" x14ac:dyDescent="0.25">
      <c r="A187" s="6" t="e">
        <f t="shared" si="2"/>
        <v>#VALUE!</v>
      </c>
      <c r="B187" s="6" t="s">
        <v>881</v>
      </c>
      <c r="C187" s="7" t="s">
        <v>882</v>
      </c>
      <c r="D187" s="6" t="s">
        <v>883</v>
      </c>
      <c r="E187" s="6">
        <v>2.6223700000000002E-4</v>
      </c>
      <c r="F187" s="6">
        <v>-1.54739078</v>
      </c>
      <c r="G187" s="10">
        <v>1.4698800000000001E-10</v>
      </c>
      <c r="H187" s="6">
        <v>-0.154</v>
      </c>
    </row>
    <row r="188" spans="1:8" ht="15.6" x14ac:dyDescent="0.25">
      <c r="A188" s="6" t="str">
        <f t="shared" si="2"/>
        <v/>
      </c>
      <c r="B188" s="6" t="s">
        <v>881</v>
      </c>
      <c r="C188" s="7"/>
      <c r="D188" s="6" t="s">
        <v>884</v>
      </c>
      <c r="E188" s="6">
        <v>2.7953043E-2</v>
      </c>
      <c r="F188" s="6">
        <v>-1.2146346809999999</v>
      </c>
      <c r="G188" s="6">
        <v>4.58412E-4</v>
      </c>
      <c r="H188" s="6">
        <v>-0.154</v>
      </c>
    </row>
    <row r="189" spans="1:8" ht="15.6" x14ac:dyDescent="0.25">
      <c r="A189" s="6" t="e">
        <f t="shared" si="2"/>
        <v>#VALUE!</v>
      </c>
      <c r="B189" s="6" t="s">
        <v>885</v>
      </c>
      <c r="C189" s="7" t="s">
        <v>886</v>
      </c>
      <c r="D189" s="6" t="s">
        <v>887</v>
      </c>
      <c r="E189" s="6">
        <v>1.5223999999999999E-4</v>
      </c>
      <c r="F189" s="6">
        <v>-6.5450299999999996E-4</v>
      </c>
      <c r="G189" s="6">
        <v>0.997142945</v>
      </c>
      <c r="H189" s="6">
        <v>-0.11</v>
      </c>
    </row>
    <row r="190" spans="1:8" ht="15.6" x14ac:dyDescent="0.25">
      <c r="A190" s="6" t="e">
        <f t="shared" si="2"/>
        <v>#VALUE!</v>
      </c>
      <c r="B190" s="6" t="s">
        <v>178</v>
      </c>
      <c r="C190" s="7" t="s">
        <v>888</v>
      </c>
      <c r="D190" s="6" t="s">
        <v>889</v>
      </c>
      <c r="E190" s="6">
        <v>0.22932529600000001</v>
      </c>
      <c r="F190" s="6">
        <v>0.634483766</v>
      </c>
      <c r="G190" s="6">
        <v>1.076388E-2</v>
      </c>
      <c r="H190" s="6">
        <v>0.16</v>
      </c>
    </row>
    <row r="191" spans="1:8" ht="15.6" x14ac:dyDescent="0.25">
      <c r="A191" s="6" t="e">
        <f t="shared" si="2"/>
        <v>#VALUE!</v>
      </c>
      <c r="B191" s="6" t="s">
        <v>890</v>
      </c>
      <c r="C191" s="7" t="s">
        <v>891</v>
      </c>
      <c r="D191" s="6" t="s">
        <v>892</v>
      </c>
      <c r="E191" s="6">
        <v>1.237735E-3</v>
      </c>
      <c r="F191" s="6">
        <v>-0.39744664400000002</v>
      </c>
      <c r="G191" s="10">
        <v>3.7482E-6</v>
      </c>
      <c r="H191" s="6">
        <v>-0.42799999999999999</v>
      </c>
    </row>
    <row r="192" spans="1:8" ht="15.6" x14ac:dyDescent="0.25">
      <c r="A192" s="6" t="str">
        <f t="shared" si="2"/>
        <v/>
      </c>
      <c r="B192" s="6" t="s">
        <v>890</v>
      </c>
      <c r="C192" s="7"/>
      <c r="D192" s="6" t="s">
        <v>893</v>
      </c>
      <c r="E192" s="6">
        <v>2.7616499999999998E-4</v>
      </c>
      <c r="F192" s="6">
        <v>-0.32738262600000001</v>
      </c>
      <c r="G192" s="6">
        <v>4.8791975000000001E-2</v>
      </c>
      <c r="H192" s="6">
        <v>-0.42799999999999999</v>
      </c>
    </row>
    <row r="193" spans="1:8" ht="15.6" x14ac:dyDescent="0.25">
      <c r="A193" s="6" t="e">
        <f t="shared" si="2"/>
        <v>#VALUE!</v>
      </c>
      <c r="B193" s="6" t="s">
        <v>894</v>
      </c>
      <c r="C193" s="7" t="s">
        <v>895</v>
      </c>
      <c r="D193" s="6" t="s">
        <v>896</v>
      </c>
      <c r="E193" s="6">
        <v>0.27361783299999998</v>
      </c>
      <c r="F193" s="6">
        <v>0.40468411100000001</v>
      </c>
      <c r="G193" s="6">
        <v>4.7610699999999997E-4</v>
      </c>
      <c r="H193" s="6">
        <v>0.32700000000000001</v>
      </c>
    </row>
    <row r="194" spans="1:8" ht="15.6" x14ac:dyDescent="0.25">
      <c r="A194" s="6" t="e">
        <f t="shared" si="2"/>
        <v>#VALUE!</v>
      </c>
      <c r="B194" s="6" t="s">
        <v>897</v>
      </c>
      <c r="C194" s="7" t="s">
        <v>898</v>
      </c>
      <c r="D194" s="6" t="s">
        <v>899</v>
      </c>
      <c r="E194" s="10">
        <v>1.5799999999999999E-6</v>
      </c>
      <c r="F194" s="6">
        <v>0.63400138399999995</v>
      </c>
      <c r="G194" s="10">
        <v>9.6210499999999998E-17</v>
      </c>
      <c r="H194" s="6">
        <v>0.438</v>
      </c>
    </row>
    <row r="195" spans="1:8" ht="15.6" x14ac:dyDescent="0.25">
      <c r="A195" s="6" t="e">
        <f t="shared" si="2"/>
        <v>#VALUE!</v>
      </c>
      <c r="B195" s="6" t="s">
        <v>900</v>
      </c>
      <c r="C195" s="7" t="s">
        <v>901</v>
      </c>
      <c r="D195" s="6" t="s">
        <v>902</v>
      </c>
      <c r="E195" s="6">
        <v>2.0944653000000001E-2</v>
      </c>
      <c r="F195" s="6">
        <v>-1.1708519180000001</v>
      </c>
      <c r="G195" s="6">
        <v>6.4269778E-2</v>
      </c>
      <c r="H195" s="6">
        <v>-0.249</v>
      </c>
    </row>
    <row r="196" spans="1:8" ht="15.6" x14ac:dyDescent="0.25">
      <c r="A196" s="6" t="e">
        <f t="shared" ref="A196:A234" si="3">IF(B195=B196,"",IF(A195&lt;&gt;"",A195+1,IF(A194&lt;&gt;"",A194+1,IF(A193&lt;&gt;"",A193+1,IF(A192&lt;&gt;"",A192+1,"ERRER")))))</f>
        <v>#VALUE!</v>
      </c>
      <c r="B196" s="6" t="s">
        <v>903</v>
      </c>
      <c r="C196" s="7" t="s">
        <v>904</v>
      </c>
      <c r="D196" s="6" t="s">
        <v>905</v>
      </c>
      <c r="E196" s="6">
        <v>0.85135048599999996</v>
      </c>
      <c r="F196" s="6">
        <v>-0.481529973</v>
      </c>
      <c r="G196" s="10">
        <v>7.5997799999999998E-10</v>
      </c>
      <c r="H196" s="6">
        <v>-0.10299999999999999</v>
      </c>
    </row>
    <row r="197" spans="1:8" ht="15.6" x14ac:dyDescent="0.25">
      <c r="A197" s="6" t="e">
        <f t="shared" si="3"/>
        <v>#VALUE!</v>
      </c>
      <c r="B197" s="6" t="s">
        <v>906</v>
      </c>
      <c r="C197" s="7" t="s">
        <v>907</v>
      </c>
      <c r="D197" s="6" t="s">
        <v>908</v>
      </c>
      <c r="E197" s="6">
        <v>8.7269300000000001E-4</v>
      </c>
      <c r="F197" s="6">
        <v>0.53394068500000003</v>
      </c>
      <c r="G197" s="10">
        <v>2.5984699999999999E-5</v>
      </c>
      <c r="H197" s="6">
        <v>0.73599999999999999</v>
      </c>
    </row>
    <row r="198" spans="1:8" ht="15.6" x14ac:dyDescent="0.25">
      <c r="A198" s="6" t="e">
        <f t="shared" si="3"/>
        <v>#VALUE!</v>
      </c>
      <c r="B198" s="6" t="s">
        <v>909</v>
      </c>
      <c r="C198" s="7" t="s">
        <v>910</v>
      </c>
      <c r="D198" s="6" t="s">
        <v>911</v>
      </c>
      <c r="E198" s="10">
        <v>1.88E-5</v>
      </c>
      <c r="F198" s="6">
        <v>0.86802784799999999</v>
      </c>
      <c r="G198" s="10">
        <v>2.2788500000000001E-7</v>
      </c>
      <c r="H198" s="6">
        <v>0.308</v>
      </c>
    </row>
    <row r="199" spans="1:8" ht="15.6" x14ac:dyDescent="0.25">
      <c r="A199" s="6" t="e">
        <f t="shared" si="3"/>
        <v>#VALUE!</v>
      </c>
      <c r="B199" s="6" t="s">
        <v>912</v>
      </c>
      <c r="C199" s="7" t="s">
        <v>913</v>
      </c>
      <c r="D199" s="6" t="s">
        <v>914</v>
      </c>
      <c r="E199" s="10">
        <v>6.0900000000000002E-30</v>
      </c>
      <c r="F199" s="6">
        <v>0.26834019399999998</v>
      </c>
      <c r="G199" s="6">
        <v>3.6659000000000003E-4</v>
      </c>
      <c r="H199" s="6">
        <v>0.20599999999999999</v>
      </c>
    </row>
    <row r="200" spans="1:8" ht="15.6" x14ac:dyDescent="0.25">
      <c r="A200" s="6" t="e">
        <f t="shared" si="3"/>
        <v>#VALUE!</v>
      </c>
      <c r="B200" s="6" t="s">
        <v>915</v>
      </c>
      <c r="C200" s="7" t="s">
        <v>916</v>
      </c>
      <c r="D200" s="6" t="s">
        <v>917</v>
      </c>
      <c r="E200" s="6">
        <v>1.2993519999999999E-3</v>
      </c>
      <c r="F200" s="6">
        <v>-2.0727116429999999</v>
      </c>
      <c r="G200" s="10">
        <v>2.40717E-15</v>
      </c>
      <c r="H200" s="6">
        <v>-0.26400000000000001</v>
      </c>
    </row>
    <row r="201" spans="1:8" ht="15.6" x14ac:dyDescent="0.25">
      <c r="A201" s="6" t="e">
        <f t="shared" si="3"/>
        <v>#VALUE!</v>
      </c>
      <c r="B201" s="6" t="s">
        <v>918</v>
      </c>
      <c r="C201" s="7" t="s">
        <v>919</v>
      </c>
      <c r="D201" s="6" t="s">
        <v>920</v>
      </c>
      <c r="E201" s="6">
        <v>0.53601628000000001</v>
      </c>
      <c r="F201" s="6">
        <v>-0.472090713</v>
      </c>
      <c r="G201" s="6">
        <v>4.9262519999999997E-2</v>
      </c>
      <c r="H201" s="6">
        <v>-0.34499999999999997</v>
      </c>
    </row>
    <row r="202" spans="1:8" ht="15.6" x14ac:dyDescent="0.25">
      <c r="A202" s="6" t="e">
        <f t="shared" si="3"/>
        <v>#VALUE!</v>
      </c>
      <c r="B202" s="6" t="s">
        <v>179</v>
      </c>
      <c r="C202" s="7" t="s">
        <v>921</v>
      </c>
      <c r="D202" s="6" t="s">
        <v>922</v>
      </c>
      <c r="E202" s="6">
        <v>4.9763840000000004E-3</v>
      </c>
      <c r="F202" s="6">
        <v>-0.71493227400000003</v>
      </c>
      <c r="G202" s="10">
        <v>1.68713E-11</v>
      </c>
      <c r="H202" s="6">
        <v>-9.7000000000000003E-2</v>
      </c>
    </row>
    <row r="203" spans="1:8" ht="15.6" x14ac:dyDescent="0.25">
      <c r="A203" s="6" t="e">
        <f t="shared" si="3"/>
        <v>#VALUE!</v>
      </c>
      <c r="B203" s="6" t="s">
        <v>923</v>
      </c>
      <c r="C203" s="7" t="s">
        <v>924</v>
      </c>
      <c r="D203" s="6" t="s">
        <v>925</v>
      </c>
      <c r="E203" s="10">
        <v>1.33E-9</v>
      </c>
      <c r="F203" s="6">
        <v>-0.92374040899999998</v>
      </c>
      <c r="G203" s="10">
        <v>1.06271E-37</v>
      </c>
      <c r="H203" s="6">
        <v>-0.217</v>
      </c>
    </row>
    <row r="204" spans="1:8" ht="15.6" x14ac:dyDescent="0.25">
      <c r="A204" s="6" t="str">
        <f t="shared" si="3"/>
        <v/>
      </c>
      <c r="B204" s="6" t="s">
        <v>923</v>
      </c>
      <c r="C204" s="7" t="s">
        <v>926</v>
      </c>
      <c r="D204" s="6" t="s">
        <v>927</v>
      </c>
      <c r="E204" s="6">
        <v>1.18026E-4</v>
      </c>
      <c r="F204" s="6">
        <v>-0.33942035199999998</v>
      </c>
      <c r="G204" s="6">
        <v>6.0817505000000001E-2</v>
      </c>
      <c r="H204" s="6">
        <v>-0.217</v>
      </c>
    </row>
    <row r="205" spans="1:8" ht="15.6" x14ac:dyDescent="0.25">
      <c r="A205" s="6" t="e">
        <f t="shared" si="3"/>
        <v>#VALUE!</v>
      </c>
      <c r="B205" s="6" t="s">
        <v>928</v>
      </c>
      <c r="C205" s="7" t="s">
        <v>929</v>
      </c>
      <c r="D205" s="6" t="s">
        <v>930</v>
      </c>
      <c r="E205" s="6">
        <v>0.42895756699999998</v>
      </c>
      <c r="F205" s="6">
        <v>-1.522884782</v>
      </c>
      <c r="G205" s="10">
        <v>2.2799E-6</v>
      </c>
      <c r="H205" s="6">
        <v>-0.16700000000000001</v>
      </c>
    </row>
    <row r="206" spans="1:8" ht="15.6" x14ac:dyDescent="0.25">
      <c r="A206" s="6" t="e">
        <f t="shared" si="3"/>
        <v>#VALUE!</v>
      </c>
      <c r="B206" s="6" t="s">
        <v>931</v>
      </c>
      <c r="C206" s="7" t="s">
        <v>932</v>
      </c>
      <c r="D206" s="6" t="s">
        <v>933</v>
      </c>
      <c r="E206" s="10">
        <v>1.0100000000000001E-55</v>
      </c>
      <c r="F206" s="6">
        <v>0.14134849599999999</v>
      </c>
      <c r="G206" s="6">
        <v>0.140615405</v>
      </c>
      <c r="H206" s="6">
        <v>0.55400000000000005</v>
      </c>
    </row>
    <row r="207" spans="1:8" ht="15.6" x14ac:dyDescent="0.25">
      <c r="A207" s="6" t="str">
        <f t="shared" si="3"/>
        <v/>
      </c>
      <c r="B207" s="6" t="s">
        <v>931</v>
      </c>
      <c r="C207" s="7" t="s">
        <v>934</v>
      </c>
      <c r="D207" s="6" t="s">
        <v>935</v>
      </c>
      <c r="E207" s="8">
        <v>1.2108081E-2</v>
      </c>
      <c r="F207" s="6">
        <v>0.78353387900000004</v>
      </c>
      <c r="G207" s="10">
        <v>2.6435600000000002E-10</v>
      </c>
      <c r="H207" s="6">
        <v>0.55400000000000005</v>
      </c>
    </row>
    <row r="208" spans="1:8" ht="15.6" x14ac:dyDescent="0.25">
      <c r="A208" s="6" t="e">
        <f t="shared" si="3"/>
        <v>#VALUE!</v>
      </c>
      <c r="B208" s="6" t="s">
        <v>936</v>
      </c>
      <c r="C208" s="7" t="s">
        <v>937</v>
      </c>
      <c r="D208" s="6" t="s">
        <v>938</v>
      </c>
      <c r="E208" s="10">
        <v>4.2799999999999997E-5</v>
      </c>
      <c r="F208" s="6">
        <v>0.64692070999999995</v>
      </c>
      <c r="G208" s="10">
        <v>9.6643599999999998E-13</v>
      </c>
      <c r="H208" s="6">
        <v>0.127</v>
      </c>
    </row>
    <row r="209" spans="1:8" ht="15.6" x14ac:dyDescent="0.25">
      <c r="A209" s="6" t="e">
        <f t="shared" si="3"/>
        <v>#VALUE!</v>
      </c>
      <c r="B209" s="6" t="s">
        <v>939</v>
      </c>
      <c r="C209" s="7" t="s">
        <v>940</v>
      </c>
      <c r="D209" s="6" t="s">
        <v>941</v>
      </c>
      <c r="E209" s="12">
        <v>7.4399999999999999E-7</v>
      </c>
      <c r="F209" s="6">
        <v>1.0044820489999999</v>
      </c>
      <c r="G209" s="6">
        <v>4.9949200000000003E-4</v>
      </c>
      <c r="H209" s="6">
        <v>0.35199999999999998</v>
      </c>
    </row>
    <row r="210" spans="1:8" ht="15.6" x14ac:dyDescent="0.25">
      <c r="A210" s="6" t="str">
        <f t="shared" si="3"/>
        <v/>
      </c>
      <c r="B210" s="6" t="s">
        <v>939</v>
      </c>
      <c r="C210" s="7" t="s">
        <v>942</v>
      </c>
      <c r="D210" s="6" t="s">
        <v>943</v>
      </c>
      <c r="E210" s="6">
        <v>5.5398199999999996E-4</v>
      </c>
      <c r="F210" s="6">
        <v>1.2357689380000001</v>
      </c>
      <c r="G210" s="10">
        <v>3.3190499999999999E-13</v>
      </c>
      <c r="H210" s="6">
        <v>0.35199999999999998</v>
      </c>
    </row>
    <row r="211" spans="1:8" ht="15.6" x14ac:dyDescent="0.25">
      <c r="A211" s="6" t="e">
        <f t="shared" si="3"/>
        <v>#VALUE!</v>
      </c>
      <c r="B211" s="6" t="s">
        <v>944</v>
      </c>
      <c r="C211" s="7" t="s">
        <v>945</v>
      </c>
      <c r="D211" s="6" t="s">
        <v>946</v>
      </c>
      <c r="E211" s="6">
        <v>0.28816749699999999</v>
      </c>
      <c r="F211" s="6">
        <v>1.26366398</v>
      </c>
      <c r="G211" s="10">
        <v>3.53751E-13</v>
      </c>
      <c r="H211" s="6">
        <v>0.17</v>
      </c>
    </row>
    <row r="212" spans="1:8" ht="15.6" x14ac:dyDescent="0.25">
      <c r="A212" s="6" t="e">
        <f t="shared" si="3"/>
        <v>#VALUE!</v>
      </c>
      <c r="B212" s="6" t="s">
        <v>947</v>
      </c>
      <c r="C212" s="7" t="s">
        <v>948</v>
      </c>
      <c r="D212" s="6" t="s">
        <v>949</v>
      </c>
      <c r="E212" s="6">
        <v>1.7763866999999999E-2</v>
      </c>
      <c r="F212" s="6">
        <v>-6.1329947000000003E-2</v>
      </c>
      <c r="G212" s="6">
        <v>0.55264172099999997</v>
      </c>
      <c r="H212" s="6">
        <v>-0.158</v>
      </c>
    </row>
    <row r="213" spans="1:8" ht="15.6" x14ac:dyDescent="0.25">
      <c r="A213" s="6" t="e">
        <f t="shared" si="3"/>
        <v>#VALUE!</v>
      </c>
      <c r="B213" s="6" t="s">
        <v>950</v>
      </c>
      <c r="C213" s="7" t="s">
        <v>951</v>
      </c>
      <c r="D213" s="6" t="s">
        <v>952</v>
      </c>
      <c r="E213" s="6">
        <v>0.30056594599999997</v>
      </c>
      <c r="F213" s="6">
        <v>0.55967062400000001</v>
      </c>
      <c r="G213" s="10">
        <v>1.9529700000000001E-9</v>
      </c>
      <c r="H213" s="6">
        <v>0.24299999999999999</v>
      </c>
    </row>
    <row r="214" spans="1:8" ht="15.6" x14ac:dyDescent="0.25">
      <c r="A214" s="6" t="e">
        <f t="shared" si="3"/>
        <v>#VALUE!</v>
      </c>
      <c r="B214" s="6" t="s">
        <v>953</v>
      </c>
      <c r="C214" s="7" t="s">
        <v>954</v>
      </c>
      <c r="D214" s="6" t="s">
        <v>955</v>
      </c>
      <c r="E214" s="6">
        <v>0.18686042999999999</v>
      </c>
      <c r="F214" s="6">
        <v>-0.69356736100000005</v>
      </c>
      <c r="G214" s="10">
        <v>1.61129E-17</v>
      </c>
      <c r="H214" s="6">
        <v>-0.19500000000000001</v>
      </c>
    </row>
    <row r="215" spans="1:8" ht="15.6" x14ac:dyDescent="0.25">
      <c r="A215" s="6" t="e">
        <f t="shared" si="3"/>
        <v>#VALUE!</v>
      </c>
      <c r="B215" s="6" t="s">
        <v>956</v>
      </c>
      <c r="C215" s="7" t="s">
        <v>957</v>
      </c>
      <c r="D215" s="6" t="s">
        <v>958</v>
      </c>
      <c r="E215" s="10">
        <v>1.88E-5</v>
      </c>
      <c r="F215" s="6">
        <v>0.195644982</v>
      </c>
      <c r="G215" s="6">
        <v>2.7192138000000001E-2</v>
      </c>
      <c r="H215" s="6">
        <v>0.11799999999999999</v>
      </c>
    </row>
    <row r="216" spans="1:8" ht="15.6" x14ac:dyDescent="0.25">
      <c r="A216" s="6" t="e">
        <f t="shared" si="3"/>
        <v>#VALUE!</v>
      </c>
      <c r="B216" s="6" t="s">
        <v>959</v>
      </c>
      <c r="C216" s="7" t="s">
        <v>960</v>
      </c>
      <c r="D216" s="6" t="s">
        <v>961</v>
      </c>
      <c r="E216" s="10">
        <v>2.25E-13</v>
      </c>
      <c r="F216" s="6">
        <v>0.62045102399999996</v>
      </c>
      <c r="G216" s="10">
        <v>1.1810099999999999E-13</v>
      </c>
      <c r="H216" s="6">
        <v>0.38200000000000001</v>
      </c>
    </row>
    <row r="217" spans="1:8" ht="15.6" x14ac:dyDescent="0.25">
      <c r="A217" s="6" t="e">
        <f t="shared" si="3"/>
        <v>#VALUE!</v>
      </c>
      <c r="B217" s="6" t="s">
        <v>962</v>
      </c>
      <c r="C217" s="7" t="s">
        <v>963</v>
      </c>
      <c r="D217" s="6" t="s">
        <v>964</v>
      </c>
      <c r="E217" s="10">
        <v>3.5399999999999998E-16</v>
      </c>
      <c r="F217" s="6">
        <v>-0.48327221399999998</v>
      </c>
      <c r="G217" s="6">
        <v>1.4967069999999999E-3</v>
      </c>
      <c r="H217" s="6">
        <v>-0.20499999999999999</v>
      </c>
    </row>
    <row r="218" spans="1:8" ht="15.6" x14ac:dyDescent="0.25">
      <c r="A218" s="6" t="e">
        <f t="shared" si="3"/>
        <v>#VALUE!</v>
      </c>
      <c r="B218" s="6" t="s">
        <v>965</v>
      </c>
      <c r="C218" s="7" t="s">
        <v>966</v>
      </c>
      <c r="D218" s="6" t="s">
        <v>967</v>
      </c>
      <c r="E218" s="10">
        <v>5.6099999999999999E-11</v>
      </c>
      <c r="F218" s="6">
        <v>-0.244094334</v>
      </c>
      <c r="G218" s="6">
        <v>0.38967204300000002</v>
      </c>
      <c r="H218" s="6">
        <v>-0.43099999999999999</v>
      </c>
    </row>
    <row r="219" spans="1:8" ht="15.6" x14ac:dyDescent="0.25">
      <c r="A219" s="6" t="e">
        <f t="shared" si="3"/>
        <v>#VALUE!</v>
      </c>
      <c r="B219" s="6" t="s">
        <v>968</v>
      </c>
      <c r="C219" s="7" t="s">
        <v>969</v>
      </c>
      <c r="D219" s="6" t="s">
        <v>970</v>
      </c>
      <c r="E219" s="6">
        <v>0.87834133700000006</v>
      </c>
      <c r="F219" s="6">
        <v>1.3808220090000001</v>
      </c>
      <c r="G219" s="10">
        <v>8.1686799999999999E-14</v>
      </c>
      <c r="H219" s="6">
        <v>9.1999999999999998E-2</v>
      </c>
    </row>
    <row r="220" spans="1:8" ht="15.6" x14ac:dyDescent="0.25">
      <c r="A220" s="6" t="e">
        <f t="shared" si="3"/>
        <v>#VALUE!</v>
      </c>
      <c r="B220" s="6" t="s">
        <v>971</v>
      </c>
      <c r="C220" s="7" t="s">
        <v>972</v>
      </c>
      <c r="D220" s="6" t="s">
        <v>973</v>
      </c>
      <c r="E220" s="8">
        <v>7.6380299999999996E-4</v>
      </c>
      <c r="F220" s="6">
        <v>-0.66323762399999997</v>
      </c>
      <c r="G220" s="10">
        <v>8.81217E-5</v>
      </c>
      <c r="H220" s="6">
        <v>-0.13900000000000001</v>
      </c>
    </row>
    <row r="221" spans="1:8" ht="15.6" x14ac:dyDescent="0.25">
      <c r="A221" s="6" t="e">
        <f t="shared" si="3"/>
        <v>#VALUE!</v>
      </c>
      <c r="B221" s="6" t="s">
        <v>974</v>
      </c>
      <c r="C221" s="7" t="s">
        <v>975</v>
      </c>
      <c r="D221" s="6" t="s">
        <v>976</v>
      </c>
      <c r="E221" s="6">
        <v>0.224971429</v>
      </c>
      <c r="F221" s="6">
        <v>-0.29872491899999998</v>
      </c>
      <c r="G221" s="6">
        <v>1.4184659000000001E-2</v>
      </c>
      <c r="H221" s="6">
        <v>-0.22500000000000001</v>
      </c>
    </row>
    <row r="222" spans="1:8" ht="15.6" x14ac:dyDescent="0.25">
      <c r="A222" s="6" t="str">
        <f t="shared" si="3"/>
        <v/>
      </c>
      <c r="B222" s="6" t="s">
        <v>974</v>
      </c>
      <c r="C222" s="7" t="s">
        <v>977</v>
      </c>
      <c r="D222" s="6" t="s">
        <v>978</v>
      </c>
      <c r="E222" s="10">
        <v>1.88E-23</v>
      </c>
      <c r="F222" s="6">
        <v>-1.6214931800000001</v>
      </c>
      <c r="G222" s="10">
        <v>9.6933199999999997E-35</v>
      </c>
      <c r="H222" s="6">
        <v>-0.22500000000000001</v>
      </c>
    </row>
    <row r="223" spans="1:8" ht="15.6" x14ac:dyDescent="0.25">
      <c r="A223" s="6" t="e">
        <f t="shared" si="3"/>
        <v>#VALUE!</v>
      </c>
      <c r="B223" s="6" t="s">
        <v>979</v>
      </c>
      <c r="C223" s="7" t="s">
        <v>980</v>
      </c>
      <c r="D223" s="6" t="s">
        <v>981</v>
      </c>
      <c r="E223" s="6">
        <v>3.8513620999999998E-2</v>
      </c>
      <c r="F223" s="6">
        <v>-2.0985296000000001E-2</v>
      </c>
      <c r="G223" s="6">
        <v>0.898201158</v>
      </c>
      <c r="H223" s="6">
        <v>-0.245</v>
      </c>
    </row>
    <row r="224" spans="1:8" ht="15.6" x14ac:dyDescent="0.25">
      <c r="A224" s="6" t="e">
        <f t="shared" si="3"/>
        <v>#VALUE!</v>
      </c>
      <c r="B224" s="6" t="s">
        <v>982</v>
      </c>
      <c r="C224" s="7" t="s">
        <v>983</v>
      </c>
      <c r="D224" s="6" t="s">
        <v>984</v>
      </c>
      <c r="E224" s="6">
        <v>4.2124600000000001E-4</v>
      </c>
      <c r="F224" s="6">
        <v>0.28311176900000001</v>
      </c>
      <c r="G224" s="6">
        <v>5.072923E-3</v>
      </c>
      <c r="H224" s="6">
        <v>0.28999999999999998</v>
      </c>
    </row>
    <row r="225" spans="1:8" ht="15.6" x14ac:dyDescent="0.25">
      <c r="A225" s="6" t="e">
        <f t="shared" si="3"/>
        <v>#VALUE!</v>
      </c>
      <c r="B225" s="6" t="s">
        <v>985</v>
      </c>
      <c r="C225" s="7" t="s">
        <v>986</v>
      </c>
      <c r="D225" s="6" t="s">
        <v>987</v>
      </c>
      <c r="E225" s="6">
        <v>7.56623E-4</v>
      </c>
      <c r="F225" s="6">
        <v>-0.15654882000000001</v>
      </c>
      <c r="G225" s="6">
        <v>0.24649051699999999</v>
      </c>
      <c r="H225" s="6">
        <v>-0.14799999999999999</v>
      </c>
    </row>
    <row r="226" spans="1:8" ht="15.6" x14ac:dyDescent="0.25">
      <c r="A226" s="6" t="e">
        <f t="shared" si="3"/>
        <v>#VALUE!</v>
      </c>
      <c r="B226" s="6" t="s">
        <v>180</v>
      </c>
      <c r="C226" s="7"/>
      <c r="D226" s="6" t="s">
        <v>988</v>
      </c>
      <c r="E226" s="6">
        <v>5.3500842E-2</v>
      </c>
      <c r="F226" s="6">
        <v>0.53686682100000005</v>
      </c>
      <c r="G226" s="10">
        <v>3.2160499999999998E-12</v>
      </c>
      <c r="H226" s="6">
        <v>0.13900000000000001</v>
      </c>
    </row>
    <row r="227" spans="1:8" ht="15.6" x14ac:dyDescent="0.25">
      <c r="A227" s="6" t="e">
        <f t="shared" si="3"/>
        <v>#VALUE!</v>
      </c>
      <c r="B227" s="6" t="s">
        <v>989</v>
      </c>
      <c r="C227" s="7" t="s">
        <v>990</v>
      </c>
      <c r="D227" s="6" t="s">
        <v>991</v>
      </c>
      <c r="E227" s="12">
        <v>9.3500000000000003E-6</v>
      </c>
      <c r="F227" s="6">
        <v>-0.46345096600000002</v>
      </c>
      <c r="G227" s="6">
        <v>3.4509860000000001E-3</v>
      </c>
      <c r="H227" s="6">
        <v>-0.185</v>
      </c>
    </row>
    <row r="228" spans="1:8" ht="15.6" x14ac:dyDescent="0.25">
      <c r="A228" s="6" t="e">
        <f t="shared" si="3"/>
        <v>#VALUE!</v>
      </c>
      <c r="B228" s="6" t="s">
        <v>992</v>
      </c>
      <c r="C228" s="7" t="s">
        <v>993</v>
      </c>
      <c r="D228" s="6" t="s">
        <v>994</v>
      </c>
      <c r="E228" s="6">
        <v>0.16925232200000001</v>
      </c>
      <c r="F228" s="6">
        <v>0.638790843</v>
      </c>
      <c r="G228" s="6">
        <v>2.4560100000000002E-4</v>
      </c>
      <c r="H228" s="6">
        <v>0.32</v>
      </c>
    </row>
    <row r="229" spans="1:8" ht="15.6" x14ac:dyDescent="0.25">
      <c r="A229" s="6" t="e">
        <f t="shared" si="3"/>
        <v>#VALUE!</v>
      </c>
      <c r="B229" s="6" t="s">
        <v>995</v>
      </c>
      <c r="C229" s="7" t="s">
        <v>996</v>
      </c>
      <c r="D229" s="6" t="s">
        <v>997</v>
      </c>
      <c r="E229" s="6">
        <v>3.3487300000000002E-4</v>
      </c>
      <c r="F229" s="6">
        <v>-1.1842729999999999E-2</v>
      </c>
      <c r="G229" s="6">
        <v>0.93069049999999998</v>
      </c>
      <c r="H229" s="6">
        <v>-0.255</v>
      </c>
    </row>
    <row r="230" spans="1:8" ht="15.6" x14ac:dyDescent="0.25">
      <c r="A230" s="6" t="e">
        <f t="shared" si="3"/>
        <v>#VALUE!</v>
      </c>
      <c r="B230" s="6" t="s">
        <v>998</v>
      </c>
      <c r="C230" s="7" t="s">
        <v>999</v>
      </c>
      <c r="D230" s="6" t="s">
        <v>1000</v>
      </c>
      <c r="E230" s="10">
        <v>1.1300000000000001E-11</v>
      </c>
      <c r="F230" s="6">
        <v>0.32837922899999999</v>
      </c>
      <c r="G230" s="6">
        <v>1.6238050000000001E-3</v>
      </c>
      <c r="H230" s="6">
        <v>0.128</v>
      </c>
    </row>
    <row r="231" spans="1:8" ht="15.6" x14ac:dyDescent="0.25">
      <c r="A231" s="6" t="e">
        <f t="shared" si="3"/>
        <v>#VALUE!</v>
      </c>
      <c r="B231" s="6" t="s">
        <v>1001</v>
      </c>
      <c r="C231" s="7" t="s">
        <v>1002</v>
      </c>
      <c r="D231" s="6" t="s">
        <v>1003</v>
      </c>
      <c r="E231" s="6">
        <v>0.38162136099999999</v>
      </c>
      <c r="F231" s="6">
        <v>-0.48198242299999999</v>
      </c>
      <c r="G231" s="10">
        <v>9.0296499999999997E-9</v>
      </c>
      <c r="H231" s="6">
        <v>-0.16600000000000001</v>
      </c>
    </row>
    <row r="232" spans="1:8" ht="15.6" x14ac:dyDescent="0.25">
      <c r="A232" s="6" t="e">
        <f t="shared" si="3"/>
        <v>#VALUE!</v>
      </c>
      <c r="B232" s="6" t="s">
        <v>1004</v>
      </c>
      <c r="C232" s="7" t="s">
        <v>1005</v>
      </c>
      <c r="D232" s="6" t="s">
        <v>1006</v>
      </c>
      <c r="E232" s="6">
        <v>1.3068158999999999E-2</v>
      </c>
      <c r="F232" s="6">
        <v>-0.57953657300000005</v>
      </c>
      <c r="G232" s="10">
        <v>1.7033500000000001E-10</v>
      </c>
      <c r="H232" s="6">
        <v>-0.247</v>
      </c>
    </row>
    <row r="233" spans="1:8" ht="15.6" x14ac:dyDescent="0.25">
      <c r="A233" s="6" t="e">
        <f t="shared" si="3"/>
        <v>#VALUE!</v>
      </c>
      <c r="B233" s="6" t="s">
        <v>181</v>
      </c>
      <c r="C233" s="7" t="s">
        <v>1007</v>
      </c>
      <c r="D233" s="6" t="s">
        <v>1008</v>
      </c>
      <c r="E233" s="6">
        <v>0.23122498999999999</v>
      </c>
      <c r="F233" s="6">
        <v>-0.77364276399999998</v>
      </c>
      <c r="G233" s="6">
        <v>9.6693199999999999E-4</v>
      </c>
      <c r="H233" s="6">
        <v>-0.247</v>
      </c>
    </row>
    <row r="234" spans="1:8" ht="15.6" x14ac:dyDescent="0.25">
      <c r="A234" s="6" t="e">
        <f t="shared" si="3"/>
        <v>#VALUE!</v>
      </c>
      <c r="B234" s="6" t="s">
        <v>182</v>
      </c>
      <c r="C234" s="7"/>
      <c r="D234" s="6" t="s">
        <v>1009</v>
      </c>
      <c r="E234" s="6">
        <v>4.6068865000000001E-2</v>
      </c>
      <c r="F234" s="6">
        <v>-0.51424119800000001</v>
      </c>
      <c r="G234" s="6">
        <v>1.4662119999999999E-3</v>
      </c>
      <c r="H234" s="6">
        <v>-0.314</v>
      </c>
    </row>
    <row r="235" spans="1:8" ht="15.6" x14ac:dyDescent="0.25">
      <c r="A235" s="6">
        <v>402</v>
      </c>
      <c r="B235" s="6" t="s">
        <v>1010</v>
      </c>
      <c r="C235" s="7" t="s">
        <v>1011</v>
      </c>
      <c r="D235" s="6" t="s">
        <v>1012</v>
      </c>
      <c r="E235" s="10">
        <v>8.8500000000000001E-20</v>
      </c>
      <c r="F235" s="6">
        <v>-0.53402609099999998</v>
      </c>
      <c r="G235" s="6">
        <v>1.33275E-4</v>
      </c>
      <c r="H235" s="6">
        <v>-0.24399999999999999</v>
      </c>
    </row>
    <row r="236" spans="1:8" ht="15.6" x14ac:dyDescent="0.25">
      <c r="A236" s="6">
        <f t="shared" ref="A236:A299" si="4">IF(B235=B236,"",IF(A235&lt;&gt;"",A235+1,IF(A234&lt;&gt;"",A234+1,IF(A233&lt;&gt;"",A233+1,IF(A232&lt;&gt;"",A232+1,"ERRER")))))</f>
        <v>403</v>
      </c>
      <c r="B236" s="6" t="s">
        <v>1013</v>
      </c>
      <c r="C236" s="7" t="s">
        <v>1014</v>
      </c>
      <c r="D236" s="6" t="s">
        <v>1015</v>
      </c>
      <c r="E236" s="6">
        <v>2.3427776000000001E-2</v>
      </c>
      <c r="F236" s="6">
        <v>0.52667054999999996</v>
      </c>
      <c r="G236" s="10">
        <v>8.4204100000000003E-10</v>
      </c>
      <c r="H236" s="6">
        <v>0.32900000000000001</v>
      </c>
    </row>
    <row r="237" spans="1:8" ht="15.6" x14ac:dyDescent="0.25">
      <c r="A237" s="6">
        <f t="shared" si="4"/>
        <v>404</v>
      </c>
      <c r="B237" s="6" t="s">
        <v>183</v>
      </c>
      <c r="C237" s="7" t="s">
        <v>1016</v>
      </c>
      <c r="D237" s="6" t="s">
        <v>1017</v>
      </c>
      <c r="E237" s="10">
        <v>3.2299999999999998E-9</v>
      </c>
      <c r="F237" s="6">
        <v>-0.278003414</v>
      </c>
      <c r="G237" s="6">
        <v>3.4084179999999999E-2</v>
      </c>
      <c r="H237" s="6">
        <v>-0.249</v>
      </c>
    </row>
    <row r="238" spans="1:8" ht="15.6" x14ac:dyDescent="0.25">
      <c r="A238" s="6">
        <f t="shared" si="4"/>
        <v>405</v>
      </c>
      <c r="B238" s="6" t="s">
        <v>1018</v>
      </c>
      <c r="C238" s="7" t="s">
        <v>1019</v>
      </c>
      <c r="D238" s="6" t="s">
        <v>1020</v>
      </c>
      <c r="E238" s="10">
        <v>9.3999999999999994E-5</v>
      </c>
      <c r="F238" s="6">
        <v>-5.6895896000000001E-2</v>
      </c>
      <c r="G238" s="6">
        <v>0.64028854199999996</v>
      </c>
      <c r="H238" s="6">
        <v>-0.11799999999999999</v>
      </c>
    </row>
    <row r="239" spans="1:8" ht="15.6" x14ac:dyDescent="0.25">
      <c r="A239" s="6">
        <f t="shared" si="4"/>
        <v>406</v>
      </c>
      <c r="B239" s="6" t="s">
        <v>1021</v>
      </c>
      <c r="C239" s="7" t="s">
        <v>1022</v>
      </c>
      <c r="D239" s="6" t="s">
        <v>1023</v>
      </c>
      <c r="E239" s="6">
        <v>1.1261599999999999E-4</v>
      </c>
      <c r="F239" s="6">
        <v>1.0574081689999999</v>
      </c>
      <c r="G239" s="10">
        <v>1.4257200000000001E-31</v>
      </c>
      <c r="H239" s="6">
        <v>0.32400000000000001</v>
      </c>
    </row>
    <row r="240" spans="1:8" ht="15.6" x14ac:dyDescent="0.25">
      <c r="A240" s="6">
        <f t="shared" si="4"/>
        <v>407</v>
      </c>
      <c r="B240" s="6" t="s">
        <v>1024</v>
      </c>
      <c r="C240" s="7" t="s">
        <v>1025</v>
      </c>
      <c r="D240" s="6" t="s">
        <v>1026</v>
      </c>
      <c r="E240" s="6">
        <v>5.8445619999999997E-2</v>
      </c>
      <c r="F240" s="6">
        <v>0.41858155899999999</v>
      </c>
      <c r="G240" s="6">
        <v>9.9062379999999995E-3</v>
      </c>
      <c r="H240" s="6">
        <v>0.16300000000000001</v>
      </c>
    </row>
    <row r="241" spans="1:8" ht="15.6" x14ac:dyDescent="0.25">
      <c r="A241" s="6">
        <f t="shared" si="4"/>
        <v>408</v>
      </c>
      <c r="B241" s="6" t="s">
        <v>1027</v>
      </c>
      <c r="C241" s="7" t="s">
        <v>1028</v>
      </c>
      <c r="D241" s="6" t="s">
        <v>1029</v>
      </c>
      <c r="E241" s="6">
        <v>3.1256920000000001E-2</v>
      </c>
      <c r="F241" s="6">
        <v>-3.9606284999999998E-2</v>
      </c>
      <c r="G241" s="6">
        <v>0.69925876600000003</v>
      </c>
      <c r="H241" s="6">
        <v>-0.161</v>
      </c>
    </row>
    <row r="242" spans="1:8" ht="15.6" x14ac:dyDescent="0.25">
      <c r="A242" s="6">
        <f t="shared" si="4"/>
        <v>409</v>
      </c>
      <c r="B242" s="6" t="s">
        <v>1030</v>
      </c>
      <c r="C242" s="7" t="s">
        <v>1031</v>
      </c>
      <c r="D242" s="6" t="s">
        <v>1032</v>
      </c>
      <c r="E242" s="6">
        <v>0.51941764700000004</v>
      </c>
      <c r="F242" s="6">
        <v>0.35159442099999999</v>
      </c>
      <c r="G242" s="6">
        <v>4.0056321999999998E-2</v>
      </c>
      <c r="H242" s="6">
        <v>0.27700000000000002</v>
      </c>
    </row>
    <row r="243" spans="1:8" ht="15.6" x14ac:dyDescent="0.25">
      <c r="A243" s="6">
        <f t="shared" si="4"/>
        <v>410</v>
      </c>
      <c r="B243" s="6" t="s">
        <v>1033</v>
      </c>
      <c r="C243" s="7" t="s">
        <v>1034</v>
      </c>
      <c r="D243" s="6" t="s">
        <v>1035</v>
      </c>
      <c r="E243" s="6">
        <v>1.4136454999999999E-2</v>
      </c>
      <c r="F243" s="6">
        <v>-0.84509730800000005</v>
      </c>
      <c r="G243" s="6">
        <v>2.8227518E-2</v>
      </c>
      <c r="H243" s="6">
        <v>-0.13200000000000001</v>
      </c>
    </row>
    <row r="244" spans="1:8" ht="15.6" x14ac:dyDescent="0.25">
      <c r="A244" s="6" t="str">
        <f t="shared" si="4"/>
        <v/>
      </c>
      <c r="B244" s="6" t="s">
        <v>1033</v>
      </c>
      <c r="C244" s="7" t="s">
        <v>1036</v>
      </c>
      <c r="D244" s="6" t="s">
        <v>1037</v>
      </c>
      <c r="E244" s="6">
        <v>0.218872766</v>
      </c>
      <c r="F244" s="6">
        <v>-0.37510497399999998</v>
      </c>
      <c r="G244" s="6">
        <v>3.8601740000000001E-3</v>
      </c>
      <c r="H244" s="6">
        <v>-0.13200000000000001</v>
      </c>
    </row>
    <row r="245" spans="1:8" ht="15.6" x14ac:dyDescent="0.25">
      <c r="A245" s="6">
        <f t="shared" si="4"/>
        <v>411</v>
      </c>
      <c r="B245" s="6" t="s">
        <v>1038</v>
      </c>
      <c r="C245" s="7" t="s">
        <v>1039</v>
      </c>
      <c r="D245" s="6" t="s">
        <v>1040</v>
      </c>
      <c r="E245" s="6">
        <v>1.499254E-3</v>
      </c>
      <c r="F245" s="6">
        <v>0.84090782799999997</v>
      </c>
      <c r="G245" s="10">
        <v>6.7973799999999997E-14</v>
      </c>
      <c r="H245" s="6">
        <v>8.5000000000000006E-2</v>
      </c>
    </row>
    <row r="246" spans="1:8" ht="15.6" x14ac:dyDescent="0.25">
      <c r="A246" s="6">
        <f t="shared" si="4"/>
        <v>412</v>
      </c>
      <c r="B246" s="6" t="s">
        <v>1041</v>
      </c>
      <c r="C246" s="7" t="s">
        <v>1042</v>
      </c>
      <c r="D246" s="6" t="s">
        <v>1043</v>
      </c>
      <c r="E246" s="6">
        <v>0.51667850299999996</v>
      </c>
      <c r="F246" s="6">
        <v>-0.25028477300000002</v>
      </c>
      <c r="G246" s="6">
        <v>1.5720498999999999E-2</v>
      </c>
      <c r="H246" s="6">
        <v>-8.6999999999999994E-2</v>
      </c>
    </row>
    <row r="247" spans="1:8" ht="15.6" x14ac:dyDescent="0.25">
      <c r="A247" s="6">
        <f t="shared" si="4"/>
        <v>413</v>
      </c>
      <c r="B247" s="6" t="s">
        <v>1044</v>
      </c>
      <c r="C247" s="7" t="s">
        <v>1045</v>
      </c>
      <c r="D247" s="6" t="s">
        <v>1046</v>
      </c>
      <c r="E247" s="6">
        <v>1.7089399999999999E-3</v>
      </c>
      <c r="F247" s="6">
        <v>-0.21418247800000001</v>
      </c>
      <c r="G247" s="6">
        <v>0.75085835400000001</v>
      </c>
      <c r="H247" s="6">
        <v>-0.11799999999999999</v>
      </c>
    </row>
    <row r="248" spans="1:8" ht="15.6" x14ac:dyDescent="0.25">
      <c r="A248" s="6">
        <f t="shared" si="4"/>
        <v>414</v>
      </c>
      <c r="B248" s="6" t="s">
        <v>184</v>
      </c>
      <c r="C248" s="7" t="s">
        <v>185</v>
      </c>
      <c r="D248" s="6" t="s">
        <v>1047</v>
      </c>
      <c r="E248" s="6">
        <v>8.5758700000000004E-4</v>
      </c>
      <c r="F248" s="6">
        <v>-0.72580044200000005</v>
      </c>
      <c r="G248" s="6">
        <v>4.0496200000000003E-3</v>
      </c>
      <c r="H248" s="6">
        <v>-0.111</v>
      </c>
    </row>
    <row r="249" spans="1:8" ht="15.6" x14ac:dyDescent="0.25">
      <c r="A249" s="6">
        <f t="shared" si="4"/>
        <v>415</v>
      </c>
      <c r="B249" s="6" t="s">
        <v>1048</v>
      </c>
      <c r="C249" s="7" t="s">
        <v>1049</v>
      </c>
      <c r="D249" s="6" t="s">
        <v>1050</v>
      </c>
      <c r="E249" s="6">
        <v>2.2361496000000002E-2</v>
      </c>
      <c r="F249" s="6">
        <v>-0.115573806</v>
      </c>
      <c r="G249" s="6">
        <v>0.57864088499999999</v>
      </c>
      <c r="H249" s="6">
        <v>-0.155</v>
      </c>
    </row>
    <row r="250" spans="1:8" ht="15.6" x14ac:dyDescent="0.25">
      <c r="A250" s="6">
        <f t="shared" si="4"/>
        <v>416</v>
      </c>
      <c r="B250" s="6" t="s">
        <v>1051</v>
      </c>
      <c r="C250" s="7" t="s">
        <v>1052</v>
      </c>
      <c r="D250" s="6" t="s">
        <v>1053</v>
      </c>
      <c r="E250" s="6">
        <v>0.14599812700000001</v>
      </c>
      <c r="F250" s="6">
        <v>-0.31661522600000003</v>
      </c>
      <c r="G250" s="6">
        <v>2.000061E-3</v>
      </c>
      <c r="H250" s="6">
        <v>-0.12</v>
      </c>
    </row>
    <row r="251" spans="1:8" ht="15.6" x14ac:dyDescent="0.25">
      <c r="A251" s="6">
        <f t="shared" si="4"/>
        <v>417</v>
      </c>
      <c r="B251" s="6" t="s">
        <v>1054</v>
      </c>
      <c r="C251" s="7" t="s">
        <v>1055</v>
      </c>
      <c r="D251" s="6" t="s">
        <v>1056</v>
      </c>
      <c r="E251" s="10">
        <v>2.0999999999999999E-5</v>
      </c>
      <c r="F251" s="6">
        <v>0.23120344200000001</v>
      </c>
      <c r="G251" s="6">
        <v>0.36289907100000002</v>
      </c>
      <c r="H251" s="6">
        <v>0.30599999999999999</v>
      </c>
    </row>
    <row r="252" spans="1:8" ht="15.6" x14ac:dyDescent="0.25">
      <c r="A252" s="6">
        <f t="shared" si="4"/>
        <v>418</v>
      </c>
      <c r="B252" s="6" t="s">
        <v>1057</v>
      </c>
      <c r="C252" s="7" t="s">
        <v>1058</v>
      </c>
      <c r="D252" s="6" t="s">
        <v>1059</v>
      </c>
      <c r="E252" s="6">
        <v>0.35731146699999999</v>
      </c>
      <c r="F252" s="6">
        <v>0.61194141099999999</v>
      </c>
      <c r="G252" s="6">
        <v>7.6814320000000002E-3</v>
      </c>
      <c r="H252" s="6">
        <v>0.23899999999999999</v>
      </c>
    </row>
    <row r="253" spans="1:8" ht="15.6" x14ac:dyDescent="0.25">
      <c r="A253" s="6">
        <f t="shared" si="4"/>
        <v>419</v>
      </c>
      <c r="B253" s="6" t="s">
        <v>1060</v>
      </c>
      <c r="C253" s="7" t="s">
        <v>1061</v>
      </c>
      <c r="D253" s="6" t="s">
        <v>1062</v>
      </c>
      <c r="E253" s="6">
        <v>8.983141E-3</v>
      </c>
      <c r="F253" s="6">
        <v>-1.4029925249999999</v>
      </c>
      <c r="G253" s="10">
        <v>9.0338200000000002E-5</v>
      </c>
      <c r="H253" s="6">
        <v>-0.23899999999999999</v>
      </c>
    </row>
    <row r="254" spans="1:8" ht="15.6" x14ac:dyDescent="0.25">
      <c r="A254" s="6" t="str">
        <f t="shared" si="4"/>
        <v/>
      </c>
      <c r="B254" s="6" t="s">
        <v>1060</v>
      </c>
      <c r="C254" s="7"/>
      <c r="D254" s="6" t="s">
        <v>1063</v>
      </c>
      <c r="E254" s="6">
        <v>8.8663100000000003E-4</v>
      </c>
      <c r="F254" s="6">
        <v>-0.85567771699999995</v>
      </c>
      <c r="G254" s="6">
        <v>2.9752199999999999E-4</v>
      </c>
      <c r="H254" s="6">
        <v>-0.23899999999999999</v>
      </c>
    </row>
    <row r="255" spans="1:8" ht="15.6" x14ac:dyDescent="0.25">
      <c r="A255" s="6">
        <f t="shared" si="4"/>
        <v>420</v>
      </c>
      <c r="B255" s="6" t="s">
        <v>1064</v>
      </c>
      <c r="C255" s="7" t="s">
        <v>1065</v>
      </c>
      <c r="D255" s="6" t="s">
        <v>1066</v>
      </c>
      <c r="E255" s="6">
        <v>2.2406592999999999E-2</v>
      </c>
      <c r="F255" s="6">
        <v>-2.1822196420000002</v>
      </c>
      <c r="G255" s="10">
        <v>9.4335900000000006E-5</v>
      </c>
      <c r="H255" s="6">
        <v>-0.245</v>
      </c>
    </row>
    <row r="256" spans="1:8" ht="15.6" x14ac:dyDescent="0.25">
      <c r="A256" s="6">
        <f t="shared" si="4"/>
        <v>421</v>
      </c>
      <c r="B256" s="6" t="s">
        <v>1067</v>
      </c>
      <c r="C256" s="7" t="s">
        <v>1068</v>
      </c>
      <c r="D256" s="6" t="s">
        <v>1069</v>
      </c>
      <c r="E256" s="6">
        <v>1.7128556999999999E-2</v>
      </c>
      <c r="F256" s="6">
        <v>0.11267497999999999</v>
      </c>
      <c r="G256" s="6">
        <v>0.26361675000000001</v>
      </c>
      <c r="H256" s="6">
        <v>7.6999999999999999E-2</v>
      </c>
    </row>
    <row r="257" spans="1:8" ht="15.6" x14ac:dyDescent="0.25">
      <c r="A257" s="6">
        <f t="shared" si="4"/>
        <v>422</v>
      </c>
      <c r="B257" s="6" t="s">
        <v>186</v>
      </c>
      <c r="C257" s="7" t="s">
        <v>1070</v>
      </c>
      <c r="D257" s="6" t="s">
        <v>1071</v>
      </c>
      <c r="E257" s="6">
        <v>3.28365E-4</v>
      </c>
      <c r="F257" s="6">
        <v>-0.17206485699999999</v>
      </c>
      <c r="G257" s="6">
        <v>0.69610848999999997</v>
      </c>
      <c r="H257" s="6">
        <v>-0.219</v>
      </c>
    </row>
    <row r="258" spans="1:8" ht="15.6" x14ac:dyDescent="0.25">
      <c r="A258" s="6">
        <f t="shared" si="4"/>
        <v>423</v>
      </c>
      <c r="B258" s="6" t="s">
        <v>1072</v>
      </c>
      <c r="C258" s="7" t="s">
        <v>1073</v>
      </c>
      <c r="D258" s="6" t="s">
        <v>1074</v>
      </c>
      <c r="E258" s="6">
        <v>0.160108944</v>
      </c>
      <c r="F258" s="6">
        <v>0.33967629999999999</v>
      </c>
      <c r="G258" s="6">
        <v>2.0582589999999998E-3</v>
      </c>
      <c r="H258" s="6">
        <v>0.26100000000000001</v>
      </c>
    </row>
    <row r="259" spans="1:8" ht="15.6" x14ac:dyDescent="0.25">
      <c r="A259" s="6">
        <f t="shared" si="4"/>
        <v>424</v>
      </c>
      <c r="B259" s="6" t="s">
        <v>1075</v>
      </c>
      <c r="C259" s="7" t="s">
        <v>1076</v>
      </c>
      <c r="D259" s="6" t="s">
        <v>1077</v>
      </c>
      <c r="E259" s="6">
        <v>0.50587566100000003</v>
      </c>
      <c r="F259" s="6">
        <v>-0.41634428099999998</v>
      </c>
      <c r="G259" s="6">
        <v>7.4626399999999996E-4</v>
      </c>
      <c r="H259" s="6">
        <v>-8.4000000000000005E-2</v>
      </c>
    </row>
    <row r="260" spans="1:8" ht="15.6" x14ac:dyDescent="0.25">
      <c r="A260" s="6" t="str">
        <f t="shared" si="4"/>
        <v/>
      </c>
      <c r="B260" s="6" t="s">
        <v>1075</v>
      </c>
      <c r="C260" s="7" t="s">
        <v>1078</v>
      </c>
      <c r="D260" s="6" t="s">
        <v>1079</v>
      </c>
      <c r="E260" s="10">
        <v>4.6800000000000002E-8</v>
      </c>
      <c r="F260" s="6">
        <v>-0.29823729700000001</v>
      </c>
      <c r="G260" s="6">
        <v>0.11099195100000001</v>
      </c>
      <c r="H260" s="6">
        <v>-8.4000000000000005E-2</v>
      </c>
    </row>
    <row r="261" spans="1:8" ht="15.6" x14ac:dyDescent="0.25">
      <c r="A261" s="6">
        <f t="shared" si="4"/>
        <v>425</v>
      </c>
      <c r="B261" s="6" t="s">
        <v>1080</v>
      </c>
      <c r="C261" s="7" t="s">
        <v>1081</v>
      </c>
      <c r="D261" s="6" t="s">
        <v>1082</v>
      </c>
      <c r="E261" s="6">
        <v>3.2528603000000003E-2</v>
      </c>
      <c r="F261" s="6">
        <v>0.24980621</v>
      </c>
      <c r="G261" s="6">
        <v>1.251577E-3</v>
      </c>
      <c r="H261" s="6">
        <v>0.182</v>
      </c>
    </row>
    <row r="262" spans="1:8" ht="15.6" x14ac:dyDescent="0.25">
      <c r="A262" s="6" t="str">
        <f t="shared" si="4"/>
        <v/>
      </c>
      <c r="B262" s="6" t="s">
        <v>1080</v>
      </c>
      <c r="C262" s="7" t="s">
        <v>1081</v>
      </c>
      <c r="D262" s="6" t="s">
        <v>1083</v>
      </c>
      <c r="E262" s="6">
        <v>4.0955063E-2</v>
      </c>
      <c r="F262" s="6">
        <v>0.236884018</v>
      </c>
      <c r="G262" s="6">
        <v>2.581327E-3</v>
      </c>
      <c r="H262" s="6">
        <v>0.182</v>
      </c>
    </row>
    <row r="263" spans="1:8" ht="15.6" x14ac:dyDescent="0.25">
      <c r="A263" s="6">
        <f t="shared" si="4"/>
        <v>426</v>
      </c>
      <c r="B263" s="6" t="s">
        <v>1084</v>
      </c>
      <c r="C263" s="7" t="s">
        <v>1085</v>
      </c>
      <c r="D263" s="6" t="s">
        <v>1086</v>
      </c>
      <c r="E263" s="10">
        <v>2.7900000000000001E-5</v>
      </c>
      <c r="F263" s="6">
        <v>0.70857939999999997</v>
      </c>
      <c r="G263" s="10">
        <v>1.2239499999999999E-10</v>
      </c>
      <c r="H263" s="6">
        <v>0.40699999999999997</v>
      </c>
    </row>
    <row r="264" spans="1:8" ht="15.6" x14ac:dyDescent="0.25">
      <c r="A264" s="6">
        <f t="shared" si="4"/>
        <v>427</v>
      </c>
      <c r="B264" s="6" t="s">
        <v>1087</v>
      </c>
      <c r="C264" s="7" t="s">
        <v>1088</v>
      </c>
      <c r="D264" s="6" t="s">
        <v>1089</v>
      </c>
      <c r="E264" s="6">
        <v>4.5705060000000002E-3</v>
      </c>
      <c r="F264" s="6">
        <v>-0.50705674499999998</v>
      </c>
      <c r="G264" s="6">
        <v>0.38932272800000001</v>
      </c>
      <c r="H264" s="6">
        <v>-0.35799999999999998</v>
      </c>
    </row>
    <row r="265" spans="1:8" ht="15.6" x14ac:dyDescent="0.25">
      <c r="A265" s="6" t="str">
        <f t="shared" si="4"/>
        <v/>
      </c>
      <c r="B265" s="6" t="s">
        <v>1087</v>
      </c>
      <c r="C265" s="7" t="s">
        <v>1090</v>
      </c>
      <c r="D265" s="6" t="s">
        <v>1091</v>
      </c>
      <c r="E265" s="10">
        <v>4.1300000000000004E-12</v>
      </c>
      <c r="F265" s="6">
        <v>-1.443905182</v>
      </c>
      <c r="G265" s="10">
        <v>9.6061300000000002E-17</v>
      </c>
      <c r="H265" s="6">
        <v>-0.35799999999999998</v>
      </c>
    </row>
    <row r="266" spans="1:8" ht="15.6" x14ac:dyDescent="0.25">
      <c r="A266" s="6">
        <f t="shared" si="4"/>
        <v>428</v>
      </c>
      <c r="B266" s="6" t="s">
        <v>1092</v>
      </c>
      <c r="C266" s="7" t="s">
        <v>1093</v>
      </c>
      <c r="D266" s="6" t="s">
        <v>1094</v>
      </c>
      <c r="E266" s="6">
        <v>0.33582171700000002</v>
      </c>
      <c r="F266" s="6">
        <v>-1.3186828479999999</v>
      </c>
      <c r="G266" s="6">
        <v>4.4089563999999998E-2</v>
      </c>
      <c r="H266" s="6">
        <v>-0.17599999999999999</v>
      </c>
    </row>
    <row r="267" spans="1:8" ht="15.6" x14ac:dyDescent="0.25">
      <c r="A267" s="6">
        <f t="shared" si="4"/>
        <v>429</v>
      </c>
      <c r="B267" s="6" t="s">
        <v>1095</v>
      </c>
      <c r="C267" s="7" t="s">
        <v>1096</v>
      </c>
      <c r="D267" s="6" t="s">
        <v>1097</v>
      </c>
      <c r="E267" s="6">
        <v>3.8133899999999998E-3</v>
      </c>
      <c r="F267" s="6">
        <v>-0.27510439799999997</v>
      </c>
      <c r="G267" s="6">
        <v>6.4844100000000003E-4</v>
      </c>
      <c r="H267" s="6">
        <v>-0.193</v>
      </c>
    </row>
    <row r="268" spans="1:8" ht="15.6" x14ac:dyDescent="0.25">
      <c r="A268" s="6">
        <f t="shared" si="4"/>
        <v>430</v>
      </c>
      <c r="B268" s="6" t="s">
        <v>1098</v>
      </c>
      <c r="C268" s="7" t="s">
        <v>1099</v>
      </c>
      <c r="D268" s="6" t="s">
        <v>1100</v>
      </c>
      <c r="E268" s="10">
        <v>2.3099999999999999E-6</v>
      </c>
      <c r="F268" s="6">
        <v>-0.48540872899999998</v>
      </c>
      <c r="G268" s="6">
        <v>3.0658164000000002E-2</v>
      </c>
      <c r="H268" s="6">
        <v>-0.186</v>
      </c>
    </row>
    <row r="269" spans="1:8" ht="15.6" x14ac:dyDescent="0.25">
      <c r="A269" s="6" t="str">
        <f t="shared" si="4"/>
        <v/>
      </c>
      <c r="B269" s="6" t="s">
        <v>1098</v>
      </c>
      <c r="C269" s="7" t="s">
        <v>1101</v>
      </c>
      <c r="D269" s="6" t="s">
        <v>1102</v>
      </c>
      <c r="E269" s="10">
        <v>1.23E-12</v>
      </c>
      <c r="F269" s="6">
        <v>-1.745899044</v>
      </c>
      <c r="G269" s="10">
        <v>6.6720599999999995E-35</v>
      </c>
      <c r="H269" s="6">
        <v>-0.186</v>
      </c>
    </row>
    <row r="270" spans="1:8" ht="15.6" x14ac:dyDescent="0.25">
      <c r="A270" s="6">
        <f t="shared" si="4"/>
        <v>431</v>
      </c>
      <c r="B270" s="6" t="s">
        <v>1103</v>
      </c>
      <c r="C270" s="7" t="s">
        <v>1104</v>
      </c>
      <c r="D270" s="6" t="s">
        <v>1105</v>
      </c>
      <c r="E270" s="6">
        <v>4.8392200000000002E-4</v>
      </c>
      <c r="F270" s="6">
        <v>0.45124162200000001</v>
      </c>
      <c r="G270" s="6">
        <v>1.6362623E-2</v>
      </c>
      <c r="H270" s="6">
        <v>0.28899999999999998</v>
      </c>
    </row>
    <row r="271" spans="1:8" ht="15.6" x14ac:dyDescent="0.25">
      <c r="A271" s="6">
        <f t="shared" si="4"/>
        <v>432</v>
      </c>
      <c r="B271" s="6" t="s">
        <v>1106</v>
      </c>
      <c r="C271" s="7" t="s">
        <v>1107</v>
      </c>
      <c r="D271" s="6" t="s">
        <v>1108</v>
      </c>
      <c r="E271" s="10">
        <v>2.84E-8</v>
      </c>
      <c r="F271" s="6">
        <v>-1.395232982</v>
      </c>
      <c r="G271" s="10">
        <v>7.7136299999999995E-20</v>
      </c>
      <c r="H271" s="6">
        <v>-0.21099999999999999</v>
      </c>
    </row>
    <row r="272" spans="1:8" ht="15.6" x14ac:dyDescent="0.25">
      <c r="A272" s="6">
        <f t="shared" si="4"/>
        <v>433</v>
      </c>
      <c r="B272" s="6" t="s">
        <v>151</v>
      </c>
      <c r="C272" s="7" t="s">
        <v>1109</v>
      </c>
      <c r="D272" s="6" t="s">
        <v>1110</v>
      </c>
      <c r="E272" s="10">
        <v>6.8000000000000001E-6</v>
      </c>
      <c r="F272" s="6">
        <v>1.2775088349999999</v>
      </c>
      <c r="G272" s="6">
        <v>1.0732529999999999E-3</v>
      </c>
      <c r="H272" s="6">
        <v>0.53300000000000003</v>
      </c>
    </row>
    <row r="273" spans="1:8" ht="15.6" x14ac:dyDescent="0.25">
      <c r="A273" s="6" t="str">
        <f t="shared" si="4"/>
        <v/>
      </c>
      <c r="B273" s="6" t="s">
        <v>151</v>
      </c>
      <c r="C273" s="7" t="s">
        <v>1109</v>
      </c>
      <c r="D273" s="6" t="s">
        <v>1111</v>
      </c>
      <c r="E273" s="6">
        <v>0.70495819199999998</v>
      </c>
      <c r="F273" s="6">
        <v>1.681191098</v>
      </c>
      <c r="G273" s="6">
        <v>9.0971430000000002E-3</v>
      </c>
      <c r="H273" s="6">
        <v>0.53300000000000003</v>
      </c>
    </row>
    <row r="274" spans="1:8" ht="15.6" x14ac:dyDescent="0.25">
      <c r="A274" s="6">
        <f t="shared" si="4"/>
        <v>434</v>
      </c>
      <c r="B274" s="6" t="s">
        <v>1112</v>
      </c>
      <c r="C274" s="7" t="s">
        <v>1113</v>
      </c>
      <c r="D274" s="6" t="s">
        <v>1114</v>
      </c>
      <c r="E274" s="6">
        <v>0.42377903900000002</v>
      </c>
      <c r="F274" s="6">
        <v>-0.50961034400000005</v>
      </c>
      <c r="G274" s="10">
        <v>3.2874099999999999E-6</v>
      </c>
      <c r="H274" s="6">
        <v>-9.7000000000000003E-2</v>
      </c>
    </row>
    <row r="275" spans="1:8" ht="15.6" x14ac:dyDescent="0.25">
      <c r="A275" s="6">
        <f t="shared" si="4"/>
        <v>435</v>
      </c>
      <c r="B275" s="6" t="s">
        <v>1115</v>
      </c>
      <c r="C275" s="7" t="s">
        <v>1116</v>
      </c>
      <c r="D275" s="6" t="s">
        <v>1117</v>
      </c>
      <c r="E275" s="6">
        <v>0.71229795900000004</v>
      </c>
      <c r="F275" s="6">
        <v>0.64248935100000004</v>
      </c>
      <c r="G275" s="6">
        <v>1.9038256999999999E-2</v>
      </c>
      <c r="H275" s="6">
        <v>0.39900000000000002</v>
      </c>
    </row>
    <row r="276" spans="1:8" ht="15.6" x14ac:dyDescent="0.25">
      <c r="A276" s="6">
        <f t="shared" si="4"/>
        <v>436</v>
      </c>
      <c r="B276" s="6" t="s">
        <v>1118</v>
      </c>
      <c r="C276" s="7" t="s">
        <v>1119</v>
      </c>
      <c r="D276" s="6" t="s">
        <v>1120</v>
      </c>
      <c r="E276" s="10">
        <v>3.7499999999999998E-8</v>
      </c>
      <c r="F276" s="6">
        <v>-0.21216174800000001</v>
      </c>
      <c r="G276" s="6">
        <v>3.9318299999999999E-3</v>
      </c>
      <c r="H276" s="6">
        <v>-0.14199999999999999</v>
      </c>
    </row>
    <row r="277" spans="1:8" ht="15.6" x14ac:dyDescent="0.25">
      <c r="A277" s="6">
        <f t="shared" si="4"/>
        <v>437</v>
      </c>
      <c r="B277" s="6" t="s">
        <v>1121</v>
      </c>
      <c r="C277" s="7" t="s">
        <v>1122</v>
      </c>
      <c r="D277" s="6" t="s">
        <v>1123</v>
      </c>
      <c r="E277" s="10">
        <v>8.3200000000000004E-8</v>
      </c>
      <c r="F277" s="6">
        <v>-5.0053043999999998E-2</v>
      </c>
      <c r="G277" s="6">
        <v>0.66003913800000003</v>
      </c>
      <c r="H277" s="6">
        <v>-9.4E-2</v>
      </c>
    </row>
    <row r="278" spans="1:8" ht="15.6" x14ac:dyDescent="0.25">
      <c r="A278" s="6">
        <f t="shared" si="4"/>
        <v>438</v>
      </c>
      <c r="B278" s="6" t="s">
        <v>187</v>
      </c>
      <c r="C278" s="7" t="s">
        <v>1124</v>
      </c>
      <c r="D278" s="6" t="s">
        <v>1125</v>
      </c>
      <c r="E278" s="6">
        <v>3.7816264000000002E-2</v>
      </c>
      <c r="F278" s="6">
        <v>-0.64054554799999996</v>
      </c>
      <c r="G278" s="6">
        <v>5.0129809999999997E-3</v>
      </c>
      <c r="H278" s="6">
        <v>-0.26800000000000002</v>
      </c>
    </row>
    <row r="279" spans="1:8" ht="15.6" x14ac:dyDescent="0.25">
      <c r="A279" s="6">
        <f t="shared" si="4"/>
        <v>439</v>
      </c>
      <c r="B279" s="6" t="s">
        <v>1126</v>
      </c>
      <c r="C279" s="7" t="s">
        <v>1127</v>
      </c>
      <c r="D279" s="6" t="s">
        <v>1128</v>
      </c>
      <c r="E279" s="6">
        <v>0.41372428300000003</v>
      </c>
      <c r="F279" s="6">
        <v>0.56668264800000001</v>
      </c>
      <c r="G279" s="6">
        <v>1.641783E-3</v>
      </c>
      <c r="H279" s="6">
        <v>0.31</v>
      </c>
    </row>
    <row r="280" spans="1:8" ht="15.6" x14ac:dyDescent="0.25">
      <c r="A280" s="6">
        <f t="shared" si="4"/>
        <v>440</v>
      </c>
      <c r="C280" s="7" t="s">
        <v>188</v>
      </c>
      <c r="D280" s="6" t="s">
        <v>1129</v>
      </c>
      <c r="E280" s="6">
        <v>0.21289347</v>
      </c>
      <c r="F280" s="6">
        <v>0.98304851199999999</v>
      </c>
      <c r="G280" s="10">
        <v>2.7232100000000001E-12</v>
      </c>
      <c r="H280" s="6">
        <v>0.38900000000000001</v>
      </c>
    </row>
    <row r="281" spans="1:8" ht="15.6" x14ac:dyDescent="0.25">
      <c r="A281" s="6">
        <f t="shared" si="4"/>
        <v>441</v>
      </c>
      <c r="B281" s="6" t="s">
        <v>1130</v>
      </c>
      <c r="C281" s="7" t="s">
        <v>1131</v>
      </c>
      <c r="D281" s="6" t="s">
        <v>1132</v>
      </c>
      <c r="E281" s="10">
        <v>1.27E-12</v>
      </c>
      <c r="F281" s="6">
        <v>-1.605121649</v>
      </c>
      <c r="G281" s="10">
        <v>1.5290400000000002E-95</v>
      </c>
      <c r="H281" s="6">
        <v>-0.68500000000000005</v>
      </c>
    </row>
    <row r="282" spans="1:8" ht="15.6" x14ac:dyDescent="0.25">
      <c r="A282" s="6">
        <f t="shared" si="4"/>
        <v>442</v>
      </c>
      <c r="B282" s="6" t="s">
        <v>1133</v>
      </c>
      <c r="C282" s="7" t="s">
        <v>1134</v>
      </c>
      <c r="D282" s="6" t="s">
        <v>1135</v>
      </c>
      <c r="E282" s="6">
        <v>7.7188090000000001E-3</v>
      </c>
      <c r="F282" s="6">
        <v>-1.5413086789999999</v>
      </c>
      <c r="G282" s="10">
        <v>3.3457999999999998E-20</v>
      </c>
      <c r="H282" s="6">
        <v>-0.20399999999999999</v>
      </c>
    </row>
    <row r="283" spans="1:8" ht="15.6" x14ac:dyDescent="0.25">
      <c r="A283" s="6" t="str">
        <f t="shared" si="4"/>
        <v/>
      </c>
      <c r="B283" s="6" t="s">
        <v>1133</v>
      </c>
      <c r="C283" s="7" t="s">
        <v>1136</v>
      </c>
      <c r="D283" s="6" t="s">
        <v>1137</v>
      </c>
      <c r="E283" s="6">
        <v>0.51963271</v>
      </c>
      <c r="F283" s="6">
        <v>-2.0463174730000002</v>
      </c>
      <c r="G283" s="10">
        <v>3.6260199999999998E-7</v>
      </c>
      <c r="H283" s="6">
        <v>-0.20399999999999999</v>
      </c>
    </row>
    <row r="284" spans="1:8" ht="15.6" x14ac:dyDescent="0.25">
      <c r="A284" s="6">
        <f t="shared" si="4"/>
        <v>443</v>
      </c>
      <c r="B284" s="6" t="s">
        <v>189</v>
      </c>
      <c r="C284" s="7" t="s">
        <v>1138</v>
      </c>
      <c r="D284" s="6" t="s">
        <v>1139</v>
      </c>
      <c r="E284" s="10">
        <v>1.8700000000000001E-6</v>
      </c>
      <c r="F284" s="6">
        <v>-0.27332001099999997</v>
      </c>
      <c r="G284" s="6">
        <v>0.11749863100000001</v>
      </c>
      <c r="H284" s="6">
        <v>-0.17499999999999999</v>
      </c>
    </row>
    <row r="285" spans="1:8" ht="15.6" x14ac:dyDescent="0.25">
      <c r="A285" s="6">
        <f t="shared" si="4"/>
        <v>444</v>
      </c>
      <c r="B285" s="6" t="s">
        <v>1140</v>
      </c>
      <c r="C285" s="7" t="s">
        <v>1141</v>
      </c>
      <c r="D285" s="6" t="s">
        <v>1142</v>
      </c>
      <c r="E285" s="10">
        <v>7.6799999999999993E-6</v>
      </c>
      <c r="F285" s="6">
        <v>-0.46280062300000002</v>
      </c>
      <c r="G285" s="6">
        <v>5.6906140000000001E-3</v>
      </c>
      <c r="H285" s="6">
        <v>-0.14199999999999999</v>
      </c>
    </row>
    <row r="286" spans="1:8" ht="15.6" x14ac:dyDescent="0.25">
      <c r="A286" s="6">
        <f t="shared" si="4"/>
        <v>445</v>
      </c>
      <c r="B286" s="6" t="s">
        <v>1143</v>
      </c>
      <c r="C286" s="7" t="s">
        <v>1144</v>
      </c>
      <c r="D286" s="6" t="s">
        <v>1145</v>
      </c>
      <c r="E286" s="10">
        <v>3.6999999999999998E-5</v>
      </c>
      <c r="F286" s="6">
        <v>0.55502323799999997</v>
      </c>
      <c r="G286" s="10">
        <v>2.5105700000000001E-14</v>
      </c>
      <c r="H286" s="6">
        <v>0.39</v>
      </c>
    </row>
    <row r="287" spans="1:8" ht="15.6" x14ac:dyDescent="0.25">
      <c r="A287" s="6">
        <f t="shared" si="4"/>
        <v>446</v>
      </c>
      <c r="B287" s="6" t="s">
        <v>1146</v>
      </c>
      <c r="C287" s="7" t="s">
        <v>1147</v>
      </c>
      <c r="D287" s="6" t="s">
        <v>1148</v>
      </c>
      <c r="E287" s="6">
        <v>6.9580399999999995E-4</v>
      </c>
      <c r="F287" s="6">
        <v>1.067874539</v>
      </c>
      <c r="G287" s="10">
        <v>7.9965900000000005E-72</v>
      </c>
      <c r="H287" s="6">
        <v>0.41899999999999998</v>
      </c>
    </row>
    <row r="288" spans="1:8" ht="15.6" x14ac:dyDescent="0.25">
      <c r="A288" s="6">
        <f t="shared" si="4"/>
        <v>447</v>
      </c>
      <c r="B288" s="6" t="s">
        <v>190</v>
      </c>
      <c r="C288" s="7" t="s">
        <v>191</v>
      </c>
      <c r="D288" s="6" t="s">
        <v>1149</v>
      </c>
      <c r="E288" s="6">
        <v>0.71229795900000004</v>
      </c>
      <c r="F288" s="6">
        <v>1.620457058</v>
      </c>
      <c r="G288" s="6">
        <v>3.6667750000000002E-3</v>
      </c>
      <c r="H288" s="6">
        <v>0.33700000000000002</v>
      </c>
    </row>
    <row r="289" spans="1:8" ht="15.6" x14ac:dyDescent="0.25">
      <c r="A289" s="6">
        <f t="shared" si="4"/>
        <v>448</v>
      </c>
      <c r="B289" s="6" t="s">
        <v>192</v>
      </c>
      <c r="C289" s="7" t="s">
        <v>1150</v>
      </c>
      <c r="D289" s="6" t="s">
        <v>1151</v>
      </c>
      <c r="E289" s="10">
        <v>9.3400000000000004E-6</v>
      </c>
      <c r="F289" s="6">
        <v>-0.43897329299999999</v>
      </c>
      <c r="G289" s="6">
        <v>0.200823222</v>
      </c>
      <c r="H289" s="6">
        <v>-0.41199999999999998</v>
      </c>
    </row>
    <row r="290" spans="1:8" ht="15.6" x14ac:dyDescent="0.25">
      <c r="A290" s="6">
        <f t="shared" si="4"/>
        <v>449</v>
      </c>
      <c r="B290" s="6" t="s">
        <v>1152</v>
      </c>
      <c r="C290" s="7"/>
      <c r="D290" s="6" t="s">
        <v>1153</v>
      </c>
      <c r="E290" s="6">
        <v>0.96216590300000004</v>
      </c>
      <c r="F290" s="6">
        <v>1.1279994090000001</v>
      </c>
      <c r="G290" s="6">
        <v>6.9808020000000004E-3</v>
      </c>
      <c r="H290" s="6">
        <v>0.22700000000000001</v>
      </c>
    </row>
    <row r="291" spans="1:8" ht="15.6" x14ac:dyDescent="0.25">
      <c r="A291" s="6">
        <f t="shared" si="4"/>
        <v>450</v>
      </c>
      <c r="B291" s="6" t="s">
        <v>193</v>
      </c>
      <c r="C291" s="7" t="s">
        <v>1154</v>
      </c>
      <c r="D291" s="6" t="s">
        <v>1155</v>
      </c>
      <c r="E291" s="10">
        <v>9.9899999999999992E-6</v>
      </c>
      <c r="F291" s="6">
        <v>3.3727588000000003E-2</v>
      </c>
      <c r="G291" s="6">
        <v>0.78732536799999997</v>
      </c>
      <c r="H291" s="6">
        <v>0.21099999999999999</v>
      </c>
    </row>
    <row r="292" spans="1:8" ht="15.6" x14ac:dyDescent="0.25">
      <c r="A292" s="6">
        <f t="shared" si="4"/>
        <v>451</v>
      </c>
      <c r="B292" s="6" t="s">
        <v>1156</v>
      </c>
      <c r="C292" s="7" t="s">
        <v>1157</v>
      </c>
      <c r="D292" s="6" t="s">
        <v>1158</v>
      </c>
      <c r="E292" s="10">
        <v>9.2899999999999995E-5</v>
      </c>
      <c r="F292" s="6">
        <v>0.36501672800000001</v>
      </c>
      <c r="G292" s="10">
        <v>1.23276E-5</v>
      </c>
      <c r="H292" s="6">
        <v>0.30399999999999999</v>
      </c>
    </row>
    <row r="293" spans="1:8" ht="15.6" x14ac:dyDescent="0.25">
      <c r="A293" s="6">
        <f t="shared" si="4"/>
        <v>452</v>
      </c>
      <c r="B293" s="6" t="s">
        <v>1159</v>
      </c>
      <c r="C293" s="7" t="s">
        <v>1160</v>
      </c>
      <c r="D293" s="6" t="s">
        <v>1161</v>
      </c>
      <c r="E293" s="10">
        <v>2.5200000000000001E-36</v>
      </c>
      <c r="F293" s="6">
        <v>-1.4269293169999999</v>
      </c>
      <c r="G293" s="10">
        <v>9.7712499999999993E-44</v>
      </c>
      <c r="H293" s="6">
        <v>-0.21299999999999999</v>
      </c>
    </row>
    <row r="294" spans="1:8" ht="15.6" x14ac:dyDescent="0.25">
      <c r="A294" s="6">
        <f t="shared" si="4"/>
        <v>453</v>
      </c>
      <c r="B294" s="6" t="s">
        <v>1162</v>
      </c>
      <c r="C294" s="7" t="s">
        <v>1163</v>
      </c>
      <c r="D294" s="6" t="s">
        <v>1164</v>
      </c>
      <c r="E294" s="6">
        <v>4.8750470000000004E-3</v>
      </c>
      <c r="F294" s="6">
        <v>0.60023161199999997</v>
      </c>
      <c r="G294" s="10">
        <v>5.5376199999999998E-6</v>
      </c>
      <c r="H294" s="6">
        <v>0.32700000000000001</v>
      </c>
    </row>
    <row r="295" spans="1:8" ht="15.6" x14ac:dyDescent="0.25">
      <c r="A295" s="6">
        <f t="shared" si="4"/>
        <v>454</v>
      </c>
      <c r="B295" s="6" t="s">
        <v>1165</v>
      </c>
      <c r="C295" s="7" t="s">
        <v>1166</v>
      </c>
      <c r="D295" s="6" t="s">
        <v>1167</v>
      </c>
      <c r="E295" s="10">
        <v>1.3E-11</v>
      </c>
      <c r="F295" s="6">
        <v>-0.150998363</v>
      </c>
      <c r="G295" s="6">
        <v>4.4096151E-2</v>
      </c>
      <c r="H295" s="6">
        <v>-0.29399999999999998</v>
      </c>
    </row>
    <row r="296" spans="1:8" ht="15.6" x14ac:dyDescent="0.25">
      <c r="A296" s="6" t="str">
        <f t="shared" si="4"/>
        <v/>
      </c>
      <c r="B296" s="6" t="s">
        <v>1165</v>
      </c>
      <c r="C296" s="7" t="s">
        <v>1168</v>
      </c>
      <c r="D296" s="6" t="s">
        <v>1169</v>
      </c>
      <c r="E296" s="10">
        <v>5.2500000000000002E-5</v>
      </c>
      <c r="F296" s="6">
        <v>-0.28991130900000001</v>
      </c>
      <c r="G296" s="6">
        <v>4.9113399999999995E-4</v>
      </c>
      <c r="H296" s="6">
        <v>-0.29399999999999998</v>
      </c>
    </row>
    <row r="297" spans="1:8" ht="15.6" x14ac:dyDescent="0.25">
      <c r="A297" s="6">
        <f t="shared" si="4"/>
        <v>455</v>
      </c>
      <c r="B297" s="6" t="s">
        <v>1170</v>
      </c>
      <c r="C297" s="7" t="s">
        <v>1171</v>
      </c>
      <c r="D297" s="6" t="s">
        <v>1172</v>
      </c>
      <c r="E297" s="6">
        <v>5.3754862E-2</v>
      </c>
      <c r="F297" s="6">
        <v>-2.0245120069999998</v>
      </c>
      <c r="G297" s="10">
        <v>1.9039799999999999E-9</v>
      </c>
      <c r="H297" s="6">
        <v>-0.40600000000000003</v>
      </c>
    </row>
    <row r="298" spans="1:8" ht="15.6" x14ac:dyDescent="0.25">
      <c r="A298" s="6">
        <f t="shared" si="4"/>
        <v>456</v>
      </c>
      <c r="B298" s="6" t="s">
        <v>1173</v>
      </c>
      <c r="C298" s="7" t="s">
        <v>1174</v>
      </c>
      <c r="D298" s="6" t="s">
        <v>1175</v>
      </c>
      <c r="E298" s="6">
        <v>0.59253503299999999</v>
      </c>
      <c r="F298" s="6">
        <v>0.49424635900000002</v>
      </c>
      <c r="G298" s="6">
        <v>3.5503259999999999E-3</v>
      </c>
      <c r="H298" s="6">
        <v>0.70499999999999996</v>
      </c>
    </row>
    <row r="299" spans="1:8" ht="15.6" x14ac:dyDescent="0.25">
      <c r="A299" s="6">
        <f t="shared" si="4"/>
        <v>457</v>
      </c>
      <c r="B299" s="6" t="s">
        <v>1176</v>
      </c>
      <c r="C299" s="7" t="s">
        <v>1177</v>
      </c>
      <c r="D299" s="6" t="s">
        <v>1178</v>
      </c>
      <c r="E299" s="10">
        <v>1.3900000000000001E-5</v>
      </c>
      <c r="F299" s="6">
        <v>0.70366515399999996</v>
      </c>
      <c r="G299" s="10">
        <v>1.1064799999999999E-12</v>
      </c>
      <c r="H299" s="6">
        <v>0.38400000000000001</v>
      </c>
    </row>
    <row r="300" spans="1:8" ht="15.6" x14ac:dyDescent="0.25">
      <c r="A300" s="6">
        <f t="shared" ref="A300:A363" si="5">IF(B299=B300,"",IF(A299&lt;&gt;"",A299+1,IF(A298&lt;&gt;"",A298+1,IF(A297&lt;&gt;"",A297+1,IF(A296&lt;&gt;"",A296+1,"ERRER")))))</f>
        <v>458</v>
      </c>
      <c r="B300" s="6" t="s">
        <v>1179</v>
      </c>
      <c r="C300" s="7" t="s">
        <v>1180</v>
      </c>
      <c r="D300" s="6" t="s">
        <v>1181</v>
      </c>
      <c r="E300" s="6">
        <v>8.3060803000000002E-2</v>
      </c>
      <c r="F300" s="6">
        <v>-0.46872924399999999</v>
      </c>
      <c r="G300" s="6">
        <v>4.7529570000000004E-3</v>
      </c>
      <c r="H300" s="6">
        <v>-0.154</v>
      </c>
    </row>
    <row r="301" spans="1:8" ht="15.6" x14ac:dyDescent="0.25">
      <c r="A301" s="6">
        <f t="shared" si="5"/>
        <v>459</v>
      </c>
      <c r="B301" s="6" t="s">
        <v>1182</v>
      </c>
      <c r="C301" s="7" t="s">
        <v>1183</v>
      </c>
      <c r="D301" s="6" t="s">
        <v>1184</v>
      </c>
      <c r="E301" s="10">
        <v>6.46E-6</v>
      </c>
      <c r="F301" s="6">
        <v>0.30364484000000003</v>
      </c>
      <c r="G301" s="6">
        <v>3.3294639999999999E-3</v>
      </c>
      <c r="H301" s="6">
        <v>7.4999999999999997E-2</v>
      </c>
    </row>
    <row r="302" spans="1:8" ht="15.6" x14ac:dyDescent="0.25">
      <c r="A302" s="6">
        <f t="shared" si="5"/>
        <v>460</v>
      </c>
      <c r="B302" s="6" t="s">
        <v>1185</v>
      </c>
      <c r="C302" s="7" t="s">
        <v>1186</v>
      </c>
      <c r="D302" s="6" t="s">
        <v>1187</v>
      </c>
      <c r="E302" s="10">
        <v>1.27E-8</v>
      </c>
      <c r="F302" s="6">
        <v>0.47838666200000002</v>
      </c>
      <c r="G302" s="6">
        <v>1.5805330000000001E-3</v>
      </c>
      <c r="H302" s="6">
        <v>0.372</v>
      </c>
    </row>
    <row r="303" spans="1:8" ht="15.6" x14ac:dyDescent="0.25">
      <c r="A303" s="6">
        <f t="shared" si="5"/>
        <v>461</v>
      </c>
      <c r="B303" s="6" t="s">
        <v>194</v>
      </c>
      <c r="C303" s="7" t="s">
        <v>1188</v>
      </c>
      <c r="D303" s="6" t="s">
        <v>1189</v>
      </c>
      <c r="E303" s="6">
        <v>2.9847984000000001E-2</v>
      </c>
      <c r="F303" s="6">
        <v>7.5028796999999994E-2</v>
      </c>
      <c r="G303" s="6">
        <v>0.57196983300000004</v>
      </c>
      <c r="H303" s="6">
        <v>0.16300000000000001</v>
      </c>
    </row>
    <row r="304" spans="1:8" ht="15.6" x14ac:dyDescent="0.25">
      <c r="A304" s="6">
        <f t="shared" si="5"/>
        <v>462</v>
      </c>
      <c r="B304" s="6" t="s">
        <v>1190</v>
      </c>
      <c r="C304" s="7" t="s">
        <v>1191</v>
      </c>
      <c r="D304" s="6" t="s">
        <v>1192</v>
      </c>
      <c r="E304" s="6">
        <v>2.1313621000000001E-2</v>
      </c>
      <c r="F304" s="6">
        <v>-2.7895507E-2</v>
      </c>
      <c r="G304" s="6">
        <v>0.89596827999999995</v>
      </c>
      <c r="H304" s="6">
        <v>-0.14799999999999999</v>
      </c>
    </row>
    <row r="305" spans="1:8" ht="15.6" x14ac:dyDescent="0.25">
      <c r="A305" s="6">
        <f t="shared" si="5"/>
        <v>463</v>
      </c>
      <c r="B305" s="6" t="s">
        <v>1193</v>
      </c>
      <c r="C305" s="7" t="s">
        <v>1194</v>
      </c>
      <c r="D305" s="6" t="s">
        <v>1195</v>
      </c>
      <c r="E305" s="6">
        <v>3.1881419000000001E-2</v>
      </c>
      <c r="F305" s="6">
        <v>0.80512280700000005</v>
      </c>
      <c r="G305" s="6">
        <v>1.59844E-4</v>
      </c>
      <c r="H305" s="6">
        <v>0.23899999999999999</v>
      </c>
    </row>
    <row r="306" spans="1:8" ht="15.6" x14ac:dyDescent="0.25">
      <c r="A306" s="6" t="str">
        <f t="shared" si="5"/>
        <v/>
      </c>
      <c r="B306" s="6" t="s">
        <v>1193</v>
      </c>
      <c r="C306" s="7" t="s">
        <v>1196</v>
      </c>
      <c r="D306" s="6" t="s">
        <v>1197</v>
      </c>
      <c r="E306" s="6">
        <v>2.1879199999999999E-4</v>
      </c>
      <c r="F306" s="6">
        <v>2.3537201000000001E-2</v>
      </c>
      <c r="G306" s="6">
        <v>0.95006586699999995</v>
      </c>
      <c r="H306" s="6">
        <v>0.23899999999999999</v>
      </c>
    </row>
    <row r="307" spans="1:8" ht="15.6" x14ac:dyDescent="0.25">
      <c r="A307" s="6">
        <f t="shared" si="5"/>
        <v>464</v>
      </c>
      <c r="B307" s="6" t="s">
        <v>1198</v>
      </c>
      <c r="C307" s="7" t="s">
        <v>1199</v>
      </c>
      <c r="D307" s="6" t="s">
        <v>1200</v>
      </c>
      <c r="E307" s="10">
        <v>7.3499999999999995E-7</v>
      </c>
      <c r="F307" s="6">
        <v>-0.193254434</v>
      </c>
      <c r="G307" s="6">
        <v>0.212438355</v>
      </c>
      <c r="H307" s="6">
        <v>-0.17100000000000001</v>
      </c>
    </row>
    <row r="308" spans="1:8" ht="15.6" x14ac:dyDescent="0.25">
      <c r="A308" s="6">
        <f t="shared" si="5"/>
        <v>465</v>
      </c>
      <c r="B308" s="6" t="s">
        <v>1201</v>
      </c>
      <c r="C308" s="7" t="s">
        <v>1202</v>
      </c>
      <c r="D308" s="6" t="s">
        <v>1203</v>
      </c>
      <c r="E308" s="6">
        <v>0.21677685599999999</v>
      </c>
      <c r="F308" s="6">
        <v>0.22412133100000001</v>
      </c>
      <c r="G308" s="6">
        <v>7.1636019999999998E-3</v>
      </c>
      <c r="H308" s="6">
        <v>0.23</v>
      </c>
    </row>
    <row r="309" spans="1:8" ht="15.6" x14ac:dyDescent="0.25">
      <c r="A309" s="6">
        <f t="shared" si="5"/>
        <v>466</v>
      </c>
      <c r="B309" s="6" t="s">
        <v>1204</v>
      </c>
      <c r="C309" s="7" t="s">
        <v>1205</v>
      </c>
      <c r="D309" s="6" t="s">
        <v>1206</v>
      </c>
      <c r="E309" s="6">
        <v>1.5045684E-2</v>
      </c>
      <c r="F309" s="6">
        <v>0.14956810800000001</v>
      </c>
      <c r="G309" s="6">
        <v>0.115210298</v>
      </c>
      <c r="H309" s="6">
        <v>0.24</v>
      </c>
    </row>
    <row r="310" spans="1:8" ht="15.6" x14ac:dyDescent="0.25">
      <c r="A310" s="6">
        <f t="shared" si="5"/>
        <v>467</v>
      </c>
      <c r="B310" s="6" t="s">
        <v>1207</v>
      </c>
      <c r="C310" s="7" t="s">
        <v>1208</v>
      </c>
      <c r="D310" s="6" t="s">
        <v>1209</v>
      </c>
      <c r="E310" s="6">
        <v>1.7987929E-2</v>
      </c>
      <c r="F310" s="6">
        <v>0.40321535800000002</v>
      </c>
      <c r="G310" s="10">
        <v>1.2754E-5</v>
      </c>
      <c r="H310" s="6">
        <v>0.123</v>
      </c>
    </row>
    <row r="311" spans="1:8" ht="15.6" x14ac:dyDescent="0.25">
      <c r="A311" s="6">
        <f t="shared" si="5"/>
        <v>468</v>
      </c>
      <c r="B311" s="6" t="s">
        <v>1210</v>
      </c>
      <c r="C311" s="7" t="s">
        <v>1211</v>
      </c>
      <c r="D311" s="6" t="s">
        <v>1212</v>
      </c>
      <c r="E311" s="6">
        <v>0.35843440500000001</v>
      </c>
      <c r="F311" s="6">
        <v>1.8327892400000001</v>
      </c>
      <c r="G311" s="10">
        <v>2.0533300000000001E-24</v>
      </c>
      <c r="H311" s="6">
        <v>0.98799999999999999</v>
      </c>
    </row>
    <row r="312" spans="1:8" ht="15.6" x14ac:dyDescent="0.25">
      <c r="A312" s="6">
        <f t="shared" si="5"/>
        <v>469</v>
      </c>
      <c r="B312" s="6" t="s">
        <v>1213</v>
      </c>
      <c r="C312" s="7" t="s">
        <v>1214</v>
      </c>
      <c r="D312" s="6" t="s">
        <v>1215</v>
      </c>
      <c r="E312" s="6">
        <v>2.2384739999999998E-3</v>
      </c>
      <c r="F312" s="6">
        <v>-0.101828979</v>
      </c>
      <c r="G312" s="6">
        <v>0.33902810900000002</v>
      </c>
      <c r="H312" s="6">
        <v>-7.9000000000000001E-2</v>
      </c>
    </row>
    <row r="313" spans="1:8" ht="15.6" x14ac:dyDescent="0.25">
      <c r="A313" s="6">
        <f t="shared" si="5"/>
        <v>470</v>
      </c>
      <c r="B313" s="6" t="s">
        <v>1216</v>
      </c>
      <c r="C313" s="7" t="s">
        <v>1217</v>
      </c>
      <c r="D313" s="6" t="s">
        <v>1218</v>
      </c>
      <c r="E313" s="6">
        <v>2.9468968000000002E-2</v>
      </c>
      <c r="F313" s="6">
        <v>-0.41059413500000003</v>
      </c>
      <c r="G313" s="6">
        <v>0.11052589</v>
      </c>
      <c r="H313" s="6">
        <v>-0.159</v>
      </c>
    </row>
    <row r="314" spans="1:8" ht="15.6" x14ac:dyDescent="0.25">
      <c r="A314" s="6">
        <f t="shared" si="5"/>
        <v>471</v>
      </c>
      <c r="B314" s="6" t="s">
        <v>1219</v>
      </c>
      <c r="C314" s="7" t="s">
        <v>1220</v>
      </c>
      <c r="D314" s="6" t="s">
        <v>1221</v>
      </c>
      <c r="E314" s="6">
        <v>1.0066198E-2</v>
      </c>
      <c r="F314" s="6">
        <v>0.67674079899999995</v>
      </c>
      <c r="G314" s="10">
        <v>1.43578E-6</v>
      </c>
      <c r="H314" s="6">
        <v>0.124</v>
      </c>
    </row>
    <row r="315" spans="1:8" ht="15.6" x14ac:dyDescent="0.25">
      <c r="A315" s="6">
        <f t="shared" si="5"/>
        <v>472</v>
      </c>
      <c r="B315" s="6" t="s">
        <v>1222</v>
      </c>
      <c r="C315" s="7" t="s">
        <v>1223</v>
      </c>
      <c r="D315" s="6" t="s">
        <v>1224</v>
      </c>
      <c r="E315" s="6">
        <v>0.50820153000000001</v>
      </c>
      <c r="F315" s="6">
        <v>0.35619816500000001</v>
      </c>
      <c r="G315" s="6">
        <v>3.0793959999999999E-3</v>
      </c>
      <c r="H315" s="6">
        <v>9.0999999999999998E-2</v>
      </c>
    </row>
    <row r="316" spans="1:8" ht="15.6" x14ac:dyDescent="0.25">
      <c r="A316" s="6">
        <f t="shared" si="5"/>
        <v>473</v>
      </c>
      <c r="B316" s="6" t="s">
        <v>1225</v>
      </c>
      <c r="C316" s="7" t="s">
        <v>1226</v>
      </c>
      <c r="D316" s="6" t="s">
        <v>1227</v>
      </c>
      <c r="E316" s="6">
        <v>0.63109021200000004</v>
      </c>
      <c r="F316" s="6">
        <v>0.61777781399999998</v>
      </c>
      <c r="G316" s="10">
        <v>1.7982599999999999E-17</v>
      </c>
      <c r="H316" s="6">
        <v>0.20399999999999999</v>
      </c>
    </row>
    <row r="317" spans="1:8" ht="15.6" x14ac:dyDescent="0.25">
      <c r="A317" s="6">
        <f t="shared" si="5"/>
        <v>474</v>
      </c>
      <c r="B317" s="6" t="s">
        <v>1228</v>
      </c>
      <c r="C317" s="7" t="s">
        <v>1229</v>
      </c>
      <c r="D317" s="6" t="s">
        <v>1230</v>
      </c>
      <c r="E317" s="10">
        <v>6.2700000000000006E-5</v>
      </c>
      <c r="F317" s="6">
        <v>-2.9425837480000001</v>
      </c>
      <c r="G317" s="10">
        <v>5.2825000000000002E-20</v>
      </c>
      <c r="H317" s="6">
        <v>-0.92200000000000004</v>
      </c>
    </row>
    <row r="318" spans="1:8" ht="15.6" x14ac:dyDescent="0.25">
      <c r="A318" s="6" t="str">
        <f t="shared" si="5"/>
        <v/>
      </c>
      <c r="B318" s="6" t="s">
        <v>1228</v>
      </c>
      <c r="C318" s="7" t="s">
        <v>1231</v>
      </c>
      <c r="D318" s="6" t="s">
        <v>1232</v>
      </c>
      <c r="E318" s="6">
        <v>8.2219958999999995E-2</v>
      </c>
      <c r="F318" s="6">
        <v>-2.0164996679999998</v>
      </c>
      <c r="G318" s="6">
        <v>1.92719E-4</v>
      </c>
      <c r="H318" s="6">
        <v>-0.92200000000000004</v>
      </c>
    </row>
    <row r="319" spans="1:8" ht="15.6" x14ac:dyDescent="0.25">
      <c r="A319" s="6">
        <f t="shared" si="5"/>
        <v>475</v>
      </c>
      <c r="B319" s="6" t="s">
        <v>1233</v>
      </c>
      <c r="C319" s="7" t="s">
        <v>1234</v>
      </c>
      <c r="D319" s="6" t="s">
        <v>1235</v>
      </c>
      <c r="E319" s="10">
        <v>2.9500000000000001E-6</v>
      </c>
      <c r="F319" s="6">
        <v>-0.26232596000000002</v>
      </c>
      <c r="G319" s="6">
        <v>0.213571029</v>
      </c>
      <c r="H319" s="6">
        <v>-0.159</v>
      </c>
    </row>
    <row r="320" spans="1:8" ht="15.6" x14ac:dyDescent="0.25">
      <c r="A320" s="6">
        <f t="shared" si="5"/>
        <v>476</v>
      </c>
      <c r="B320" s="6" t="s">
        <v>1236</v>
      </c>
      <c r="C320" s="7" t="s">
        <v>1237</v>
      </c>
      <c r="D320" s="6" t="s">
        <v>1238</v>
      </c>
      <c r="E320" s="6">
        <v>2.4183569999999999E-3</v>
      </c>
      <c r="F320" s="6">
        <v>-0.17102711500000001</v>
      </c>
      <c r="G320" s="6">
        <v>6.3407016999999996E-2</v>
      </c>
      <c r="H320" s="6">
        <v>-0.14199999999999999</v>
      </c>
    </row>
    <row r="321" spans="1:8" ht="15.6" x14ac:dyDescent="0.25">
      <c r="A321" s="6">
        <f t="shared" si="5"/>
        <v>477</v>
      </c>
      <c r="B321" s="6" t="s">
        <v>1239</v>
      </c>
      <c r="C321" s="7" t="s">
        <v>1240</v>
      </c>
      <c r="D321" s="6" t="s">
        <v>1241</v>
      </c>
      <c r="E321" s="6">
        <v>8.0210199999999996E-4</v>
      </c>
      <c r="F321" s="6">
        <v>-0.13447546599999999</v>
      </c>
      <c r="G321" s="6">
        <v>8.4350890999999997E-2</v>
      </c>
      <c r="H321" s="6">
        <v>-0.09</v>
      </c>
    </row>
    <row r="322" spans="1:8" ht="15.6" x14ac:dyDescent="0.25">
      <c r="A322" s="6">
        <f t="shared" si="5"/>
        <v>478</v>
      </c>
      <c r="B322" s="6" t="s">
        <v>1242</v>
      </c>
      <c r="C322" s="7" t="s">
        <v>1243</v>
      </c>
      <c r="D322" s="6" t="s">
        <v>1244</v>
      </c>
      <c r="E322" s="6">
        <v>0.40618718199999998</v>
      </c>
      <c r="F322" s="6">
        <v>-0.43715106100000001</v>
      </c>
      <c r="G322" s="10">
        <v>1.21071E-6</v>
      </c>
      <c r="H322" s="6">
        <v>-0.156</v>
      </c>
    </row>
    <row r="323" spans="1:8" ht="15.6" x14ac:dyDescent="0.25">
      <c r="A323" s="6">
        <f t="shared" si="5"/>
        <v>479</v>
      </c>
      <c r="B323" s="6" t="s">
        <v>1245</v>
      </c>
      <c r="C323" s="7" t="s">
        <v>1246</v>
      </c>
      <c r="D323" s="6" t="s">
        <v>1247</v>
      </c>
      <c r="E323" s="6">
        <v>0.80906486700000002</v>
      </c>
      <c r="F323" s="6">
        <v>0.87045553099999995</v>
      </c>
      <c r="G323" s="6">
        <v>1.7929779E-2</v>
      </c>
      <c r="H323" s="6">
        <v>0.192</v>
      </c>
    </row>
    <row r="324" spans="1:8" ht="15.6" x14ac:dyDescent="0.25">
      <c r="A324" s="6">
        <f t="shared" si="5"/>
        <v>480</v>
      </c>
      <c r="B324" s="6" t="s">
        <v>1248</v>
      </c>
      <c r="C324" s="7" t="s">
        <v>1249</v>
      </c>
      <c r="D324" s="6" t="s">
        <v>1250</v>
      </c>
      <c r="E324" s="10">
        <v>8.2399999999999997E-9</v>
      </c>
      <c r="F324" s="6">
        <v>3.8896038000000001E-2</v>
      </c>
      <c r="G324" s="6">
        <v>0.81646616299999997</v>
      </c>
      <c r="H324" s="6">
        <v>0.38900000000000001</v>
      </c>
    </row>
    <row r="325" spans="1:8" ht="15.6" x14ac:dyDescent="0.25">
      <c r="A325" s="6">
        <f t="shared" si="5"/>
        <v>481</v>
      </c>
      <c r="B325" s="6" t="s">
        <v>1251</v>
      </c>
      <c r="C325" s="7" t="s">
        <v>1252</v>
      </c>
      <c r="D325" s="6" t="s">
        <v>1253</v>
      </c>
      <c r="E325" s="10">
        <v>2.4999999999999999E-8</v>
      </c>
      <c r="F325" s="6">
        <v>0.367246399</v>
      </c>
      <c r="G325" s="6">
        <v>2.0573886999999999E-2</v>
      </c>
      <c r="H325" s="6">
        <v>0.43099999999999999</v>
      </c>
    </row>
    <row r="326" spans="1:8" ht="15.6" x14ac:dyDescent="0.25">
      <c r="A326" s="6">
        <f t="shared" si="5"/>
        <v>482</v>
      </c>
      <c r="B326" s="6" t="s">
        <v>1254</v>
      </c>
      <c r="C326" s="7" t="s">
        <v>1255</v>
      </c>
      <c r="D326" s="6" t="s">
        <v>1256</v>
      </c>
      <c r="E326" s="10">
        <v>1.8E-5</v>
      </c>
      <c r="F326" s="6">
        <v>-0.115400721</v>
      </c>
      <c r="G326" s="6">
        <v>0.23067263399999999</v>
      </c>
      <c r="H326" s="6">
        <v>-0.193</v>
      </c>
    </row>
    <row r="327" spans="1:8" ht="15.6" x14ac:dyDescent="0.25">
      <c r="A327" s="6">
        <f t="shared" si="5"/>
        <v>483</v>
      </c>
      <c r="B327" s="6" t="s">
        <v>1257</v>
      </c>
      <c r="C327" s="7" t="s">
        <v>1258</v>
      </c>
      <c r="D327" s="6" t="s">
        <v>1259</v>
      </c>
      <c r="E327" s="10">
        <v>1.1800000000000001E-9</v>
      </c>
      <c r="F327" s="6">
        <v>-2.1669423E-2</v>
      </c>
      <c r="G327" s="6">
        <v>0.80393941800000002</v>
      </c>
      <c r="H327" s="6">
        <v>-0.108</v>
      </c>
    </row>
    <row r="328" spans="1:8" ht="15.6" x14ac:dyDescent="0.25">
      <c r="A328" s="6">
        <f t="shared" si="5"/>
        <v>484</v>
      </c>
      <c r="B328" s="6" t="s">
        <v>1260</v>
      </c>
      <c r="C328" s="7" t="s">
        <v>1261</v>
      </c>
      <c r="D328" s="6" t="s">
        <v>1262</v>
      </c>
      <c r="E328" s="6">
        <v>0.80290594699999995</v>
      </c>
      <c r="F328" s="6">
        <v>-0.35110053400000002</v>
      </c>
      <c r="G328" s="10">
        <v>2.4096499999999999E-6</v>
      </c>
      <c r="H328" s="6">
        <v>-0.11</v>
      </c>
    </row>
    <row r="329" spans="1:8" ht="15.6" x14ac:dyDescent="0.25">
      <c r="A329" s="6">
        <f t="shared" si="5"/>
        <v>485</v>
      </c>
      <c r="B329" s="6" t="s">
        <v>1263</v>
      </c>
      <c r="C329" s="7" t="s">
        <v>1264</v>
      </c>
      <c r="D329" s="6" t="s">
        <v>1265</v>
      </c>
      <c r="E329" s="6">
        <v>3.9055594999999999E-2</v>
      </c>
      <c r="F329" s="6">
        <v>0.28304743199999999</v>
      </c>
      <c r="G329" s="6">
        <v>7.9767120000000004E-3</v>
      </c>
      <c r="H329" s="6">
        <v>0.24199999999999999</v>
      </c>
    </row>
    <row r="330" spans="1:8" ht="15.6" x14ac:dyDescent="0.25">
      <c r="A330" s="6">
        <f t="shared" si="5"/>
        <v>486</v>
      </c>
      <c r="B330" s="6" t="s">
        <v>1266</v>
      </c>
      <c r="C330" s="7" t="s">
        <v>1267</v>
      </c>
      <c r="D330" s="6" t="s">
        <v>1268</v>
      </c>
      <c r="E330" s="10">
        <v>2.4199999999999999E-5</v>
      </c>
      <c r="F330" s="6">
        <v>-0.43959585499999998</v>
      </c>
      <c r="G330" s="6">
        <v>9.6425599999999997E-3</v>
      </c>
      <c r="H330" s="6">
        <v>-0.14799999999999999</v>
      </c>
    </row>
    <row r="331" spans="1:8" ht="15.6" x14ac:dyDescent="0.25">
      <c r="A331" s="6">
        <f t="shared" si="5"/>
        <v>487</v>
      </c>
      <c r="B331" s="6" t="s">
        <v>1269</v>
      </c>
      <c r="C331" s="7" t="s">
        <v>1270</v>
      </c>
      <c r="D331" s="6" t="s">
        <v>1271</v>
      </c>
      <c r="E331" s="10">
        <v>1.3200000000000001E-22</v>
      </c>
      <c r="F331" s="6">
        <v>-0.34172271900000001</v>
      </c>
      <c r="G331" s="6">
        <v>1.3727990000000001E-3</v>
      </c>
      <c r="H331" s="6">
        <v>-0.36</v>
      </c>
    </row>
    <row r="332" spans="1:8" ht="15.6" x14ac:dyDescent="0.25">
      <c r="A332" s="6" t="str">
        <f t="shared" si="5"/>
        <v/>
      </c>
      <c r="B332" s="6" t="s">
        <v>1269</v>
      </c>
      <c r="C332" s="7" t="s">
        <v>1272</v>
      </c>
      <c r="D332" s="6" t="s">
        <v>1273</v>
      </c>
      <c r="E332" s="6">
        <v>0.17938326800000001</v>
      </c>
      <c r="F332" s="6">
        <v>-0.20619485500000001</v>
      </c>
      <c r="G332" s="6">
        <v>2.5264193000000001E-2</v>
      </c>
      <c r="H332" s="6">
        <v>-0.36</v>
      </c>
    </row>
    <row r="333" spans="1:8" ht="15.6" x14ac:dyDescent="0.25">
      <c r="A333" s="6">
        <f t="shared" si="5"/>
        <v>488</v>
      </c>
      <c r="B333" s="6" t="s">
        <v>1274</v>
      </c>
      <c r="C333" s="7" t="s">
        <v>1275</v>
      </c>
      <c r="D333" s="6" t="s">
        <v>1276</v>
      </c>
      <c r="E333" s="6">
        <v>0.31663372299999998</v>
      </c>
      <c r="F333" s="6">
        <v>0.29652932999999998</v>
      </c>
      <c r="G333" s="6">
        <v>5.4785000000000001E-4</v>
      </c>
      <c r="H333" s="6">
        <v>0.13</v>
      </c>
    </row>
    <row r="334" spans="1:8" ht="15.6" x14ac:dyDescent="0.25">
      <c r="A334" s="6" t="str">
        <f t="shared" si="5"/>
        <v/>
      </c>
      <c r="B334" s="6" t="s">
        <v>1274</v>
      </c>
      <c r="C334" s="7" t="s">
        <v>1277</v>
      </c>
      <c r="D334" s="6" t="s">
        <v>1278</v>
      </c>
      <c r="E334" s="6">
        <v>1.3416120000000001E-3</v>
      </c>
      <c r="F334" s="6">
        <v>6.4101051000000006E-2</v>
      </c>
      <c r="G334" s="6">
        <v>0.48690457999999998</v>
      </c>
      <c r="H334" s="6">
        <v>0.13</v>
      </c>
    </row>
    <row r="335" spans="1:8" ht="15.6" x14ac:dyDescent="0.25">
      <c r="A335" s="6">
        <f t="shared" si="5"/>
        <v>489</v>
      </c>
      <c r="B335" s="6" t="s">
        <v>1279</v>
      </c>
      <c r="C335" s="7" t="s">
        <v>1280</v>
      </c>
      <c r="D335" s="6" t="s">
        <v>1281</v>
      </c>
      <c r="E335" s="6">
        <v>1.2385799999999999E-4</v>
      </c>
      <c r="F335" s="6">
        <v>1.7371938250000001</v>
      </c>
      <c r="G335" s="10">
        <v>2.64346E-86</v>
      </c>
      <c r="H335" s="6">
        <v>0.151</v>
      </c>
    </row>
    <row r="336" spans="1:8" ht="15.6" x14ac:dyDescent="0.25">
      <c r="A336" s="6">
        <f t="shared" si="5"/>
        <v>490</v>
      </c>
      <c r="B336" s="6" t="s">
        <v>1282</v>
      </c>
      <c r="C336" s="7" t="s">
        <v>1283</v>
      </c>
      <c r="D336" s="6" t="s">
        <v>1284</v>
      </c>
      <c r="E336" s="10">
        <v>1.26E-14</v>
      </c>
      <c r="F336" s="6">
        <v>1.1339879690000001</v>
      </c>
      <c r="G336" s="10">
        <v>2.21504E-39</v>
      </c>
      <c r="H336" s="6">
        <v>0.443</v>
      </c>
    </row>
    <row r="337" spans="1:8" ht="15.6" x14ac:dyDescent="0.25">
      <c r="A337" s="6" t="str">
        <f t="shared" si="5"/>
        <v/>
      </c>
      <c r="B337" s="6" t="s">
        <v>1282</v>
      </c>
      <c r="C337" s="7" t="s">
        <v>1285</v>
      </c>
      <c r="D337" s="6" t="s">
        <v>1286</v>
      </c>
      <c r="E337" s="10">
        <v>4.9599999999999999E-5</v>
      </c>
      <c r="F337" s="6">
        <v>0.63884191499999998</v>
      </c>
      <c r="G337" s="10">
        <v>2.3665599999999999E-14</v>
      </c>
      <c r="H337" s="6">
        <v>0.443</v>
      </c>
    </row>
    <row r="338" spans="1:8" ht="15.6" x14ac:dyDescent="0.25">
      <c r="A338" s="6">
        <f t="shared" si="5"/>
        <v>491</v>
      </c>
      <c r="B338" s="6" t="s">
        <v>1287</v>
      </c>
      <c r="C338" s="7" t="s">
        <v>1288</v>
      </c>
      <c r="D338" s="6" t="s">
        <v>1289</v>
      </c>
      <c r="E338" s="10">
        <v>4.6700000000000001E-8</v>
      </c>
      <c r="F338" s="6">
        <v>0.923584988</v>
      </c>
      <c r="G338" s="10">
        <v>7.3126199999999999E-31</v>
      </c>
      <c r="H338" s="6">
        <v>0.27700000000000002</v>
      </c>
    </row>
    <row r="339" spans="1:8" ht="15.6" x14ac:dyDescent="0.25">
      <c r="A339" s="6">
        <f t="shared" si="5"/>
        <v>492</v>
      </c>
      <c r="B339" s="6" t="s">
        <v>195</v>
      </c>
      <c r="C339" s="7" t="s">
        <v>196</v>
      </c>
      <c r="D339" s="6" t="s">
        <v>1290</v>
      </c>
      <c r="E339" s="6">
        <v>7.4496736999999993E-2</v>
      </c>
      <c r="F339" s="6">
        <v>-0.783271245</v>
      </c>
      <c r="G339" s="10">
        <v>1.8387399999999999E-6</v>
      </c>
      <c r="H339" s="6">
        <v>-0.189</v>
      </c>
    </row>
    <row r="340" spans="1:8" ht="15.6" x14ac:dyDescent="0.25">
      <c r="A340" s="6">
        <f t="shared" si="5"/>
        <v>493</v>
      </c>
      <c r="B340" s="6" t="s">
        <v>1291</v>
      </c>
      <c r="C340" s="7" t="s">
        <v>1292</v>
      </c>
      <c r="D340" s="6" t="s">
        <v>1293</v>
      </c>
      <c r="E340" s="10">
        <v>2.9500000000000002E-12</v>
      </c>
      <c r="F340" s="6">
        <v>-0.75140955099999995</v>
      </c>
      <c r="G340" s="6">
        <v>6.9938300000000004E-4</v>
      </c>
      <c r="H340" s="6">
        <v>-0.27800000000000002</v>
      </c>
    </row>
    <row r="341" spans="1:8" ht="15.6" x14ac:dyDescent="0.25">
      <c r="A341" s="6">
        <f t="shared" si="5"/>
        <v>494</v>
      </c>
      <c r="B341" s="6" t="s">
        <v>1294</v>
      </c>
      <c r="C341" s="7" t="s">
        <v>1295</v>
      </c>
      <c r="D341" s="6" t="s">
        <v>1296</v>
      </c>
      <c r="E341" s="6">
        <v>4.9599293000000003E-2</v>
      </c>
      <c r="F341" s="6">
        <v>-0.43480976500000001</v>
      </c>
      <c r="G341" s="10">
        <v>2.3258999999999999E-5</v>
      </c>
      <c r="H341" s="6">
        <v>-0.11600000000000001</v>
      </c>
    </row>
    <row r="342" spans="1:8" ht="15.6" x14ac:dyDescent="0.25">
      <c r="A342" s="6">
        <f t="shared" si="5"/>
        <v>495</v>
      </c>
      <c r="B342" s="6" t="s">
        <v>1297</v>
      </c>
      <c r="C342" s="7" t="s">
        <v>1298</v>
      </c>
      <c r="D342" s="6" t="s">
        <v>1299</v>
      </c>
      <c r="E342" s="10">
        <v>4.49E-10</v>
      </c>
      <c r="F342" s="6">
        <v>0.35887350899999998</v>
      </c>
      <c r="G342" s="6">
        <v>6.3938379999999998E-3</v>
      </c>
      <c r="H342" s="6">
        <v>0.124</v>
      </c>
    </row>
    <row r="343" spans="1:8" ht="15.6" x14ac:dyDescent="0.25">
      <c r="A343" s="6" t="str">
        <f t="shared" si="5"/>
        <v/>
      </c>
      <c r="B343" s="6" t="s">
        <v>1297</v>
      </c>
      <c r="C343" s="7" t="s">
        <v>1300</v>
      </c>
      <c r="D343" s="6" t="s">
        <v>1301</v>
      </c>
      <c r="E343" s="10">
        <v>8.2899999999999996E-5</v>
      </c>
      <c r="F343" s="6">
        <v>0.55622935100000004</v>
      </c>
      <c r="G343" s="6">
        <v>5.0129809999999997E-3</v>
      </c>
      <c r="H343" s="6">
        <v>0.124</v>
      </c>
    </row>
    <row r="344" spans="1:8" ht="15.6" x14ac:dyDescent="0.25">
      <c r="A344" s="6">
        <f t="shared" si="5"/>
        <v>496</v>
      </c>
      <c r="B344" s="6" t="s">
        <v>1302</v>
      </c>
      <c r="C344" s="7" t="s">
        <v>1303</v>
      </c>
      <c r="D344" s="6" t="s">
        <v>1304</v>
      </c>
      <c r="E344" s="10">
        <v>9.6500000000000003E-18</v>
      </c>
      <c r="F344" s="6">
        <v>-1.6963530410000001</v>
      </c>
      <c r="G344" s="10">
        <v>5.53247E-44</v>
      </c>
      <c r="H344" s="6">
        <v>-0.28199999999999997</v>
      </c>
    </row>
    <row r="345" spans="1:8" ht="15.6" x14ac:dyDescent="0.25">
      <c r="A345" s="6">
        <f t="shared" si="5"/>
        <v>497</v>
      </c>
      <c r="B345" s="6" t="s">
        <v>1305</v>
      </c>
      <c r="C345" s="7" t="s">
        <v>1306</v>
      </c>
      <c r="D345" s="6" t="s">
        <v>1307</v>
      </c>
      <c r="E345" s="6">
        <v>0.41201583400000003</v>
      </c>
      <c r="F345" s="6">
        <v>-0.229246011</v>
      </c>
      <c r="G345" s="6">
        <v>1.8844900000000001E-4</v>
      </c>
      <c r="H345" s="6">
        <v>-0.11600000000000001</v>
      </c>
    </row>
    <row r="346" spans="1:8" ht="15.6" x14ac:dyDescent="0.25">
      <c r="A346" s="6">
        <f t="shared" si="5"/>
        <v>498</v>
      </c>
      <c r="B346" s="6" t="s">
        <v>1308</v>
      </c>
      <c r="C346" s="7" t="s">
        <v>1309</v>
      </c>
      <c r="D346" s="6" t="s">
        <v>1310</v>
      </c>
      <c r="E346" s="6">
        <v>0.89522099499999996</v>
      </c>
      <c r="F346" s="6">
        <v>-1.426122766</v>
      </c>
      <c r="G346" s="6">
        <v>1.20543E-4</v>
      </c>
      <c r="H346" s="6">
        <v>-0.21099999999999999</v>
      </c>
    </row>
    <row r="347" spans="1:8" ht="15.6" x14ac:dyDescent="0.25">
      <c r="A347" s="6">
        <f t="shared" si="5"/>
        <v>499</v>
      </c>
      <c r="B347" s="6" t="s">
        <v>1311</v>
      </c>
      <c r="C347" s="7" t="s">
        <v>1312</v>
      </c>
      <c r="D347" s="6" t="s">
        <v>1313</v>
      </c>
      <c r="E347" s="6">
        <v>1.9940876E-2</v>
      </c>
      <c r="F347" s="6">
        <v>-7.0337392999999998E-2</v>
      </c>
      <c r="G347" s="6">
        <v>0.62598942599999996</v>
      </c>
      <c r="H347" s="6">
        <v>-0.11700000000000001</v>
      </c>
    </row>
    <row r="348" spans="1:8" ht="15.6" x14ac:dyDescent="0.25">
      <c r="A348" s="6">
        <f t="shared" si="5"/>
        <v>500</v>
      </c>
      <c r="B348" s="6" t="s">
        <v>1314</v>
      </c>
      <c r="C348" s="7" t="s">
        <v>1315</v>
      </c>
      <c r="D348" s="6" t="s">
        <v>1316</v>
      </c>
      <c r="E348" s="10">
        <v>2.17E-10</v>
      </c>
      <c r="F348" s="6">
        <v>-0.94635179999999997</v>
      </c>
      <c r="G348" s="10">
        <v>2.9081700000000001E-15</v>
      </c>
      <c r="H348" s="6">
        <v>-0.152</v>
      </c>
    </row>
    <row r="349" spans="1:8" ht="15.6" x14ac:dyDescent="0.25">
      <c r="A349" s="6">
        <f t="shared" si="5"/>
        <v>501</v>
      </c>
      <c r="B349" s="6" t="s">
        <v>1317</v>
      </c>
      <c r="C349" s="7" t="s">
        <v>1318</v>
      </c>
      <c r="D349" s="6" t="s">
        <v>1319</v>
      </c>
      <c r="E349" s="10">
        <v>7.0199999999999997E-6</v>
      </c>
      <c r="F349" s="6">
        <v>-4.3560201E-2</v>
      </c>
      <c r="G349" s="6">
        <v>0.70307059000000005</v>
      </c>
      <c r="H349" s="6">
        <v>-0.10199999999999999</v>
      </c>
    </row>
    <row r="350" spans="1:8" ht="15.6" x14ac:dyDescent="0.25">
      <c r="A350" s="6">
        <f t="shared" si="5"/>
        <v>502</v>
      </c>
      <c r="B350" s="6" t="s">
        <v>1320</v>
      </c>
      <c r="C350" s="7" t="s">
        <v>1321</v>
      </c>
      <c r="D350" s="6" t="s">
        <v>1322</v>
      </c>
      <c r="E350" s="6">
        <v>4.11894E-4</v>
      </c>
      <c r="F350" s="6">
        <v>0.39343955400000002</v>
      </c>
      <c r="G350" s="6">
        <v>3.5336616000000001E-2</v>
      </c>
      <c r="H350" s="6">
        <v>0.36099999999999999</v>
      </c>
    </row>
    <row r="351" spans="1:8" ht="15.6" x14ac:dyDescent="0.25">
      <c r="A351" s="6">
        <f t="shared" si="5"/>
        <v>503</v>
      </c>
      <c r="B351" s="6" t="s">
        <v>1323</v>
      </c>
      <c r="C351" s="7" t="s">
        <v>1324</v>
      </c>
      <c r="D351" s="6" t="s">
        <v>1325</v>
      </c>
      <c r="E351" s="10">
        <v>2.7799999999999998E-13</v>
      </c>
      <c r="F351" s="6">
        <v>0.32050204500000001</v>
      </c>
      <c r="G351" s="6">
        <v>8.0733499999999995E-4</v>
      </c>
      <c r="H351" s="6">
        <v>0.23</v>
      </c>
    </row>
    <row r="352" spans="1:8" ht="15.6" x14ac:dyDescent="0.25">
      <c r="A352" s="6">
        <f t="shared" si="5"/>
        <v>504</v>
      </c>
      <c r="B352" s="6" t="s">
        <v>1326</v>
      </c>
      <c r="C352" s="7" t="s">
        <v>1327</v>
      </c>
      <c r="D352" s="6" t="s">
        <v>1328</v>
      </c>
      <c r="E352" s="6">
        <v>0.80799220599999999</v>
      </c>
      <c r="F352" s="6">
        <v>-0.94183027100000005</v>
      </c>
      <c r="G352" s="10">
        <v>3.5964799999999998E-21</v>
      </c>
      <c r="H352" s="6">
        <v>-0.373</v>
      </c>
    </row>
    <row r="353" spans="1:8" ht="15.6" x14ac:dyDescent="0.25">
      <c r="A353" s="6" t="str">
        <f t="shared" si="5"/>
        <v/>
      </c>
      <c r="B353" s="6" t="s">
        <v>1326</v>
      </c>
      <c r="C353" s="7" t="s">
        <v>1329</v>
      </c>
      <c r="D353" s="6" t="s">
        <v>1330</v>
      </c>
      <c r="E353" s="10">
        <v>2.18E-31</v>
      </c>
      <c r="F353" s="6">
        <v>-1.348121516</v>
      </c>
      <c r="G353" s="10">
        <v>7.3368700000000004E-68</v>
      </c>
      <c r="H353" s="6">
        <v>-0.373</v>
      </c>
    </row>
    <row r="354" spans="1:8" ht="15.6" x14ac:dyDescent="0.25">
      <c r="A354" s="6">
        <f t="shared" si="5"/>
        <v>505</v>
      </c>
      <c r="B354" s="6" t="s">
        <v>1331</v>
      </c>
      <c r="C354" s="7" t="s">
        <v>1332</v>
      </c>
      <c r="D354" s="6" t="s">
        <v>1333</v>
      </c>
      <c r="E354" s="10">
        <v>1.3E-6</v>
      </c>
      <c r="F354" s="6">
        <v>1.203279201</v>
      </c>
      <c r="G354" s="10">
        <v>1.00261E-27</v>
      </c>
      <c r="H354" s="6">
        <v>0.39200000000000002</v>
      </c>
    </row>
    <row r="355" spans="1:8" ht="15.6" x14ac:dyDescent="0.25">
      <c r="A355" s="6">
        <f t="shared" si="5"/>
        <v>506</v>
      </c>
      <c r="B355" s="6" t="s">
        <v>1334</v>
      </c>
      <c r="C355" s="7" t="s">
        <v>1335</v>
      </c>
      <c r="D355" s="6" t="s">
        <v>1336</v>
      </c>
      <c r="E355" s="6">
        <v>7.7698999999999997E-4</v>
      </c>
      <c r="F355" s="6">
        <v>-1.097676699</v>
      </c>
      <c r="G355" s="10">
        <v>1.13881E-51</v>
      </c>
      <c r="H355" s="6">
        <v>-0.156</v>
      </c>
    </row>
    <row r="356" spans="1:8" ht="15.6" x14ac:dyDescent="0.25">
      <c r="A356" s="6">
        <f t="shared" si="5"/>
        <v>507</v>
      </c>
      <c r="B356" s="6" t="s">
        <v>1337</v>
      </c>
      <c r="C356" s="7" t="s">
        <v>1338</v>
      </c>
      <c r="D356" s="6" t="s">
        <v>1339</v>
      </c>
      <c r="E356" s="10">
        <v>1.47E-5</v>
      </c>
      <c r="F356" s="6">
        <v>-0.64491855799999998</v>
      </c>
      <c r="G356" s="10">
        <v>6.2539400000000002E-7</v>
      </c>
      <c r="H356" s="6">
        <v>-0.215</v>
      </c>
    </row>
    <row r="357" spans="1:8" ht="15.6" x14ac:dyDescent="0.25">
      <c r="A357" s="6">
        <f t="shared" si="5"/>
        <v>508</v>
      </c>
      <c r="B357" s="6" t="s">
        <v>1340</v>
      </c>
      <c r="C357" s="7" t="s">
        <v>1341</v>
      </c>
      <c r="D357" s="6" t="s">
        <v>1342</v>
      </c>
      <c r="E357" s="6">
        <v>3.5764912000000003E-2</v>
      </c>
      <c r="F357" s="6">
        <v>-2.0129412879999999</v>
      </c>
      <c r="G357" s="10">
        <v>8.9329200000000004E-10</v>
      </c>
      <c r="H357" s="6">
        <v>-0.19800000000000001</v>
      </c>
    </row>
    <row r="358" spans="1:8" ht="15.6" x14ac:dyDescent="0.25">
      <c r="A358" s="6">
        <f t="shared" si="5"/>
        <v>509</v>
      </c>
      <c r="B358" s="6" t="s">
        <v>1343</v>
      </c>
      <c r="C358" s="7" t="s">
        <v>1166</v>
      </c>
      <c r="D358" s="6" t="s">
        <v>1167</v>
      </c>
      <c r="E358" s="10">
        <v>1.3E-11</v>
      </c>
      <c r="F358" s="6">
        <v>-0.150998363</v>
      </c>
      <c r="G358" s="6">
        <v>4.4096151E-2</v>
      </c>
      <c r="H358" s="6">
        <v>-0.33600000000000002</v>
      </c>
    </row>
    <row r="359" spans="1:8" ht="15.6" x14ac:dyDescent="0.25">
      <c r="A359" s="6" t="str">
        <f t="shared" si="5"/>
        <v/>
      </c>
      <c r="B359" s="6" t="s">
        <v>1343</v>
      </c>
      <c r="C359" s="7" t="s">
        <v>1168</v>
      </c>
      <c r="D359" s="6" t="s">
        <v>1169</v>
      </c>
      <c r="E359" s="10">
        <v>5.2500000000000002E-5</v>
      </c>
      <c r="F359" s="6">
        <v>-0.28991130900000001</v>
      </c>
      <c r="G359" s="6">
        <v>4.9113399999999995E-4</v>
      </c>
      <c r="H359" s="6">
        <v>-0.33600000000000002</v>
      </c>
    </row>
    <row r="360" spans="1:8" ht="15.6" x14ac:dyDescent="0.25">
      <c r="A360" s="6">
        <f t="shared" si="5"/>
        <v>510</v>
      </c>
      <c r="B360" s="6" t="s">
        <v>1344</v>
      </c>
      <c r="C360" s="7" t="s">
        <v>1345</v>
      </c>
      <c r="D360" s="6" t="s">
        <v>1346</v>
      </c>
      <c r="E360" s="6">
        <v>3.5406190000000001E-3</v>
      </c>
      <c r="F360" s="6">
        <v>0.22922346499999999</v>
      </c>
      <c r="G360" s="6">
        <v>0.19232012100000001</v>
      </c>
      <c r="H360" s="6">
        <v>0.13300000000000001</v>
      </c>
    </row>
    <row r="361" spans="1:8" ht="15.6" x14ac:dyDescent="0.25">
      <c r="A361" s="6">
        <f t="shared" si="5"/>
        <v>511</v>
      </c>
      <c r="B361" s="6" t="s">
        <v>1347</v>
      </c>
      <c r="C361" s="7" t="s">
        <v>1348</v>
      </c>
      <c r="D361" s="6" t="s">
        <v>1349</v>
      </c>
      <c r="E361" s="10">
        <v>4.2800000000000001E-9</v>
      </c>
      <c r="F361" s="6">
        <v>-0.642596854</v>
      </c>
      <c r="G361" s="6">
        <v>1.12278E-4</v>
      </c>
      <c r="H361" s="6">
        <v>-0.16300000000000001</v>
      </c>
    </row>
    <row r="362" spans="1:8" ht="15.6" x14ac:dyDescent="0.25">
      <c r="A362" s="6">
        <f t="shared" si="5"/>
        <v>512</v>
      </c>
      <c r="B362" s="6" t="s">
        <v>1350</v>
      </c>
      <c r="C362" s="7" t="s">
        <v>1351</v>
      </c>
      <c r="D362" s="6" t="s">
        <v>1352</v>
      </c>
      <c r="E362" s="8">
        <v>0.15967973799999999</v>
      </c>
      <c r="F362" s="6">
        <v>-0.96563312599999995</v>
      </c>
      <c r="G362" s="10">
        <v>9.2802300000000004E-5</v>
      </c>
      <c r="H362" s="6">
        <v>-0.255</v>
      </c>
    </row>
    <row r="363" spans="1:8" ht="15.6" x14ac:dyDescent="0.25">
      <c r="A363" s="6">
        <f t="shared" si="5"/>
        <v>513</v>
      </c>
      <c r="B363" s="6" t="s">
        <v>1353</v>
      </c>
      <c r="C363" s="7" t="s">
        <v>1354</v>
      </c>
      <c r="D363" s="6" t="s">
        <v>1355</v>
      </c>
      <c r="E363" s="6">
        <v>3.7400670000000001E-3</v>
      </c>
      <c r="F363" s="6">
        <v>0.29135181999999998</v>
      </c>
      <c r="G363" s="6">
        <v>8.74634E-4</v>
      </c>
      <c r="H363" s="6">
        <v>0.155</v>
      </c>
    </row>
    <row r="364" spans="1:8" ht="15.6" x14ac:dyDescent="0.25">
      <c r="A364" s="6">
        <f t="shared" ref="A364:A427" si="6">IF(B363=B364,"",IF(A363&lt;&gt;"",A363+1,IF(A362&lt;&gt;"",A362+1,IF(A361&lt;&gt;"",A361+1,IF(A360&lt;&gt;"",A360+1,"ERRER")))))</f>
        <v>514</v>
      </c>
      <c r="B364" s="6" t="s">
        <v>197</v>
      </c>
      <c r="C364" s="7" t="s">
        <v>198</v>
      </c>
      <c r="D364" s="6" t="s">
        <v>1356</v>
      </c>
      <c r="E364" s="9">
        <v>0.10697939400000001</v>
      </c>
      <c r="F364" s="6">
        <v>-0.24607906099999999</v>
      </c>
      <c r="G364" s="6">
        <v>1.1114662000000001E-2</v>
      </c>
      <c r="H364" s="6">
        <v>-0.14399999999999999</v>
      </c>
    </row>
    <row r="365" spans="1:8" ht="15.6" x14ac:dyDescent="0.25">
      <c r="A365" s="6" t="str">
        <f t="shared" si="6"/>
        <v/>
      </c>
      <c r="B365" s="6" t="s">
        <v>197</v>
      </c>
      <c r="C365" s="7" t="s">
        <v>1357</v>
      </c>
      <c r="D365" s="6" t="s">
        <v>1358</v>
      </c>
      <c r="E365" s="10">
        <v>5.5500000000000001E-5</v>
      </c>
      <c r="F365" s="6">
        <v>-0.74458999800000003</v>
      </c>
      <c r="G365" s="10">
        <v>5.4760499999999999E-10</v>
      </c>
      <c r="H365" s="6">
        <v>-0.14399999999999999</v>
      </c>
    </row>
    <row r="366" spans="1:8" ht="15.6" x14ac:dyDescent="0.25">
      <c r="A366" s="6">
        <f t="shared" si="6"/>
        <v>515</v>
      </c>
      <c r="B366" s="6" t="s">
        <v>1359</v>
      </c>
      <c r="C366" s="7" t="s">
        <v>1360</v>
      </c>
      <c r="D366" s="6" t="s">
        <v>1361</v>
      </c>
      <c r="E366" s="6">
        <v>0.73323978599999995</v>
      </c>
      <c r="F366" s="6">
        <v>-1.13088196</v>
      </c>
      <c r="G366" s="10">
        <v>3.8664900000000001E-33</v>
      </c>
      <c r="H366" s="6">
        <v>-9.1999999999999998E-2</v>
      </c>
    </row>
    <row r="367" spans="1:8" ht="15.6" x14ac:dyDescent="0.25">
      <c r="A367" s="6">
        <f t="shared" si="6"/>
        <v>516</v>
      </c>
      <c r="B367" s="6" t="s">
        <v>1362</v>
      </c>
      <c r="C367" s="7" t="s">
        <v>1363</v>
      </c>
      <c r="D367" s="6" t="s">
        <v>1364</v>
      </c>
      <c r="E367" s="6">
        <v>3.8734915000000002E-2</v>
      </c>
      <c r="F367" s="6">
        <v>-2.5392114E-2</v>
      </c>
      <c r="G367" s="6">
        <v>0.80395151799999998</v>
      </c>
      <c r="H367" s="6">
        <v>-0.14599999999999999</v>
      </c>
    </row>
    <row r="368" spans="1:8" ht="15.6" x14ac:dyDescent="0.25">
      <c r="A368" s="6">
        <f t="shared" si="6"/>
        <v>517</v>
      </c>
      <c r="B368" s="6" t="s">
        <v>1365</v>
      </c>
      <c r="C368" s="7" t="s">
        <v>1366</v>
      </c>
      <c r="D368" s="6" t="s">
        <v>1367</v>
      </c>
      <c r="E368" s="6">
        <v>0.63639084400000001</v>
      </c>
      <c r="F368" s="6">
        <v>-0.76200904700000005</v>
      </c>
      <c r="G368" s="6">
        <v>1.1224157E-2</v>
      </c>
      <c r="H368" s="6">
        <v>-0.61</v>
      </c>
    </row>
    <row r="369" spans="1:8" ht="15.6" x14ac:dyDescent="0.25">
      <c r="A369" s="6">
        <f t="shared" si="6"/>
        <v>518</v>
      </c>
      <c r="B369" s="6" t="s">
        <v>1368</v>
      </c>
      <c r="C369" s="7" t="s">
        <v>1369</v>
      </c>
      <c r="D369" s="6" t="s">
        <v>1370</v>
      </c>
      <c r="E369" s="10">
        <v>6.0300000000000002E-5</v>
      </c>
      <c r="F369" s="6">
        <v>-0.100414036</v>
      </c>
      <c r="G369" s="6">
        <v>0.171116777</v>
      </c>
      <c r="H369" s="6">
        <v>-0.186</v>
      </c>
    </row>
    <row r="370" spans="1:8" ht="15.6" x14ac:dyDescent="0.25">
      <c r="A370" s="6">
        <f t="shared" si="6"/>
        <v>519</v>
      </c>
      <c r="B370" s="6" t="s">
        <v>1371</v>
      </c>
      <c r="C370" s="7" t="s">
        <v>1372</v>
      </c>
      <c r="D370" s="6" t="s">
        <v>1373</v>
      </c>
      <c r="E370" s="10">
        <v>1.2900000000000001E-22</v>
      </c>
      <c r="F370" s="6">
        <v>0.67765689699999998</v>
      </c>
      <c r="G370" s="10">
        <v>2.0173100000000001E-14</v>
      </c>
      <c r="H370" s="6">
        <v>0.19600000000000001</v>
      </c>
    </row>
    <row r="371" spans="1:8" ht="15.6" x14ac:dyDescent="0.25">
      <c r="A371" s="6">
        <f t="shared" si="6"/>
        <v>520</v>
      </c>
      <c r="B371" s="6" t="s">
        <v>1374</v>
      </c>
      <c r="C371" s="7" t="s">
        <v>1375</v>
      </c>
      <c r="D371" s="6" t="s">
        <v>1376</v>
      </c>
      <c r="E371" s="6">
        <v>3.3975900000000002E-4</v>
      </c>
      <c r="F371" s="6">
        <v>0.30211336999999999</v>
      </c>
      <c r="G371" s="6">
        <v>3.1528551000000002E-2</v>
      </c>
      <c r="H371" s="6">
        <v>0.22900000000000001</v>
      </c>
    </row>
    <row r="372" spans="1:8" ht="15.6" x14ac:dyDescent="0.25">
      <c r="A372" s="6">
        <f t="shared" si="6"/>
        <v>521</v>
      </c>
      <c r="B372" s="6" t="s">
        <v>1377</v>
      </c>
      <c r="C372" s="7" t="s">
        <v>1378</v>
      </c>
      <c r="D372" s="6" t="s">
        <v>1379</v>
      </c>
      <c r="E372" s="10">
        <v>2.6300000000000001E-7</v>
      </c>
      <c r="F372" s="6">
        <v>0.56146294799999996</v>
      </c>
      <c r="G372" s="10">
        <v>4.9447600000000003E-14</v>
      </c>
      <c r="H372" s="6">
        <v>7.2999999999999995E-2</v>
      </c>
    </row>
    <row r="373" spans="1:8" ht="15.6" x14ac:dyDescent="0.25">
      <c r="A373" s="6">
        <f t="shared" si="6"/>
        <v>522</v>
      </c>
      <c r="B373" s="6" t="s">
        <v>1380</v>
      </c>
      <c r="C373" s="7" t="s">
        <v>1381</v>
      </c>
      <c r="D373" s="6" t="s">
        <v>1382</v>
      </c>
      <c r="E373" s="8">
        <v>1.5194523999999999E-2</v>
      </c>
      <c r="F373" s="6">
        <v>-0.38573977700000001</v>
      </c>
      <c r="G373" s="6">
        <v>1.71306E-4</v>
      </c>
      <c r="H373" s="6">
        <v>-0.17899999999999999</v>
      </c>
    </row>
    <row r="374" spans="1:8" ht="15.6" x14ac:dyDescent="0.25">
      <c r="A374" s="6">
        <f t="shared" si="6"/>
        <v>523</v>
      </c>
      <c r="B374" s="6" t="s">
        <v>1383</v>
      </c>
      <c r="C374" s="7" t="s">
        <v>1384</v>
      </c>
      <c r="D374" s="6" t="s">
        <v>1385</v>
      </c>
      <c r="E374" s="10">
        <v>5.4100000000000001E-8</v>
      </c>
      <c r="F374" s="6">
        <v>-1.4671566039999999</v>
      </c>
      <c r="G374" s="10">
        <v>6.2979199999999999E-12</v>
      </c>
      <c r="H374" s="6">
        <v>-0.184</v>
      </c>
    </row>
    <row r="375" spans="1:8" ht="15.6" x14ac:dyDescent="0.25">
      <c r="A375" s="6">
        <f t="shared" si="6"/>
        <v>524</v>
      </c>
      <c r="B375" s="6" t="s">
        <v>199</v>
      </c>
      <c r="C375" s="7"/>
      <c r="D375" s="6" t="s">
        <v>1386</v>
      </c>
      <c r="E375" s="9">
        <v>2.2404387000000001E-2</v>
      </c>
      <c r="F375" s="6">
        <v>-0.56833390699999997</v>
      </c>
      <c r="G375" s="6">
        <v>6.1636240000000004E-3</v>
      </c>
      <c r="H375" s="6">
        <v>-0.188</v>
      </c>
    </row>
    <row r="376" spans="1:8" ht="15.6" x14ac:dyDescent="0.25">
      <c r="A376" s="6">
        <f t="shared" si="6"/>
        <v>525</v>
      </c>
      <c r="B376" s="6" t="s">
        <v>1387</v>
      </c>
      <c r="C376" s="7" t="s">
        <v>1388</v>
      </c>
      <c r="D376" s="6" t="s">
        <v>1389</v>
      </c>
      <c r="E376" s="6">
        <v>1.8488225E-2</v>
      </c>
      <c r="F376" s="6">
        <v>-0.67110761900000004</v>
      </c>
      <c r="G376" s="10">
        <v>2.5006599999999999E-9</v>
      </c>
      <c r="H376" s="6">
        <v>-0.156</v>
      </c>
    </row>
    <row r="377" spans="1:8" ht="15.6" x14ac:dyDescent="0.25">
      <c r="A377" s="6">
        <f t="shared" si="6"/>
        <v>526</v>
      </c>
      <c r="B377" s="6" t="s">
        <v>1390</v>
      </c>
      <c r="C377" s="7" t="s">
        <v>1391</v>
      </c>
      <c r="D377" s="6" t="s">
        <v>1392</v>
      </c>
      <c r="E377" s="6">
        <v>2.8062699999999998E-4</v>
      </c>
      <c r="F377" s="6">
        <v>1.8203785589999999</v>
      </c>
      <c r="G377" s="10">
        <v>1.8907300000000001E-25</v>
      </c>
      <c r="H377" s="6">
        <v>0.34599999999999997</v>
      </c>
    </row>
    <row r="378" spans="1:8" ht="15.6" x14ac:dyDescent="0.25">
      <c r="A378" s="6">
        <f t="shared" si="6"/>
        <v>527</v>
      </c>
      <c r="B378" s="6" t="s">
        <v>1393</v>
      </c>
      <c r="C378" s="7" t="s">
        <v>1394</v>
      </c>
      <c r="D378" s="6" t="s">
        <v>1395</v>
      </c>
      <c r="E378" s="10">
        <v>1.99E-11</v>
      </c>
      <c r="F378" s="6">
        <v>6.2179191000000002E-2</v>
      </c>
      <c r="G378" s="6">
        <v>0.781020253</v>
      </c>
      <c r="H378" s="6">
        <v>0.376</v>
      </c>
    </row>
    <row r="379" spans="1:8" ht="15.6" x14ac:dyDescent="0.25">
      <c r="A379" s="6">
        <f t="shared" si="6"/>
        <v>528</v>
      </c>
      <c r="B379" s="6" t="s">
        <v>200</v>
      </c>
      <c r="C379" s="7" t="s">
        <v>1396</v>
      </c>
      <c r="D379" s="6" t="s">
        <v>1397</v>
      </c>
      <c r="E379" s="10">
        <v>2.9600000000000003E-17</v>
      </c>
      <c r="F379" s="6">
        <v>0.27843994799999999</v>
      </c>
      <c r="G379" s="6">
        <v>2.0069290000000002E-3</v>
      </c>
      <c r="H379" s="6">
        <v>8.1000000000000003E-2</v>
      </c>
    </row>
    <row r="380" spans="1:8" ht="15.6" x14ac:dyDescent="0.25">
      <c r="A380" s="6">
        <f t="shared" si="6"/>
        <v>529</v>
      </c>
      <c r="B380" s="6" t="s">
        <v>1398</v>
      </c>
      <c r="C380" s="7" t="s">
        <v>1399</v>
      </c>
      <c r="D380" s="6" t="s">
        <v>1400</v>
      </c>
      <c r="E380" s="6">
        <v>2.6241860000000001E-3</v>
      </c>
      <c r="F380" s="6">
        <v>-0.21862299900000001</v>
      </c>
      <c r="G380" s="6">
        <v>5.5074906999999999E-2</v>
      </c>
      <c r="H380" s="6">
        <v>-0.127</v>
      </c>
    </row>
    <row r="381" spans="1:8" ht="15.6" x14ac:dyDescent="0.25">
      <c r="A381" s="6">
        <f t="shared" si="6"/>
        <v>530</v>
      </c>
      <c r="B381" s="6" t="s">
        <v>1401</v>
      </c>
      <c r="C381" s="7" t="s">
        <v>1402</v>
      </c>
      <c r="D381" s="6" t="s">
        <v>1403</v>
      </c>
      <c r="E381" s="6">
        <v>2.427729E-3</v>
      </c>
      <c r="F381" s="6">
        <v>0.86552901699999996</v>
      </c>
      <c r="G381" s="10">
        <v>3.6670200000000002E-7</v>
      </c>
      <c r="H381" s="6">
        <v>0.20699999999999999</v>
      </c>
    </row>
    <row r="382" spans="1:8" ht="15.6" x14ac:dyDescent="0.25">
      <c r="A382" s="6">
        <f t="shared" si="6"/>
        <v>531</v>
      </c>
      <c r="B382" s="6" t="s">
        <v>1404</v>
      </c>
      <c r="C382" s="7" t="s">
        <v>1405</v>
      </c>
      <c r="D382" s="6" t="s">
        <v>1406</v>
      </c>
      <c r="E382" s="10">
        <v>5.8199999999999998E-5</v>
      </c>
      <c r="F382" s="6">
        <v>-0.75693848100000005</v>
      </c>
      <c r="G382" s="10">
        <v>1.1274099999999999E-8</v>
      </c>
      <c r="H382" s="6">
        <v>-0.13300000000000001</v>
      </c>
    </row>
    <row r="383" spans="1:8" ht="15.6" x14ac:dyDescent="0.25">
      <c r="A383" s="6">
        <f t="shared" si="6"/>
        <v>532</v>
      </c>
      <c r="B383" s="6" t="s">
        <v>1407</v>
      </c>
      <c r="C383" s="7" t="s">
        <v>1408</v>
      </c>
      <c r="D383" s="6" t="s">
        <v>1409</v>
      </c>
      <c r="E383" s="10">
        <v>1.13E-37</v>
      </c>
      <c r="F383" s="6">
        <v>-1.75901683</v>
      </c>
      <c r="G383" s="10">
        <v>1.75793E-90</v>
      </c>
      <c r="H383" s="6">
        <v>-0.33900000000000002</v>
      </c>
    </row>
    <row r="384" spans="1:8" ht="15.6" x14ac:dyDescent="0.25">
      <c r="A384" s="6" t="str">
        <f t="shared" si="6"/>
        <v/>
      </c>
      <c r="B384" s="6" t="s">
        <v>1407</v>
      </c>
      <c r="C384" s="7" t="s">
        <v>1410</v>
      </c>
      <c r="D384" s="6" t="s">
        <v>1411</v>
      </c>
      <c r="E384" s="10">
        <v>7.39E-18</v>
      </c>
      <c r="F384" s="6">
        <v>-1.605522866</v>
      </c>
      <c r="G384" s="10">
        <v>1.7533299999999998E-42</v>
      </c>
      <c r="H384" s="6">
        <v>-0.33900000000000002</v>
      </c>
    </row>
    <row r="385" spans="1:8" ht="15.6" x14ac:dyDescent="0.25">
      <c r="A385" s="6">
        <f t="shared" si="6"/>
        <v>533</v>
      </c>
      <c r="B385" s="6" t="s">
        <v>1412</v>
      </c>
      <c r="C385" s="7" t="s">
        <v>1413</v>
      </c>
      <c r="D385" s="6" t="s">
        <v>1414</v>
      </c>
      <c r="E385" s="6">
        <v>1.027909E-3</v>
      </c>
      <c r="F385" s="6">
        <v>-1.404338598</v>
      </c>
      <c r="G385" s="10">
        <v>8.7903300000000003E-7</v>
      </c>
      <c r="H385" s="6">
        <v>-0.106</v>
      </c>
    </row>
    <row r="386" spans="1:8" ht="15.6" x14ac:dyDescent="0.25">
      <c r="A386" s="6">
        <f t="shared" si="6"/>
        <v>534</v>
      </c>
      <c r="B386" s="6" t="s">
        <v>1415</v>
      </c>
      <c r="C386" s="7" t="s">
        <v>1416</v>
      </c>
      <c r="D386" s="6" t="s">
        <v>1417</v>
      </c>
      <c r="E386" s="6">
        <v>1.0166217999999999E-2</v>
      </c>
      <c r="F386" s="6">
        <v>-0.150602031</v>
      </c>
      <c r="G386" s="6">
        <v>0.24591017300000001</v>
      </c>
      <c r="H386" s="6">
        <v>-9.0999999999999998E-2</v>
      </c>
    </row>
    <row r="387" spans="1:8" ht="15.6" x14ac:dyDescent="0.25">
      <c r="A387" s="6">
        <f t="shared" si="6"/>
        <v>535</v>
      </c>
      <c r="B387" s="6" t="s">
        <v>1418</v>
      </c>
      <c r="C387" s="7" t="s">
        <v>1419</v>
      </c>
      <c r="D387" s="6" t="s">
        <v>1420</v>
      </c>
      <c r="E387" s="10">
        <v>4.3799999999999998E-7</v>
      </c>
      <c r="F387" s="6">
        <v>-0.109734947</v>
      </c>
      <c r="G387" s="6">
        <v>0.66789492900000003</v>
      </c>
      <c r="H387" s="6">
        <v>-8.5000000000000006E-2</v>
      </c>
    </row>
    <row r="388" spans="1:8" ht="15.6" x14ac:dyDescent="0.25">
      <c r="A388" s="6">
        <f t="shared" si="6"/>
        <v>536</v>
      </c>
      <c r="B388" s="6" t="s">
        <v>1421</v>
      </c>
      <c r="C388" s="7" t="s">
        <v>1422</v>
      </c>
      <c r="D388" s="6" t="s">
        <v>1423</v>
      </c>
      <c r="E388" s="10">
        <v>2.3099999999999998E-8</v>
      </c>
      <c r="F388" s="6">
        <v>-0.80967691200000003</v>
      </c>
      <c r="G388" s="10">
        <v>2.9321400000000001E-13</v>
      </c>
      <c r="H388" s="6">
        <v>-0.245</v>
      </c>
    </row>
    <row r="389" spans="1:8" ht="15.6" x14ac:dyDescent="0.25">
      <c r="A389" s="6">
        <f t="shared" si="6"/>
        <v>537</v>
      </c>
      <c r="B389" s="6" t="s">
        <v>1424</v>
      </c>
      <c r="C389" s="7" t="s">
        <v>1425</v>
      </c>
      <c r="D389" s="6" t="s">
        <v>1426</v>
      </c>
      <c r="E389" s="10">
        <v>3.9899999999999999E-6</v>
      </c>
      <c r="F389" s="6">
        <v>-2.7579910999999999E-2</v>
      </c>
      <c r="G389" s="6">
        <v>0.80369014999999999</v>
      </c>
      <c r="H389" s="6">
        <v>-0.16700000000000001</v>
      </c>
    </row>
    <row r="390" spans="1:8" ht="15.6" x14ac:dyDescent="0.25">
      <c r="A390" s="6">
        <f t="shared" si="6"/>
        <v>538</v>
      </c>
      <c r="B390" s="6" t="s">
        <v>1427</v>
      </c>
      <c r="C390" s="7" t="s">
        <v>1428</v>
      </c>
      <c r="D390" s="6" t="s">
        <v>1429</v>
      </c>
      <c r="E390" s="6">
        <v>0.27357938300000001</v>
      </c>
      <c r="F390" s="6">
        <v>-0.26436612199999998</v>
      </c>
      <c r="G390" s="6">
        <v>4.4104163000000002E-2</v>
      </c>
      <c r="H390" s="6">
        <v>-0.154</v>
      </c>
    </row>
    <row r="391" spans="1:8" ht="15.6" x14ac:dyDescent="0.25">
      <c r="A391" s="6">
        <f t="shared" si="6"/>
        <v>539</v>
      </c>
      <c r="B391" s="6" t="s">
        <v>1430</v>
      </c>
      <c r="C391" s="7" t="s">
        <v>1431</v>
      </c>
      <c r="D391" s="6" t="s">
        <v>1432</v>
      </c>
      <c r="E391" s="10">
        <v>7.3299999999999995E-11</v>
      </c>
      <c r="F391" s="6">
        <v>-9.4950009999999994E-3</v>
      </c>
      <c r="G391" s="6">
        <v>0.91536700199999999</v>
      </c>
      <c r="H391" s="6">
        <v>-0.27</v>
      </c>
    </row>
    <row r="392" spans="1:8" ht="15.6" x14ac:dyDescent="0.25">
      <c r="A392" s="6" t="str">
        <f t="shared" si="6"/>
        <v/>
      </c>
      <c r="B392" s="6" t="s">
        <v>1430</v>
      </c>
      <c r="C392" s="7" t="s">
        <v>1433</v>
      </c>
      <c r="D392" s="6" t="s">
        <v>1434</v>
      </c>
      <c r="E392" s="10">
        <v>2.9100000000000001E-6</v>
      </c>
      <c r="F392" s="6">
        <v>-0.14730538700000001</v>
      </c>
      <c r="G392" s="6">
        <v>6.4579865E-2</v>
      </c>
      <c r="H392" s="6">
        <v>-0.27</v>
      </c>
    </row>
    <row r="393" spans="1:8" ht="15.6" x14ac:dyDescent="0.25">
      <c r="A393" s="6">
        <f t="shared" si="6"/>
        <v>540</v>
      </c>
      <c r="B393" s="6" t="s">
        <v>201</v>
      </c>
      <c r="C393" s="7" t="s">
        <v>202</v>
      </c>
      <c r="D393" s="6" t="s">
        <v>1435</v>
      </c>
      <c r="E393" s="6">
        <v>4.0775270000000002E-2</v>
      </c>
      <c r="F393" s="6">
        <v>3.0679895290000001</v>
      </c>
      <c r="G393" s="10">
        <v>2.8119599999999999E-27</v>
      </c>
      <c r="H393" s="6">
        <v>0.30299999999999999</v>
      </c>
    </row>
    <row r="394" spans="1:8" ht="15.6" x14ac:dyDescent="0.25">
      <c r="A394" s="6" t="str">
        <f t="shared" si="6"/>
        <v/>
      </c>
      <c r="B394" s="6" t="s">
        <v>201</v>
      </c>
      <c r="C394" s="7" t="s">
        <v>202</v>
      </c>
      <c r="D394" s="6" t="s">
        <v>1436</v>
      </c>
      <c r="E394" s="6">
        <v>5.1252880000000004E-3</v>
      </c>
      <c r="F394" s="6">
        <v>0.57315974199999997</v>
      </c>
      <c r="G394" s="6">
        <v>0.43137094599999998</v>
      </c>
      <c r="H394" s="6">
        <v>0.30299999999999999</v>
      </c>
    </row>
    <row r="395" spans="1:8" ht="15.6" x14ac:dyDescent="0.25">
      <c r="A395" s="6" t="str">
        <f t="shared" si="6"/>
        <v/>
      </c>
      <c r="B395" s="6" t="s">
        <v>201</v>
      </c>
      <c r="C395" s="7" t="s">
        <v>202</v>
      </c>
      <c r="D395" s="6" t="s">
        <v>1437</v>
      </c>
      <c r="E395" s="6">
        <v>0.124625242</v>
      </c>
      <c r="F395" s="6">
        <v>3.189736693</v>
      </c>
      <c r="G395" s="10">
        <v>4.9320100000000002E-10</v>
      </c>
      <c r="H395" s="6">
        <v>0.30299999999999999</v>
      </c>
    </row>
    <row r="396" spans="1:8" ht="15.6" x14ac:dyDescent="0.25">
      <c r="A396" s="6" t="str">
        <f t="shared" si="6"/>
        <v/>
      </c>
      <c r="B396" s="6" t="s">
        <v>201</v>
      </c>
      <c r="C396" s="7" t="s">
        <v>202</v>
      </c>
      <c r="D396" s="6" t="s">
        <v>1438</v>
      </c>
      <c r="E396" s="6">
        <v>0.82374758400000003</v>
      </c>
      <c r="F396" s="6">
        <v>2.1411831019999998</v>
      </c>
      <c r="G396" s="6">
        <v>1.04425E-4</v>
      </c>
      <c r="H396" s="6">
        <v>0.30299999999999999</v>
      </c>
    </row>
    <row r="397" spans="1:8" ht="15.6" x14ac:dyDescent="0.25">
      <c r="A397" s="6" t="str">
        <f t="shared" si="6"/>
        <v/>
      </c>
      <c r="B397" s="6" t="s">
        <v>201</v>
      </c>
      <c r="C397" s="7" t="s">
        <v>202</v>
      </c>
      <c r="D397" s="6" t="s">
        <v>1439</v>
      </c>
      <c r="E397" s="6">
        <v>8.6183079999999999E-3</v>
      </c>
      <c r="F397" s="6">
        <v>0.42689223100000001</v>
      </c>
      <c r="G397" s="6">
        <v>0.562843239</v>
      </c>
      <c r="H397" s="6">
        <v>0.30299999999999999</v>
      </c>
    </row>
    <row r="398" spans="1:8" ht="15.6" x14ac:dyDescent="0.25">
      <c r="A398" s="6" t="str">
        <f t="shared" si="6"/>
        <v/>
      </c>
      <c r="B398" s="6" t="s">
        <v>201</v>
      </c>
      <c r="C398" s="7" t="s">
        <v>202</v>
      </c>
      <c r="D398" s="6" t="s">
        <v>1440</v>
      </c>
      <c r="E398" s="6">
        <v>0.26251212499999999</v>
      </c>
      <c r="F398" s="6">
        <v>2.7776176079999999</v>
      </c>
      <c r="G398" s="10">
        <v>2.21604E-13</v>
      </c>
      <c r="H398" s="6">
        <v>0.30299999999999999</v>
      </c>
    </row>
    <row r="399" spans="1:8" ht="15.6" x14ac:dyDescent="0.25">
      <c r="A399" s="6" t="str">
        <f t="shared" si="6"/>
        <v/>
      </c>
      <c r="B399" s="6" t="s">
        <v>201</v>
      </c>
      <c r="C399" s="7" t="s">
        <v>202</v>
      </c>
      <c r="D399" s="6" t="s">
        <v>1441</v>
      </c>
      <c r="E399" s="6">
        <v>1.9429077999999999E-2</v>
      </c>
      <c r="F399" s="6">
        <v>1.2752287790000001</v>
      </c>
      <c r="G399" s="6">
        <v>5.1615851999999997E-2</v>
      </c>
      <c r="H399" s="6">
        <v>0.30299999999999999</v>
      </c>
    </row>
    <row r="400" spans="1:8" ht="15.6" x14ac:dyDescent="0.25">
      <c r="A400" s="6" t="str">
        <f t="shared" si="6"/>
        <v/>
      </c>
      <c r="B400" s="6" t="s">
        <v>201</v>
      </c>
      <c r="C400" s="7" t="s">
        <v>202</v>
      </c>
      <c r="D400" s="6" t="s">
        <v>1442</v>
      </c>
      <c r="E400" s="6">
        <v>0.320441107</v>
      </c>
      <c r="F400" s="6">
        <v>1.7170450070000001</v>
      </c>
      <c r="G400" s="6">
        <v>1.98593E-4</v>
      </c>
      <c r="H400" s="6">
        <v>0.30299999999999999</v>
      </c>
    </row>
    <row r="401" spans="1:8" ht="15.6" x14ac:dyDescent="0.25">
      <c r="A401" s="6" t="str">
        <f t="shared" si="6"/>
        <v>ERRER</v>
      </c>
      <c r="B401" s="6" t="s">
        <v>1443</v>
      </c>
      <c r="C401" s="7" t="s">
        <v>1444</v>
      </c>
      <c r="D401" s="6" t="s">
        <v>1445</v>
      </c>
      <c r="E401" s="6">
        <v>6.8458379999999999E-2</v>
      </c>
      <c r="F401" s="6">
        <v>0.96193832000000001</v>
      </c>
      <c r="G401" s="10">
        <v>6.3737000000000004E-16</v>
      </c>
      <c r="H401" s="6">
        <v>0.307</v>
      </c>
    </row>
    <row r="402" spans="1:8" ht="15.6" x14ac:dyDescent="0.25">
      <c r="A402" s="6" t="e">
        <f t="shared" si="6"/>
        <v>#VALUE!</v>
      </c>
      <c r="B402" s="6" t="s">
        <v>1446</v>
      </c>
      <c r="C402" s="7" t="s">
        <v>1447</v>
      </c>
      <c r="D402" s="6" t="s">
        <v>1448</v>
      </c>
      <c r="E402" s="6">
        <v>3.3306999999999998E-3</v>
      </c>
      <c r="F402" s="6">
        <v>-0.45309222199999999</v>
      </c>
      <c r="G402" s="6">
        <v>5.9815699999999999E-4</v>
      </c>
      <c r="H402" s="6">
        <v>-9.7000000000000003E-2</v>
      </c>
    </row>
    <row r="403" spans="1:8" ht="15.6" x14ac:dyDescent="0.25">
      <c r="A403" s="6" t="e">
        <f t="shared" si="6"/>
        <v>#VALUE!</v>
      </c>
      <c r="B403" s="6" t="s">
        <v>1449</v>
      </c>
      <c r="C403" s="7" t="s">
        <v>1450</v>
      </c>
      <c r="D403" s="6" t="s">
        <v>1451</v>
      </c>
      <c r="E403" s="10">
        <v>4.0200000000000001E-10</v>
      </c>
      <c r="F403" s="6">
        <v>-0.226379677</v>
      </c>
      <c r="G403" s="6">
        <v>0.14530732800000001</v>
      </c>
      <c r="H403" s="6">
        <v>-0.156</v>
      </c>
    </row>
    <row r="404" spans="1:8" ht="15.6" x14ac:dyDescent="0.25">
      <c r="A404" s="6" t="e">
        <f t="shared" si="6"/>
        <v>#VALUE!</v>
      </c>
      <c r="B404" s="6" t="s">
        <v>1452</v>
      </c>
      <c r="C404" s="7" t="s">
        <v>1453</v>
      </c>
      <c r="D404" s="6" t="s">
        <v>1454</v>
      </c>
      <c r="E404" s="6">
        <v>0.200800958</v>
      </c>
      <c r="F404" s="6">
        <v>-0.66683346899999996</v>
      </c>
      <c r="G404" s="10">
        <v>3.1175800000000001E-5</v>
      </c>
      <c r="H404" s="6">
        <v>-0.50900000000000001</v>
      </c>
    </row>
    <row r="405" spans="1:8" ht="15.6" x14ac:dyDescent="0.25">
      <c r="A405" s="6" t="e">
        <f t="shared" si="6"/>
        <v>#VALUE!</v>
      </c>
      <c r="B405" s="6" t="s">
        <v>1455</v>
      </c>
      <c r="C405" s="7" t="s">
        <v>1456</v>
      </c>
      <c r="D405" s="6" t="s">
        <v>1457</v>
      </c>
      <c r="E405" s="6">
        <v>0.100088313</v>
      </c>
      <c r="F405" s="6">
        <v>-0.50862127700000004</v>
      </c>
      <c r="G405" s="10">
        <v>2.08968E-5</v>
      </c>
      <c r="H405" s="6">
        <v>-0.23100000000000001</v>
      </c>
    </row>
    <row r="406" spans="1:8" ht="15.6" x14ac:dyDescent="0.25">
      <c r="A406" s="6" t="e">
        <f t="shared" si="6"/>
        <v>#VALUE!</v>
      </c>
      <c r="B406" s="6" t="s">
        <v>1458</v>
      </c>
      <c r="C406" s="7" t="s">
        <v>1459</v>
      </c>
      <c r="D406" s="6" t="s">
        <v>1460</v>
      </c>
      <c r="E406" s="6">
        <v>0.83429100300000003</v>
      </c>
      <c r="F406" s="6">
        <v>1.342492112</v>
      </c>
      <c r="G406" s="10">
        <v>2.2282E-39</v>
      </c>
      <c r="H406" s="6">
        <v>0.65500000000000003</v>
      </c>
    </row>
    <row r="407" spans="1:8" ht="15.6" x14ac:dyDescent="0.25">
      <c r="A407" s="6" t="e">
        <f t="shared" si="6"/>
        <v>#VALUE!</v>
      </c>
      <c r="B407" s="6" t="s">
        <v>1461</v>
      </c>
      <c r="C407" s="7" t="s">
        <v>1462</v>
      </c>
      <c r="D407" s="6" t="s">
        <v>1463</v>
      </c>
      <c r="E407" s="6">
        <v>2.3483151000000001E-2</v>
      </c>
      <c r="F407" s="6">
        <v>0.194650349</v>
      </c>
      <c r="G407" s="6">
        <v>0.16110432199999999</v>
      </c>
      <c r="H407" s="6">
        <v>0.31</v>
      </c>
    </row>
    <row r="408" spans="1:8" ht="15.6" x14ac:dyDescent="0.25">
      <c r="A408" s="6" t="e">
        <f t="shared" si="6"/>
        <v>#VALUE!</v>
      </c>
      <c r="B408" s="6" t="s">
        <v>1464</v>
      </c>
      <c r="C408" s="7" t="s">
        <v>1465</v>
      </c>
      <c r="D408" s="6" t="s">
        <v>1466</v>
      </c>
      <c r="E408" s="10">
        <v>1.43E-5</v>
      </c>
      <c r="F408" s="6">
        <v>-1.0565908509999999</v>
      </c>
      <c r="G408" s="10">
        <v>3.6390499999999998E-8</v>
      </c>
      <c r="H408" s="6">
        <v>-0.20399999999999999</v>
      </c>
    </row>
    <row r="409" spans="1:8" ht="15.6" x14ac:dyDescent="0.25">
      <c r="A409" s="6" t="e">
        <f t="shared" si="6"/>
        <v>#VALUE!</v>
      </c>
      <c r="B409" s="6" t="s">
        <v>203</v>
      </c>
      <c r="C409" s="7" t="s">
        <v>1467</v>
      </c>
      <c r="D409" s="6" t="s">
        <v>1468</v>
      </c>
      <c r="E409" s="6">
        <v>0.230261664</v>
      </c>
      <c r="F409" s="6">
        <v>0.496762498</v>
      </c>
      <c r="G409" s="10">
        <v>2.16202E-5</v>
      </c>
      <c r="H409" s="6">
        <v>0.39800000000000002</v>
      </c>
    </row>
    <row r="410" spans="1:8" ht="15.6" x14ac:dyDescent="0.25">
      <c r="A410" s="6" t="e">
        <f t="shared" si="6"/>
        <v>#VALUE!</v>
      </c>
      <c r="B410" s="6" t="s">
        <v>1469</v>
      </c>
      <c r="C410" s="7" t="s">
        <v>1470</v>
      </c>
      <c r="D410" s="6" t="s">
        <v>1471</v>
      </c>
      <c r="E410" s="6">
        <v>3.7441383000000002E-2</v>
      </c>
      <c r="F410" s="6">
        <v>-0.12932063199999999</v>
      </c>
      <c r="G410" s="6">
        <v>0.45514111600000001</v>
      </c>
      <c r="H410" s="6">
        <v>-0.13900000000000001</v>
      </c>
    </row>
    <row r="411" spans="1:8" ht="15.6" x14ac:dyDescent="0.25">
      <c r="A411" s="6" t="e">
        <f t="shared" si="6"/>
        <v>#VALUE!</v>
      </c>
      <c r="B411" s="6" t="s">
        <v>1472</v>
      </c>
      <c r="C411" s="7" t="s">
        <v>1473</v>
      </c>
      <c r="D411" s="6" t="s">
        <v>1474</v>
      </c>
      <c r="E411" s="10">
        <v>3.7499999999999999E-22</v>
      </c>
      <c r="F411" s="6">
        <v>-1.10077322</v>
      </c>
      <c r="G411" s="10">
        <v>3.8874799999999996E-40</v>
      </c>
      <c r="H411" s="6">
        <v>-0.26900000000000002</v>
      </c>
    </row>
    <row r="412" spans="1:8" ht="15.6" x14ac:dyDescent="0.25">
      <c r="A412" s="6" t="e">
        <f t="shared" si="6"/>
        <v>#VALUE!</v>
      </c>
      <c r="B412" s="6" t="s">
        <v>1475</v>
      </c>
      <c r="C412" s="7" t="s">
        <v>1476</v>
      </c>
      <c r="D412" s="6" t="s">
        <v>1477</v>
      </c>
      <c r="E412" s="6">
        <v>7.5406393000000002E-2</v>
      </c>
      <c r="F412" s="6">
        <v>-0.57300150800000005</v>
      </c>
      <c r="G412" s="10">
        <v>1.4392000000000001E-8</v>
      </c>
      <c r="H412" s="6">
        <v>-0.111</v>
      </c>
    </row>
    <row r="413" spans="1:8" ht="15.6" x14ac:dyDescent="0.25">
      <c r="A413" s="6" t="e">
        <f t="shared" si="6"/>
        <v>#VALUE!</v>
      </c>
      <c r="B413" s="6" t="s">
        <v>1478</v>
      </c>
      <c r="C413" s="7"/>
      <c r="D413" s="6" t="s">
        <v>1479</v>
      </c>
      <c r="E413" s="6">
        <v>0.90590721500000004</v>
      </c>
      <c r="F413" s="6">
        <v>5.1279932500000003</v>
      </c>
      <c r="G413" s="10">
        <v>1.0103300000000001E-34</v>
      </c>
      <c r="H413" s="6">
        <v>0.33900000000000002</v>
      </c>
    </row>
    <row r="414" spans="1:8" ht="15.6" x14ac:dyDescent="0.25">
      <c r="A414" s="6" t="e">
        <f t="shared" si="6"/>
        <v>#VALUE!</v>
      </c>
      <c r="B414" s="6" t="s">
        <v>1480</v>
      </c>
      <c r="C414" s="7" t="s">
        <v>1481</v>
      </c>
      <c r="D414" s="6" t="s">
        <v>1482</v>
      </c>
      <c r="E414" s="6">
        <v>4.7371546E-2</v>
      </c>
      <c r="F414" s="6">
        <v>-1.4968534149999999</v>
      </c>
      <c r="G414" s="10">
        <v>5.1622500000000001E-17</v>
      </c>
      <c r="H414" s="6">
        <v>-0.33100000000000002</v>
      </c>
    </row>
    <row r="415" spans="1:8" ht="15.6" x14ac:dyDescent="0.25">
      <c r="A415" s="6" t="str">
        <f t="shared" si="6"/>
        <v/>
      </c>
      <c r="B415" s="6" t="s">
        <v>1480</v>
      </c>
      <c r="C415" s="7" t="s">
        <v>1483</v>
      </c>
      <c r="D415" s="6" t="s">
        <v>1484</v>
      </c>
      <c r="E415" s="6">
        <v>6.8179199999999997E-4</v>
      </c>
      <c r="F415" s="6">
        <v>-0.78370900499999996</v>
      </c>
      <c r="G415" s="10">
        <v>1.1428E-5</v>
      </c>
      <c r="H415" s="6">
        <v>-0.33100000000000002</v>
      </c>
    </row>
    <row r="416" spans="1:8" ht="15.6" x14ac:dyDescent="0.25">
      <c r="A416" s="6" t="e">
        <f t="shared" si="6"/>
        <v>#VALUE!</v>
      </c>
      <c r="B416" s="6" t="s">
        <v>1485</v>
      </c>
      <c r="C416" s="7" t="s">
        <v>1486</v>
      </c>
      <c r="D416" s="6" t="s">
        <v>1487</v>
      </c>
      <c r="E416" s="6">
        <v>0.63264566899999997</v>
      </c>
      <c r="F416" s="6">
        <v>1.3520416630000001</v>
      </c>
      <c r="G416" s="10">
        <v>1.7785300000000001E-30</v>
      </c>
      <c r="H416" s="6">
        <v>0.24299999999999999</v>
      </c>
    </row>
    <row r="417" spans="1:8" ht="15.6" x14ac:dyDescent="0.25">
      <c r="A417" s="6" t="e">
        <f t="shared" si="6"/>
        <v>#VALUE!</v>
      </c>
      <c r="B417" s="6" t="s">
        <v>1488</v>
      </c>
      <c r="C417" s="7" t="s">
        <v>1489</v>
      </c>
      <c r="D417" s="6" t="s">
        <v>1490</v>
      </c>
      <c r="E417" s="10">
        <v>1.08E-7</v>
      </c>
      <c r="F417" s="6">
        <v>-0.68663999899999995</v>
      </c>
      <c r="G417" s="10">
        <v>4.2376500000000001E-7</v>
      </c>
      <c r="H417" s="6">
        <v>-0.156</v>
      </c>
    </row>
    <row r="418" spans="1:8" ht="15.6" x14ac:dyDescent="0.25">
      <c r="A418" s="6" t="e">
        <f t="shared" si="6"/>
        <v>#VALUE!</v>
      </c>
      <c r="B418" s="6" t="s">
        <v>1491</v>
      </c>
      <c r="C418" s="7" t="s">
        <v>1492</v>
      </c>
      <c r="D418" s="6" t="s">
        <v>1493</v>
      </c>
      <c r="E418" s="6">
        <v>0.89358825600000003</v>
      </c>
      <c r="F418" s="6">
        <v>-1.001756098</v>
      </c>
      <c r="G418" s="6">
        <v>1.1854962E-2</v>
      </c>
      <c r="H418" s="6">
        <v>-0.17299999999999999</v>
      </c>
    </row>
    <row r="419" spans="1:8" ht="15.6" x14ac:dyDescent="0.25">
      <c r="A419" s="6" t="e">
        <f t="shared" si="6"/>
        <v>#VALUE!</v>
      </c>
      <c r="B419" s="6" t="s">
        <v>1494</v>
      </c>
      <c r="C419" s="7" t="s">
        <v>1495</v>
      </c>
      <c r="D419" s="6" t="s">
        <v>1496</v>
      </c>
      <c r="E419" s="10">
        <v>9.8799999999999998E-9</v>
      </c>
      <c r="F419" s="6">
        <v>0.134993218</v>
      </c>
      <c r="G419" s="6">
        <v>0.14157317799999999</v>
      </c>
      <c r="H419" s="6">
        <v>0.107</v>
      </c>
    </row>
    <row r="420" spans="1:8" ht="15.6" x14ac:dyDescent="0.25">
      <c r="A420" s="6" t="e">
        <f t="shared" si="6"/>
        <v>#VALUE!</v>
      </c>
      <c r="B420" s="6" t="s">
        <v>1497</v>
      </c>
      <c r="C420" s="7" t="s">
        <v>1498</v>
      </c>
      <c r="D420" s="6" t="s">
        <v>1499</v>
      </c>
      <c r="E420" s="6">
        <v>7.6479200000000003E-4</v>
      </c>
      <c r="F420" s="6">
        <v>0.33396023499999999</v>
      </c>
      <c r="G420" s="6">
        <v>0.31312520999999999</v>
      </c>
      <c r="H420" s="6">
        <v>0.39</v>
      </c>
    </row>
    <row r="421" spans="1:8" ht="15.6" x14ac:dyDescent="0.25">
      <c r="A421" s="6" t="str">
        <f t="shared" si="6"/>
        <v/>
      </c>
      <c r="B421" s="6" t="s">
        <v>1497</v>
      </c>
      <c r="C421" s="7" t="s">
        <v>1500</v>
      </c>
      <c r="D421" s="6" t="s">
        <v>1501</v>
      </c>
      <c r="E421" s="6">
        <v>6.0173699999999998E-4</v>
      </c>
      <c r="F421" s="6">
        <v>0.26943097399999999</v>
      </c>
      <c r="G421" s="6">
        <v>0.20399088700000001</v>
      </c>
      <c r="H421" s="6">
        <v>0.39</v>
      </c>
    </row>
    <row r="422" spans="1:8" ht="15.6" x14ac:dyDescent="0.25">
      <c r="A422" s="6" t="e">
        <f t="shared" si="6"/>
        <v>#VALUE!</v>
      </c>
      <c r="B422" s="6" t="s">
        <v>1502</v>
      </c>
      <c r="C422" s="7" t="s">
        <v>1503</v>
      </c>
      <c r="D422" s="6" t="s">
        <v>1504</v>
      </c>
      <c r="E422" s="6">
        <v>2.7941709999999998E-3</v>
      </c>
      <c r="F422" s="6">
        <v>0.51670706399999999</v>
      </c>
      <c r="G422" s="10">
        <v>1.34381E-8</v>
      </c>
      <c r="H422" s="6">
        <v>0.33700000000000002</v>
      </c>
    </row>
    <row r="423" spans="1:8" ht="15.6" x14ac:dyDescent="0.25">
      <c r="A423" s="6" t="e">
        <f t="shared" si="6"/>
        <v>#VALUE!</v>
      </c>
      <c r="B423" s="6" t="s">
        <v>1505</v>
      </c>
      <c r="C423" s="7" t="s">
        <v>1506</v>
      </c>
      <c r="D423" s="6" t="s">
        <v>1507</v>
      </c>
      <c r="E423" s="6">
        <v>0.36577811999999998</v>
      </c>
      <c r="F423" s="6">
        <v>0.50702441499999995</v>
      </c>
      <c r="G423" s="6">
        <v>3.1101000000000002E-4</v>
      </c>
      <c r="H423" s="6">
        <v>0.21199999999999999</v>
      </c>
    </row>
    <row r="424" spans="1:8" ht="15.6" x14ac:dyDescent="0.25">
      <c r="A424" s="6" t="e">
        <f t="shared" si="6"/>
        <v>#VALUE!</v>
      </c>
      <c r="B424" s="6" t="s">
        <v>1508</v>
      </c>
      <c r="C424" s="7" t="s">
        <v>1509</v>
      </c>
      <c r="D424" s="6" t="s">
        <v>1510</v>
      </c>
      <c r="E424" s="10">
        <v>3.5299999999999997E-5</v>
      </c>
      <c r="F424" s="6">
        <v>-1.2666675000000001</v>
      </c>
      <c r="G424" s="6">
        <v>1.9319000000000001E-4</v>
      </c>
      <c r="H424" s="6">
        <v>-0.26900000000000002</v>
      </c>
    </row>
    <row r="425" spans="1:8" ht="15.6" x14ac:dyDescent="0.25">
      <c r="A425" s="6" t="e">
        <f t="shared" si="6"/>
        <v>#VALUE!</v>
      </c>
      <c r="B425" s="6" t="s">
        <v>1511</v>
      </c>
      <c r="C425" s="7" t="s">
        <v>1512</v>
      </c>
      <c r="D425" s="6" t="s">
        <v>1513</v>
      </c>
      <c r="E425" s="6">
        <v>0.44932562100000001</v>
      </c>
      <c r="F425" s="6">
        <v>-0.181880497</v>
      </c>
      <c r="G425" s="6">
        <v>2.2660870999999999E-2</v>
      </c>
      <c r="H425" s="6">
        <v>-0.16600000000000001</v>
      </c>
    </row>
    <row r="426" spans="1:8" ht="15.6" x14ac:dyDescent="0.25">
      <c r="A426" s="6" t="e">
        <f t="shared" si="6"/>
        <v>#VALUE!</v>
      </c>
      <c r="B426" s="6" t="s">
        <v>1514</v>
      </c>
      <c r="C426" s="7"/>
      <c r="D426" s="6" t="s">
        <v>1515</v>
      </c>
      <c r="E426" s="6">
        <v>1.1797400000000001E-4</v>
      </c>
      <c r="F426" s="6">
        <v>-2.1894602999999999</v>
      </c>
      <c r="G426" s="10">
        <v>1.7362399999999999E-7</v>
      </c>
      <c r="H426" s="6">
        <v>-0.19600000000000001</v>
      </c>
    </row>
    <row r="427" spans="1:8" ht="15.6" x14ac:dyDescent="0.25">
      <c r="A427" s="6" t="e">
        <f t="shared" si="6"/>
        <v>#VALUE!</v>
      </c>
      <c r="B427" s="6" t="s">
        <v>1516</v>
      </c>
      <c r="C427" s="7" t="s">
        <v>1517</v>
      </c>
      <c r="D427" s="6" t="s">
        <v>1518</v>
      </c>
      <c r="E427" s="6">
        <v>7.4415130000000003E-3</v>
      </c>
      <c r="F427" s="6">
        <v>6.5391938999999996E-2</v>
      </c>
      <c r="G427" s="6">
        <v>0.54214062799999996</v>
      </c>
      <c r="H427" s="6">
        <v>0.32800000000000001</v>
      </c>
    </row>
    <row r="428" spans="1:8" ht="15.6" x14ac:dyDescent="0.25">
      <c r="A428" s="6" t="e">
        <f t="shared" ref="A428:A491" si="7">IF(B427=B428,"",IF(A427&lt;&gt;"",A427+1,IF(A426&lt;&gt;"",A426+1,IF(A425&lt;&gt;"",A425+1,IF(A424&lt;&gt;"",A424+1,"ERRER")))))</f>
        <v>#VALUE!</v>
      </c>
      <c r="B428" s="6" t="s">
        <v>1519</v>
      </c>
      <c r="C428" s="7" t="s">
        <v>1520</v>
      </c>
      <c r="D428" s="6" t="s">
        <v>1521</v>
      </c>
      <c r="E428" s="10">
        <v>4.7500000000000003E-6</v>
      </c>
      <c r="F428" s="6">
        <v>2.5211298E-2</v>
      </c>
      <c r="G428" s="6">
        <v>0.82104685899999996</v>
      </c>
      <c r="H428" s="6">
        <v>0.27300000000000002</v>
      </c>
    </row>
    <row r="429" spans="1:8" ht="15.6" x14ac:dyDescent="0.25">
      <c r="A429" s="6" t="e">
        <f t="shared" si="7"/>
        <v>#VALUE!</v>
      </c>
      <c r="B429" s="6" t="s">
        <v>1522</v>
      </c>
      <c r="C429" s="7" t="s">
        <v>1523</v>
      </c>
      <c r="D429" s="6" t="s">
        <v>1524</v>
      </c>
      <c r="E429" s="10">
        <v>6.1900000000000003E-10</v>
      </c>
      <c r="F429" s="6">
        <v>0.51404168699999997</v>
      </c>
      <c r="G429" s="10">
        <v>7.6543200000000005E-7</v>
      </c>
      <c r="H429" s="6">
        <v>0.52600000000000002</v>
      </c>
    </row>
    <row r="430" spans="1:8" ht="15.6" x14ac:dyDescent="0.25">
      <c r="A430" s="6" t="e">
        <f t="shared" si="7"/>
        <v>#VALUE!</v>
      </c>
      <c r="B430" s="6" t="s">
        <v>1525</v>
      </c>
      <c r="C430" s="7" t="s">
        <v>1526</v>
      </c>
      <c r="D430" s="6" t="s">
        <v>1527</v>
      </c>
      <c r="E430" s="6">
        <v>5.0073590000000003E-3</v>
      </c>
      <c r="F430" s="6">
        <v>-0.75785189600000002</v>
      </c>
      <c r="G430" s="10">
        <v>1.2271999999999999E-10</v>
      </c>
      <c r="H430" s="6">
        <v>-0.19600000000000001</v>
      </c>
    </row>
    <row r="431" spans="1:8" ht="15.6" x14ac:dyDescent="0.25">
      <c r="A431" s="6" t="e">
        <f t="shared" si="7"/>
        <v>#VALUE!</v>
      </c>
      <c r="B431" s="6" t="s">
        <v>1528</v>
      </c>
      <c r="C431" s="7"/>
      <c r="D431" s="6" t="s">
        <v>1529</v>
      </c>
      <c r="E431" s="10">
        <v>3.3799999999999998E-7</v>
      </c>
      <c r="F431" s="6">
        <v>-1.2147094439999999</v>
      </c>
      <c r="G431" s="10">
        <v>1.59942E-6</v>
      </c>
      <c r="H431" s="6">
        <v>-0.28399999999999997</v>
      </c>
    </row>
    <row r="432" spans="1:8" ht="15.6" x14ac:dyDescent="0.25">
      <c r="A432" s="6" t="e">
        <f t="shared" si="7"/>
        <v>#VALUE!</v>
      </c>
      <c r="B432" s="6" t="s">
        <v>1530</v>
      </c>
      <c r="C432" s="7" t="s">
        <v>1531</v>
      </c>
      <c r="D432" s="6" t="s">
        <v>1532</v>
      </c>
      <c r="E432" s="6">
        <v>0.78277956999999998</v>
      </c>
      <c r="F432" s="6">
        <v>0.374594384</v>
      </c>
      <c r="G432" s="10">
        <v>4.2150999999999997E-6</v>
      </c>
      <c r="H432" s="6">
        <v>0.16900000000000001</v>
      </c>
    </row>
    <row r="433" spans="1:8" ht="15.6" x14ac:dyDescent="0.25">
      <c r="A433" s="6" t="e">
        <f t="shared" si="7"/>
        <v>#VALUE!</v>
      </c>
      <c r="B433" s="6" t="s">
        <v>1533</v>
      </c>
      <c r="C433" s="7" t="s">
        <v>1534</v>
      </c>
      <c r="D433" s="6" t="s">
        <v>1535</v>
      </c>
      <c r="E433" s="6">
        <v>3.5302334999999997E-2</v>
      </c>
      <c r="F433" s="6">
        <v>-0.13506398999999999</v>
      </c>
      <c r="G433" s="6">
        <v>0.36930400699999999</v>
      </c>
      <c r="H433" s="6">
        <v>-0.20799999999999999</v>
      </c>
    </row>
    <row r="434" spans="1:8" ht="15.6" x14ac:dyDescent="0.25">
      <c r="A434" s="6" t="e">
        <f t="shared" si="7"/>
        <v>#VALUE!</v>
      </c>
      <c r="B434" s="6" t="s">
        <v>1536</v>
      </c>
      <c r="C434" s="7" t="s">
        <v>1537</v>
      </c>
      <c r="D434" s="6" t="s">
        <v>1538</v>
      </c>
      <c r="E434" s="6">
        <v>3.8573399999999999E-4</v>
      </c>
      <c r="F434" s="6">
        <v>-1.3670908479999999</v>
      </c>
      <c r="G434" s="10">
        <v>7.8307500000000003E-11</v>
      </c>
      <c r="H434" s="6">
        <v>-0.32600000000000001</v>
      </c>
    </row>
    <row r="435" spans="1:8" ht="15.6" x14ac:dyDescent="0.25">
      <c r="A435" s="6" t="e">
        <f t="shared" si="7"/>
        <v>#VALUE!</v>
      </c>
      <c r="B435" s="6" t="s">
        <v>1539</v>
      </c>
      <c r="C435" s="7" t="s">
        <v>1540</v>
      </c>
      <c r="D435" s="6" t="s">
        <v>1541</v>
      </c>
      <c r="E435" s="10">
        <v>3.1399999999999998E-7</v>
      </c>
      <c r="F435" s="6">
        <v>0.588840111</v>
      </c>
      <c r="G435" s="10">
        <v>2.7322599999999999E-12</v>
      </c>
      <c r="H435" s="6">
        <v>0.14199999999999999</v>
      </c>
    </row>
    <row r="436" spans="1:8" ht="15.6" x14ac:dyDescent="0.25">
      <c r="A436" s="6" t="e">
        <f t="shared" si="7"/>
        <v>#VALUE!</v>
      </c>
      <c r="B436" s="6" t="s">
        <v>1542</v>
      </c>
      <c r="C436" s="7" t="s">
        <v>1543</v>
      </c>
      <c r="D436" s="6" t="s">
        <v>1544</v>
      </c>
      <c r="E436" s="10">
        <v>3.8799999999999998E-9</v>
      </c>
      <c r="F436" s="6">
        <v>-1.380392718</v>
      </c>
      <c r="G436" s="10">
        <v>7.3752599999999998E-28</v>
      </c>
      <c r="H436" s="6">
        <v>-0.13</v>
      </c>
    </row>
    <row r="437" spans="1:8" ht="15.6" x14ac:dyDescent="0.25">
      <c r="A437" s="6" t="str">
        <f t="shared" si="7"/>
        <v/>
      </c>
      <c r="B437" s="6" t="s">
        <v>1542</v>
      </c>
      <c r="C437" s="7" t="s">
        <v>1545</v>
      </c>
      <c r="D437" s="6" t="s">
        <v>1546</v>
      </c>
      <c r="E437" s="6">
        <v>0.99395623700000002</v>
      </c>
      <c r="F437" s="6">
        <v>-0.70515586900000005</v>
      </c>
      <c r="G437" s="6">
        <v>9.6888499999999995E-4</v>
      </c>
      <c r="H437" s="6">
        <v>-0.13</v>
      </c>
    </row>
    <row r="438" spans="1:8" ht="15.6" x14ac:dyDescent="0.25">
      <c r="A438" s="6" t="e">
        <f t="shared" si="7"/>
        <v>#VALUE!</v>
      </c>
      <c r="B438" s="6" t="s">
        <v>1547</v>
      </c>
      <c r="C438" s="7" t="s">
        <v>1548</v>
      </c>
      <c r="D438" s="6" t="s">
        <v>1549</v>
      </c>
      <c r="E438" s="6">
        <v>2.5741079999999999E-3</v>
      </c>
      <c r="F438" s="6">
        <v>0.172520428</v>
      </c>
      <c r="G438" s="6">
        <v>8.9186458999999996E-2</v>
      </c>
      <c r="H438" s="6">
        <v>0.16500000000000001</v>
      </c>
    </row>
    <row r="439" spans="1:8" ht="15.6" x14ac:dyDescent="0.25">
      <c r="A439" s="6" t="e">
        <f t="shared" si="7"/>
        <v>#VALUE!</v>
      </c>
      <c r="B439" s="6" t="s">
        <v>1550</v>
      </c>
      <c r="C439" s="7" t="s">
        <v>1551</v>
      </c>
      <c r="D439" s="6" t="s">
        <v>1552</v>
      </c>
      <c r="E439" s="6">
        <v>2.5668869E-2</v>
      </c>
      <c r="F439" s="6">
        <v>0.33674524099999997</v>
      </c>
      <c r="G439" s="6">
        <v>2.1840799999999999E-4</v>
      </c>
      <c r="H439" s="6">
        <v>0.32</v>
      </c>
    </row>
    <row r="440" spans="1:8" ht="15.6" x14ac:dyDescent="0.25">
      <c r="A440" s="6" t="e">
        <f t="shared" si="7"/>
        <v>#VALUE!</v>
      </c>
      <c r="B440" s="6" t="s">
        <v>1553</v>
      </c>
      <c r="C440" s="7" t="s">
        <v>1554</v>
      </c>
      <c r="D440" s="6" t="s">
        <v>1555</v>
      </c>
      <c r="E440" s="6">
        <v>3.473072E-2</v>
      </c>
      <c r="F440" s="6">
        <v>1.2803250639999999</v>
      </c>
      <c r="G440" s="10">
        <v>3.0013099999999998E-10</v>
      </c>
      <c r="H440" s="6">
        <v>0.308</v>
      </c>
    </row>
    <row r="441" spans="1:8" ht="15.6" x14ac:dyDescent="0.25">
      <c r="A441" s="6" t="e">
        <f t="shared" si="7"/>
        <v>#VALUE!</v>
      </c>
      <c r="B441" s="6" t="s">
        <v>1556</v>
      </c>
      <c r="C441" s="7" t="s">
        <v>1557</v>
      </c>
      <c r="D441" s="6" t="s">
        <v>1558</v>
      </c>
      <c r="E441" s="6">
        <v>2.6282684000000001E-2</v>
      </c>
      <c r="F441" s="6">
        <v>-0.24271523</v>
      </c>
      <c r="G441" s="6">
        <v>5.3654099999999997E-4</v>
      </c>
      <c r="H441" s="6">
        <v>-0.10299999999999999</v>
      </c>
    </row>
    <row r="442" spans="1:8" ht="15.6" x14ac:dyDescent="0.25">
      <c r="A442" s="6" t="e">
        <f t="shared" si="7"/>
        <v>#VALUE!</v>
      </c>
      <c r="B442" s="6" t="s">
        <v>1559</v>
      </c>
      <c r="C442" s="7" t="s">
        <v>1560</v>
      </c>
      <c r="D442" s="6" t="s">
        <v>1561</v>
      </c>
      <c r="E442" s="6">
        <v>0.86506660499999999</v>
      </c>
      <c r="F442" s="6">
        <v>-0.57417826599999999</v>
      </c>
      <c r="G442" s="6">
        <v>2.1315799999999999E-4</v>
      </c>
      <c r="H442" s="6">
        <v>-0.36299999999999999</v>
      </c>
    </row>
    <row r="443" spans="1:8" ht="15.6" x14ac:dyDescent="0.25">
      <c r="A443" s="6" t="e">
        <f t="shared" si="7"/>
        <v>#VALUE!</v>
      </c>
      <c r="B443" s="6" t="s">
        <v>1562</v>
      </c>
      <c r="C443" s="7" t="s">
        <v>1563</v>
      </c>
      <c r="D443" s="6" t="s">
        <v>1564</v>
      </c>
      <c r="E443" s="6">
        <v>0.249709969</v>
      </c>
      <c r="F443" s="6">
        <v>-0.63602522699999997</v>
      </c>
      <c r="G443" s="10">
        <v>1.1974200000000001E-10</v>
      </c>
      <c r="H443" s="6">
        <v>-0.108</v>
      </c>
    </row>
    <row r="444" spans="1:8" ht="15.6" x14ac:dyDescent="0.25">
      <c r="A444" s="6" t="e">
        <f t="shared" si="7"/>
        <v>#VALUE!</v>
      </c>
      <c r="B444" s="6" t="s">
        <v>1565</v>
      </c>
      <c r="C444" s="7" t="s">
        <v>1566</v>
      </c>
      <c r="D444" s="6" t="s">
        <v>1567</v>
      </c>
      <c r="E444" s="6">
        <v>1.5981964000000001E-2</v>
      </c>
      <c r="F444" s="6">
        <v>-0.211243768</v>
      </c>
      <c r="G444" s="6">
        <v>7.5800659999999999E-3</v>
      </c>
      <c r="H444" s="6">
        <v>-8.8999999999999996E-2</v>
      </c>
    </row>
    <row r="445" spans="1:8" ht="15.6" x14ac:dyDescent="0.25">
      <c r="A445" s="6" t="e">
        <f t="shared" si="7"/>
        <v>#VALUE!</v>
      </c>
      <c r="B445" s="6" t="s">
        <v>1568</v>
      </c>
      <c r="C445" s="7" t="s">
        <v>1569</v>
      </c>
      <c r="D445" s="6" t="s">
        <v>1570</v>
      </c>
      <c r="E445" s="6">
        <v>0.13830076699999999</v>
      </c>
      <c r="F445" s="6">
        <v>-1.5165064660000001</v>
      </c>
      <c r="G445" s="6">
        <v>6.8879259999999999E-3</v>
      </c>
      <c r="H445" s="6">
        <v>-0.29599999999999999</v>
      </c>
    </row>
    <row r="446" spans="1:8" ht="15.6" x14ac:dyDescent="0.25">
      <c r="A446" s="6" t="e">
        <f t="shared" si="7"/>
        <v>#VALUE!</v>
      </c>
      <c r="B446" s="6" t="s">
        <v>1571</v>
      </c>
      <c r="C446" s="7" t="s">
        <v>1572</v>
      </c>
      <c r="D446" s="6" t="s">
        <v>1573</v>
      </c>
      <c r="E446" s="6">
        <v>0.78427229700000001</v>
      </c>
      <c r="F446" s="6">
        <v>0.47294512</v>
      </c>
      <c r="G446" s="10">
        <v>2.5227300000000001E-13</v>
      </c>
      <c r="H446" s="6">
        <v>0.92700000000000005</v>
      </c>
    </row>
    <row r="447" spans="1:8" ht="15.6" x14ac:dyDescent="0.25">
      <c r="A447" s="6" t="str">
        <f t="shared" si="7"/>
        <v/>
      </c>
      <c r="B447" s="6" t="s">
        <v>1571</v>
      </c>
      <c r="C447" s="7" t="s">
        <v>1574</v>
      </c>
      <c r="D447" s="6" t="s">
        <v>1575</v>
      </c>
      <c r="E447" s="6">
        <v>4.9270900000000003E-4</v>
      </c>
      <c r="F447" s="6">
        <v>0.29187709299999998</v>
      </c>
      <c r="G447" s="10">
        <v>5.7380400000000002E-6</v>
      </c>
      <c r="H447" s="6">
        <v>0.92700000000000005</v>
      </c>
    </row>
    <row r="448" spans="1:8" ht="15.6" x14ac:dyDescent="0.25">
      <c r="A448" s="6" t="e">
        <f t="shared" si="7"/>
        <v>#VALUE!</v>
      </c>
      <c r="B448" s="6" t="s">
        <v>204</v>
      </c>
      <c r="C448" s="7" t="s">
        <v>1576</v>
      </c>
      <c r="D448" s="6" t="s">
        <v>1577</v>
      </c>
      <c r="E448" s="6">
        <v>3.6632180000000002E-3</v>
      </c>
      <c r="F448" s="6">
        <v>-0.18011564499999999</v>
      </c>
      <c r="G448" s="6">
        <v>0.38044993399999999</v>
      </c>
      <c r="H448" s="6">
        <v>-0.25</v>
      </c>
    </row>
    <row r="449" spans="1:8" ht="15.6" x14ac:dyDescent="0.25">
      <c r="A449" s="6" t="e">
        <f t="shared" si="7"/>
        <v>#VALUE!</v>
      </c>
      <c r="B449" s="6" t="s">
        <v>1578</v>
      </c>
      <c r="C449" s="7" t="s">
        <v>1579</v>
      </c>
      <c r="D449" s="6" t="s">
        <v>1580</v>
      </c>
      <c r="E449" s="6">
        <v>0.34237469399999998</v>
      </c>
      <c r="F449" s="6">
        <v>-0.43782218499999997</v>
      </c>
      <c r="G449" s="10">
        <v>6.1585000000000002E-9</v>
      </c>
      <c r="H449" s="6">
        <v>-0.16700000000000001</v>
      </c>
    </row>
    <row r="450" spans="1:8" ht="15.6" x14ac:dyDescent="0.25">
      <c r="A450" s="6" t="e">
        <f t="shared" si="7"/>
        <v>#VALUE!</v>
      </c>
      <c r="B450" s="6" t="s">
        <v>1581</v>
      </c>
      <c r="C450" s="7" t="s">
        <v>1582</v>
      </c>
      <c r="D450" s="6" t="s">
        <v>1583</v>
      </c>
      <c r="E450" s="10">
        <v>8.9600000000000001E-10</v>
      </c>
      <c r="F450" s="6">
        <v>0.74977934800000001</v>
      </c>
      <c r="G450" s="10">
        <v>3.2852999999999998E-9</v>
      </c>
      <c r="H450" s="6">
        <v>0.30599999999999999</v>
      </c>
    </row>
    <row r="451" spans="1:8" ht="15.6" x14ac:dyDescent="0.25">
      <c r="A451" s="6" t="e">
        <f t="shared" si="7"/>
        <v>#VALUE!</v>
      </c>
      <c r="B451" s="6" t="s">
        <v>1584</v>
      </c>
      <c r="C451" s="7" t="s">
        <v>1585</v>
      </c>
      <c r="D451" s="6" t="s">
        <v>1586</v>
      </c>
      <c r="E451" s="6">
        <v>6.4788604E-2</v>
      </c>
      <c r="F451" s="6">
        <v>-0.540037985</v>
      </c>
      <c r="G451" s="6">
        <v>3.6129360000000002E-3</v>
      </c>
      <c r="H451" s="6">
        <v>-0.11899999999999999</v>
      </c>
    </row>
    <row r="452" spans="1:8" ht="15.6" x14ac:dyDescent="0.25">
      <c r="A452" s="6" t="e">
        <f t="shared" si="7"/>
        <v>#VALUE!</v>
      </c>
      <c r="B452" s="6" t="s">
        <v>1587</v>
      </c>
      <c r="C452" s="7" t="s">
        <v>1588</v>
      </c>
      <c r="D452" s="6" t="s">
        <v>1589</v>
      </c>
      <c r="E452" s="10">
        <v>9.4300000000000002E-5</v>
      </c>
      <c r="F452" s="6">
        <v>-1.456285091</v>
      </c>
      <c r="G452" s="10">
        <v>3.88747E-10</v>
      </c>
      <c r="H452" s="6">
        <v>-0.22700000000000001</v>
      </c>
    </row>
    <row r="453" spans="1:8" ht="15.6" x14ac:dyDescent="0.25">
      <c r="A453" s="6" t="e">
        <f t="shared" si="7"/>
        <v>#VALUE!</v>
      </c>
      <c r="B453" s="6" t="s">
        <v>1590</v>
      </c>
      <c r="C453" s="7" t="s">
        <v>1591</v>
      </c>
      <c r="D453" s="6" t="s">
        <v>1592</v>
      </c>
      <c r="E453" s="6">
        <v>6.3484079999999998E-2</v>
      </c>
      <c r="F453" s="6">
        <v>0.292806913</v>
      </c>
      <c r="G453" s="6">
        <v>3.5144100000000003E-4</v>
      </c>
      <c r="H453" s="6">
        <v>8.6999999999999994E-2</v>
      </c>
    </row>
    <row r="454" spans="1:8" ht="15.6" x14ac:dyDescent="0.25">
      <c r="A454" s="6" t="e">
        <f t="shared" si="7"/>
        <v>#VALUE!</v>
      </c>
      <c r="B454" s="6" t="s">
        <v>1593</v>
      </c>
      <c r="C454" s="7" t="s">
        <v>1594</v>
      </c>
      <c r="D454" s="6" t="s">
        <v>1595</v>
      </c>
      <c r="E454" s="10">
        <v>1.14E-9</v>
      </c>
      <c r="F454" s="6">
        <v>5.8021570889999996</v>
      </c>
      <c r="G454" s="10">
        <v>1.8822E-109</v>
      </c>
      <c r="H454" s="6">
        <v>0.33800000000000002</v>
      </c>
    </row>
    <row r="455" spans="1:8" ht="15.6" x14ac:dyDescent="0.25">
      <c r="A455" s="6" t="e">
        <f t="shared" si="7"/>
        <v>#VALUE!</v>
      </c>
      <c r="B455" s="6" t="s">
        <v>205</v>
      </c>
      <c r="C455" s="7" t="s">
        <v>1596</v>
      </c>
      <c r="D455" s="6" t="s">
        <v>1597</v>
      </c>
      <c r="E455" s="6">
        <v>8.8719079999999995E-3</v>
      </c>
      <c r="F455" s="6">
        <v>-1.55608865</v>
      </c>
      <c r="G455" s="10">
        <v>8.5841599999999999E-10</v>
      </c>
      <c r="H455" s="6">
        <v>-0.17199999999999999</v>
      </c>
    </row>
    <row r="456" spans="1:8" ht="15.6" x14ac:dyDescent="0.25">
      <c r="A456" s="6" t="e">
        <f t="shared" si="7"/>
        <v>#VALUE!</v>
      </c>
      <c r="B456" s="6" t="s">
        <v>1598</v>
      </c>
      <c r="C456" s="7" t="s">
        <v>1599</v>
      </c>
      <c r="D456" s="6" t="s">
        <v>1600</v>
      </c>
      <c r="E456" s="10">
        <v>1.11E-6</v>
      </c>
      <c r="F456" s="6">
        <v>-0.60480382700000002</v>
      </c>
      <c r="G456" s="10">
        <v>6.0753299999999999E-10</v>
      </c>
      <c r="H456" s="6">
        <v>-0.32200000000000001</v>
      </c>
    </row>
    <row r="457" spans="1:8" ht="15.6" x14ac:dyDescent="0.25">
      <c r="A457" s="6" t="e">
        <f t="shared" si="7"/>
        <v>#VALUE!</v>
      </c>
      <c r="B457" s="6" t="s">
        <v>1601</v>
      </c>
      <c r="C457" s="7" t="s">
        <v>1602</v>
      </c>
      <c r="D457" s="6" t="s">
        <v>1603</v>
      </c>
      <c r="E457" s="6">
        <v>0.84334851</v>
      </c>
      <c r="F457" s="6">
        <v>0.72328540699999999</v>
      </c>
      <c r="G457" s="10">
        <v>1.4191300000000001E-7</v>
      </c>
      <c r="H457" s="6">
        <v>0.13200000000000001</v>
      </c>
    </row>
    <row r="458" spans="1:8" ht="15.6" x14ac:dyDescent="0.25">
      <c r="A458" s="6" t="e">
        <f t="shared" si="7"/>
        <v>#VALUE!</v>
      </c>
      <c r="B458" s="6" t="s">
        <v>1604</v>
      </c>
      <c r="C458" s="7" t="s">
        <v>1605</v>
      </c>
      <c r="D458" s="6" t="s">
        <v>1606</v>
      </c>
      <c r="E458" s="10">
        <v>4.8499999999999998E-8</v>
      </c>
      <c r="F458" s="6">
        <v>-1.236528182</v>
      </c>
      <c r="G458" s="10">
        <v>2.04515E-7</v>
      </c>
      <c r="H458" s="6">
        <v>-0.313</v>
      </c>
    </row>
    <row r="459" spans="1:8" ht="15.6" x14ac:dyDescent="0.25">
      <c r="A459" s="6" t="e">
        <f t="shared" si="7"/>
        <v>#VALUE!</v>
      </c>
      <c r="B459" s="6" t="s">
        <v>1607</v>
      </c>
      <c r="C459" s="7" t="s">
        <v>1608</v>
      </c>
      <c r="D459" s="6" t="s">
        <v>1609</v>
      </c>
      <c r="E459" s="10">
        <v>3.5599999999999998E-6</v>
      </c>
      <c r="F459" s="6">
        <v>-0.42417954600000002</v>
      </c>
      <c r="G459" s="6">
        <v>4.3808999999999997E-4</v>
      </c>
      <c r="H459" s="6">
        <v>-0.111</v>
      </c>
    </row>
    <row r="460" spans="1:8" ht="15.6" x14ac:dyDescent="0.25">
      <c r="A460" s="6" t="e">
        <f t="shared" si="7"/>
        <v>#VALUE!</v>
      </c>
      <c r="B460" s="6" t="s">
        <v>1610</v>
      </c>
      <c r="C460" s="7" t="s">
        <v>1611</v>
      </c>
      <c r="D460" s="6" t="s">
        <v>1612</v>
      </c>
      <c r="E460" s="6">
        <v>0.65598696700000003</v>
      </c>
      <c r="F460" s="6">
        <v>0.32648876399999999</v>
      </c>
      <c r="G460" s="6">
        <v>6.3644890000000001E-3</v>
      </c>
      <c r="H460" s="6">
        <v>0.30299999999999999</v>
      </c>
    </row>
    <row r="461" spans="1:8" ht="15.6" x14ac:dyDescent="0.25">
      <c r="A461" s="6" t="e">
        <f t="shared" si="7"/>
        <v>#VALUE!</v>
      </c>
      <c r="B461" s="6" t="s">
        <v>1613</v>
      </c>
      <c r="C461" s="7" t="s">
        <v>1614</v>
      </c>
      <c r="D461" s="6" t="s">
        <v>1615</v>
      </c>
      <c r="E461" s="6">
        <v>0.115803429</v>
      </c>
      <c r="F461" s="6">
        <v>0.23344395200000001</v>
      </c>
      <c r="G461" s="6">
        <v>1.7659022E-2</v>
      </c>
      <c r="H461" s="6">
        <v>0.56399999999999995</v>
      </c>
    </row>
    <row r="462" spans="1:8" ht="15.6" x14ac:dyDescent="0.25">
      <c r="A462" s="6" t="e">
        <f t="shared" si="7"/>
        <v>#VALUE!</v>
      </c>
      <c r="B462" s="6" t="s">
        <v>1616</v>
      </c>
      <c r="C462" s="7" t="s">
        <v>1617</v>
      </c>
      <c r="D462" s="6" t="s">
        <v>1618</v>
      </c>
      <c r="E462" s="6">
        <v>3.6446186999999998E-2</v>
      </c>
      <c r="F462" s="6">
        <v>-0.43906479599999998</v>
      </c>
      <c r="G462" s="10">
        <v>7.3460000000000003E-10</v>
      </c>
      <c r="H462" s="6">
        <v>-0.13500000000000001</v>
      </c>
    </row>
    <row r="463" spans="1:8" ht="15.6" x14ac:dyDescent="0.25">
      <c r="A463" s="6" t="str">
        <f t="shared" si="7"/>
        <v/>
      </c>
      <c r="B463" s="6" t="s">
        <v>1616</v>
      </c>
      <c r="C463" s="7" t="s">
        <v>1619</v>
      </c>
      <c r="D463" s="6" t="s">
        <v>1620</v>
      </c>
      <c r="E463" s="6">
        <v>1.3404189E-2</v>
      </c>
      <c r="F463" s="6">
        <v>-0.99475177699999995</v>
      </c>
      <c r="G463" s="10">
        <v>2.5792199999999999E-27</v>
      </c>
      <c r="H463" s="6">
        <v>-0.13500000000000001</v>
      </c>
    </row>
    <row r="464" spans="1:8" ht="15.6" x14ac:dyDescent="0.25">
      <c r="A464" s="6" t="e">
        <f t="shared" si="7"/>
        <v>#VALUE!</v>
      </c>
      <c r="B464" s="6" t="s">
        <v>1621</v>
      </c>
      <c r="C464" s="7" t="s">
        <v>1622</v>
      </c>
      <c r="D464" s="6" t="s">
        <v>1623</v>
      </c>
      <c r="E464" s="10">
        <v>2.3600000000000001E-5</v>
      </c>
      <c r="F464" s="6">
        <v>1.1575339E-2</v>
      </c>
      <c r="G464" s="6">
        <v>0.97530983999999998</v>
      </c>
      <c r="H464" s="6">
        <v>0.156</v>
      </c>
    </row>
    <row r="465" spans="1:8" ht="15.6" x14ac:dyDescent="0.25">
      <c r="A465" s="6" t="e">
        <f t="shared" si="7"/>
        <v>#VALUE!</v>
      </c>
      <c r="B465" s="6" t="s">
        <v>1624</v>
      </c>
      <c r="C465" s="7" t="s">
        <v>1625</v>
      </c>
      <c r="D465" s="6" t="s">
        <v>1626</v>
      </c>
      <c r="E465" s="6">
        <v>1.2947340000000001E-3</v>
      </c>
      <c r="F465" s="6">
        <v>0.36163489300000001</v>
      </c>
      <c r="G465" s="10">
        <v>3.21929E-6</v>
      </c>
      <c r="H465" s="6">
        <v>0.19500000000000001</v>
      </c>
    </row>
    <row r="466" spans="1:8" ht="15.6" x14ac:dyDescent="0.25">
      <c r="A466" s="6" t="e">
        <f t="shared" si="7"/>
        <v>#VALUE!</v>
      </c>
      <c r="B466" s="6" t="s">
        <v>1627</v>
      </c>
      <c r="C466" s="7" t="s">
        <v>1628</v>
      </c>
      <c r="D466" s="6" t="s">
        <v>1629</v>
      </c>
      <c r="E466" s="10">
        <v>1.95E-28</v>
      </c>
      <c r="F466" s="6">
        <v>-6.4443282000000005E-2</v>
      </c>
      <c r="G466" s="6">
        <v>0.53121549999999995</v>
      </c>
      <c r="H466" s="6">
        <v>-0.21</v>
      </c>
    </row>
    <row r="467" spans="1:8" ht="15.6" x14ac:dyDescent="0.25">
      <c r="A467" s="6" t="e">
        <f t="shared" si="7"/>
        <v>#VALUE!</v>
      </c>
      <c r="B467" s="6" t="s">
        <v>206</v>
      </c>
      <c r="C467" s="7" t="s">
        <v>1630</v>
      </c>
      <c r="D467" s="6" t="s">
        <v>1631</v>
      </c>
      <c r="E467" s="6">
        <v>0.68578640599999996</v>
      </c>
      <c r="F467" s="6">
        <v>-0.773448794</v>
      </c>
      <c r="G467" s="6">
        <v>1.26835E-4</v>
      </c>
      <c r="H467" s="6">
        <v>-0.182</v>
      </c>
    </row>
    <row r="468" spans="1:8" ht="15.6" x14ac:dyDescent="0.25">
      <c r="A468" s="6" t="str">
        <f t="shared" si="7"/>
        <v/>
      </c>
      <c r="B468" s="6" t="s">
        <v>206</v>
      </c>
      <c r="C468" s="7" t="s">
        <v>207</v>
      </c>
      <c r="D468" s="6" t="s">
        <v>1632</v>
      </c>
      <c r="E468" s="6">
        <v>0.53945988099999997</v>
      </c>
      <c r="F468" s="6">
        <v>-0.52262459800000005</v>
      </c>
      <c r="G468" s="6">
        <v>3.3495953000000002E-2</v>
      </c>
      <c r="H468" s="6">
        <v>-0.182</v>
      </c>
    </row>
    <row r="469" spans="1:8" ht="15.6" x14ac:dyDescent="0.25">
      <c r="A469" s="6" t="e">
        <f t="shared" si="7"/>
        <v>#VALUE!</v>
      </c>
      <c r="B469" s="6" t="s">
        <v>1633</v>
      </c>
      <c r="C469" s="7" t="s">
        <v>1634</v>
      </c>
      <c r="D469" s="6" t="s">
        <v>1635</v>
      </c>
      <c r="E469" s="10">
        <v>4.2700000000000001E-5</v>
      </c>
      <c r="F469" s="6">
        <v>-7.6327041999999998E-2</v>
      </c>
      <c r="G469" s="6">
        <v>0.58684501200000005</v>
      </c>
      <c r="H469" s="6">
        <v>-0.16</v>
      </c>
    </row>
    <row r="470" spans="1:8" ht="15.6" x14ac:dyDescent="0.25">
      <c r="A470" s="6" t="e">
        <f t="shared" si="7"/>
        <v>#VALUE!</v>
      </c>
      <c r="B470" s="6" t="s">
        <v>208</v>
      </c>
      <c r="C470" s="7" t="s">
        <v>1636</v>
      </c>
      <c r="D470" s="6" t="s">
        <v>1637</v>
      </c>
      <c r="E470" s="6">
        <v>1.0214991E-2</v>
      </c>
      <c r="F470" s="6">
        <v>1.205359675</v>
      </c>
      <c r="G470" s="10">
        <v>5.7154000000000002E-24</v>
      </c>
      <c r="H470" s="6">
        <v>8.6999999999999994E-2</v>
      </c>
    </row>
    <row r="471" spans="1:8" ht="15.6" x14ac:dyDescent="0.25">
      <c r="A471" s="6" t="e">
        <f t="shared" si="7"/>
        <v>#VALUE!</v>
      </c>
      <c r="B471" s="6" t="s">
        <v>1638</v>
      </c>
      <c r="C471" s="7" t="s">
        <v>1639</v>
      </c>
      <c r="D471" s="6" t="s">
        <v>1640</v>
      </c>
      <c r="E471" s="6">
        <v>0.291904887</v>
      </c>
      <c r="F471" s="6">
        <v>-1.6019868420000001</v>
      </c>
      <c r="G471" s="6">
        <v>8.3686530000000002E-3</v>
      </c>
      <c r="H471" s="6">
        <v>-0.19900000000000001</v>
      </c>
    </row>
    <row r="472" spans="1:8" ht="15.6" x14ac:dyDescent="0.25">
      <c r="A472" s="6" t="str">
        <f t="shared" si="7"/>
        <v/>
      </c>
      <c r="B472" s="6" t="s">
        <v>1638</v>
      </c>
      <c r="C472" s="7" t="s">
        <v>1641</v>
      </c>
      <c r="D472" s="6" t="s">
        <v>1642</v>
      </c>
      <c r="E472" s="10">
        <v>2.1299999999999999E-10</v>
      </c>
      <c r="F472" s="6">
        <v>-1.794346542</v>
      </c>
      <c r="G472" s="10">
        <v>1.14523E-5</v>
      </c>
      <c r="H472" s="6">
        <v>-0.19900000000000001</v>
      </c>
    </row>
    <row r="473" spans="1:8" ht="15.6" x14ac:dyDescent="0.25">
      <c r="A473" s="6" t="e">
        <f t="shared" si="7"/>
        <v>#VALUE!</v>
      </c>
      <c r="B473" s="6" t="s">
        <v>1643</v>
      </c>
      <c r="C473" s="7" t="s">
        <v>1644</v>
      </c>
      <c r="D473" s="6" t="s">
        <v>1645</v>
      </c>
      <c r="E473" s="6">
        <v>6.7237180000000001E-3</v>
      </c>
      <c r="F473" s="6">
        <v>0.21237209200000001</v>
      </c>
      <c r="G473" s="6">
        <v>8.8059800000000001E-4</v>
      </c>
      <c r="H473" s="6">
        <v>0.43</v>
      </c>
    </row>
    <row r="474" spans="1:8" ht="15.6" x14ac:dyDescent="0.25">
      <c r="A474" s="6" t="e">
        <f t="shared" si="7"/>
        <v>#VALUE!</v>
      </c>
      <c r="B474" s="6" t="s">
        <v>1646</v>
      </c>
      <c r="C474" s="7" t="s">
        <v>1647</v>
      </c>
      <c r="D474" s="6" t="s">
        <v>1648</v>
      </c>
      <c r="E474" s="6">
        <v>0.124632929</v>
      </c>
      <c r="F474" s="6">
        <v>1.0380632789999999</v>
      </c>
      <c r="G474" s="10">
        <v>7.8220500000000002E-44</v>
      </c>
      <c r="H474" s="6">
        <v>0.14399999999999999</v>
      </c>
    </row>
    <row r="475" spans="1:8" ht="15.6" x14ac:dyDescent="0.25">
      <c r="A475" s="6" t="e">
        <f t="shared" si="7"/>
        <v>#VALUE!</v>
      </c>
      <c r="B475" s="6" t="s">
        <v>1649</v>
      </c>
      <c r="C475" s="7" t="s">
        <v>1650</v>
      </c>
      <c r="D475" s="6" t="s">
        <v>1651</v>
      </c>
      <c r="E475" s="6">
        <v>5.5823069999999999E-3</v>
      </c>
      <c r="F475" s="6">
        <v>0.118428597</v>
      </c>
      <c r="G475" s="6">
        <v>0.45390718099999999</v>
      </c>
      <c r="H475" s="6">
        <v>0.55700000000000005</v>
      </c>
    </row>
    <row r="476" spans="1:8" ht="15.6" x14ac:dyDescent="0.25">
      <c r="A476" s="6" t="str">
        <f t="shared" si="7"/>
        <v/>
      </c>
      <c r="B476" s="6" t="s">
        <v>1649</v>
      </c>
      <c r="C476" s="7" t="s">
        <v>1652</v>
      </c>
      <c r="D476" s="6" t="s">
        <v>1653</v>
      </c>
      <c r="E476" s="6">
        <v>7.2472228E-2</v>
      </c>
      <c r="F476" s="6">
        <v>0.42253688299999997</v>
      </c>
      <c r="G476" s="6">
        <v>3.21937E-4</v>
      </c>
      <c r="H476" s="6">
        <v>0.55700000000000005</v>
      </c>
    </row>
    <row r="477" spans="1:8" ht="15.6" x14ac:dyDescent="0.25">
      <c r="A477" s="6" t="e">
        <f t="shared" si="7"/>
        <v>#VALUE!</v>
      </c>
      <c r="B477" s="6" t="s">
        <v>1654</v>
      </c>
      <c r="C477" s="7" t="s">
        <v>1655</v>
      </c>
      <c r="D477" s="6" t="s">
        <v>1656</v>
      </c>
      <c r="E477" s="6">
        <v>0.27774995800000002</v>
      </c>
      <c r="F477" s="6">
        <v>-0.83918633300000001</v>
      </c>
      <c r="G477" s="10">
        <v>1.46191E-10</v>
      </c>
      <c r="H477" s="6">
        <v>-0.28899999999999998</v>
      </c>
    </row>
    <row r="478" spans="1:8" ht="15.6" x14ac:dyDescent="0.25">
      <c r="A478" s="6" t="str">
        <f t="shared" si="7"/>
        <v/>
      </c>
      <c r="B478" s="6" t="s">
        <v>1654</v>
      </c>
      <c r="C478" s="7" t="s">
        <v>1655</v>
      </c>
      <c r="D478" s="6" t="s">
        <v>1657</v>
      </c>
      <c r="E478" s="6">
        <v>0.75438022599999999</v>
      </c>
      <c r="F478" s="6">
        <v>-0.693565969</v>
      </c>
      <c r="G478" s="6">
        <v>1.8145364000000001E-2</v>
      </c>
      <c r="H478" s="6">
        <v>-0.28899999999999998</v>
      </c>
    </row>
    <row r="479" spans="1:8" ht="15.6" x14ac:dyDescent="0.25">
      <c r="A479" s="6" t="str">
        <f t="shared" si="7"/>
        <v/>
      </c>
      <c r="B479" s="6" t="s">
        <v>1654</v>
      </c>
      <c r="C479" s="7" t="s">
        <v>1655</v>
      </c>
      <c r="D479" s="6" t="s">
        <v>1658</v>
      </c>
      <c r="E479" s="6">
        <v>0.75427315699999997</v>
      </c>
      <c r="F479" s="6">
        <v>-0.693565969</v>
      </c>
      <c r="G479" s="6">
        <v>1.8145364000000001E-2</v>
      </c>
      <c r="H479" s="6">
        <v>-0.28899999999999998</v>
      </c>
    </row>
    <row r="480" spans="1:8" ht="15.6" x14ac:dyDescent="0.25">
      <c r="A480" s="6" t="e">
        <f t="shared" si="7"/>
        <v>#VALUE!</v>
      </c>
      <c r="B480" s="6" t="s">
        <v>1659</v>
      </c>
      <c r="C480" s="7" t="s">
        <v>1660</v>
      </c>
      <c r="D480" s="6" t="s">
        <v>1661</v>
      </c>
      <c r="E480" s="10">
        <v>1.0999999999999999E-9</v>
      </c>
      <c r="F480" s="6">
        <v>0.171015688</v>
      </c>
      <c r="G480" s="6">
        <v>1.9036755999999998E-2</v>
      </c>
      <c r="H480" s="6">
        <v>0.156</v>
      </c>
    </row>
    <row r="481" spans="1:8" ht="15.6" x14ac:dyDescent="0.25">
      <c r="A481" s="6" t="e">
        <f t="shared" si="7"/>
        <v>#VALUE!</v>
      </c>
      <c r="B481" s="6" t="s">
        <v>1662</v>
      </c>
      <c r="C481" s="7" t="s">
        <v>1663</v>
      </c>
      <c r="D481" s="6" t="s">
        <v>1664</v>
      </c>
      <c r="E481" s="10">
        <v>9.0299999999999999E-5</v>
      </c>
      <c r="F481" s="6">
        <v>-1.549341885</v>
      </c>
      <c r="G481" s="10">
        <v>2.06778E-24</v>
      </c>
      <c r="H481" s="6">
        <v>-0.25800000000000001</v>
      </c>
    </row>
    <row r="482" spans="1:8" ht="15.6" x14ac:dyDescent="0.25">
      <c r="A482" s="6" t="e">
        <f t="shared" si="7"/>
        <v>#VALUE!</v>
      </c>
      <c r="B482" s="6" t="s">
        <v>1665</v>
      </c>
      <c r="C482" s="7" t="s">
        <v>1666</v>
      </c>
      <c r="D482" s="6" t="s">
        <v>1667</v>
      </c>
      <c r="E482" s="6">
        <v>8.8297699999999996E-4</v>
      </c>
      <c r="F482" s="6">
        <v>-0.97658748399999995</v>
      </c>
      <c r="G482" s="10">
        <v>1.24889E-6</v>
      </c>
      <c r="H482" s="6">
        <v>-0.38700000000000001</v>
      </c>
    </row>
    <row r="483" spans="1:8" ht="15.6" x14ac:dyDescent="0.25">
      <c r="A483" s="6" t="e">
        <f t="shared" si="7"/>
        <v>#VALUE!</v>
      </c>
      <c r="B483" s="6" t="s">
        <v>1668</v>
      </c>
      <c r="C483" s="7" t="s">
        <v>1669</v>
      </c>
      <c r="D483" s="6" t="s">
        <v>1670</v>
      </c>
      <c r="E483" s="6">
        <v>0.75452737000000003</v>
      </c>
      <c r="F483" s="6">
        <v>-0.88178393399999999</v>
      </c>
      <c r="G483" s="10">
        <v>1.9569400000000001E-7</v>
      </c>
      <c r="H483" s="6">
        <v>-0.21099999999999999</v>
      </c>
    </row>
    <row r="484" spans="1:8" ht="15.6" x14ac:dyDescent="0.25">
      <c r="A484" s="6" t="e">
        <f t="shared" si="7"/>
        <v>#VALUE!</v>
      </c>
      <c r="B484" s="6" t="s">
        <v>1671</v>
      </c>
      <c r="C484" s="7" t="s">
        <v>1672</v>
      </c>
      <c r="D484" s="6" t="s">
        <v>1673</v>
      </c>
      <c r="E484" s="6">
        <v>1.048786E-2</v>
      </c>
      <c r="F484" s="6">
        <v>-1.7359191999999999E-2</v>
      </c>
      <c r="G484" s="6">
        <v>0.86746542699999996</v>
      </c>
      <c r="H484" s="6">
        <v>-0.19400000000000001</v>
      </c>
    </row>
    <row r="485" spans="1:8" ht="15.6" x14ac:dyDescent="0.25">
      <c r="A485" s="6" t="e">
        <f t="shared" si="7"/>
        <v>#VALUE!</v>
      </c>
      <c r="B485" s="6" t="s">
        <v>1674</v>
      </c>
      <c r="C485" s="7" t="s">
        <v>1675</v>
      </c>
      <c r="D485" s="6" t="s">
        <v>1676</v>
      </c>
      <c r="E485" s="10">
        <v>8.7499999999999998E-10</v>
      </c>
      <c r="F485" s="6">
        <v>-0.826625155</v>
      </c>
      <c r="G485" s="10">
        <v>1.11352E-29</v>
      </c>
      <c r="H485" s="6">
        <v>-0.20699999999999999</v>
      </c>
    </row>
    <row r="486" spans="1:8" ht="15.6" x14ac:dyDescent="0.25">
      <c r="A486" s="6" t="e">
        <f t="shared" si="7"/>
        <v>#VALUE!</v>
      </c>
      <c r="B486" s="6" t="s">
        <v>1677</v>
      </c>
      <c r="C486" s="7" t="s">
        <v>1678</v>
      </c>
      <c r="D486" s="6" t="s">
        <v>1679</v>
      </c>
      <c r="E486" s="6">
        <v>8.2989313999999995E-2</v>
      </c>
      <c r="F486" s="6">
        <v>-1.569680459</v>
      </c>
      <c r="G486" s="10">
        <v>4.3961699999999998E-13</v>
      </c>
      <c r="H486" s="6">
        <v>-0.41599999999999998</v>
      </c>
    </row>
    <row r="487" spans="1:8" ht="15.6" x14ac:dyDescent="0.25">
      <c r="A487" s="6" t="e">
        <f t="shared" si="7"/>
        <v>#VALUE!</v>
      </c>
      <c r="B487" s="6" t="s">
        <v>1680</v>
      </c>
      <c r="C487" s="7" t="s">
        <v>1681</v>
      </c>
      <c r="D487" s="6" t="s">
        <v>1682</v>
      </c>
      <c r="E487" s="6">
        <v>0.30595976699999999</v>
      </c>
      <c r="F487" s="6">
        <v>0.62497225099999998</v>
      </c>
      <c r="G487" s="10">
        <v>2.06478E-7</v>
      </c>
      <c r="H487" s="6">
        <v>0.49299999999999999</v>
      </c>
    </row>
    <row r="488" spans="1:8" ht="15.6" x14ac:dyDescent="0.25">
      <c r="A488" s="6" t="e">
        <f t="shared" si="7"/>
        <v>#VALUE!</v>
      </c>
      <c r="B488" s="6" t="s">
        <v>1683</v>
      </c>
      <c r="C488" s="7" t="s">
        <v>1684</v>
      </c>
      <c r="D488" s="6" t="s">
        <v>1685</v>
      </c>
      <c r="E488" s="6">
        <v>0.67259689499999997</v>
      </c>
      <c r="F488" s="6">
        <v>-0.69190252799999996</v>
      </c>
      <c r="G488" s="10">
        <v>4.0966300000000003E-6</v>
      </c>
      <c r="H488" s="6">
        <v>-8.4000000000000005E-2</v>
      </c>
    </row>
    <row r="489" spans="1:8" ht="15.6" x14ac:dyDescent="0.25">
      <c r="A489" s="6" t="e">
        <f t="shared" si="7"/>
        <v>#VALUE!</v>
      </c>
      <c r="B489" s="6" t="s">
        <v>1686</v>
      </c>
      <c r="C489" s="7" t="s">
        <v>1687</v>
      </c>
      <c r="D489" s="6" t="s">
        <v>1688</v>
      </c>
      <c r="E489" s="10">
        <v>1.2300000000000001E-6</v>
      </c>
      <c r="F489" s="6">
        <v>-4.7565241000000001E-2</v>
      </c>
      <c r="G489" s="6">
        <v>0.79021268499999997</v>
      </c>
      <c r="H489" s="6">
        <v>-0.28299999999999997</v>
      </c>
    </row>
    <row r="490" spans="1:8" ht="15.6" x14ac:dyDescent="0.25">
      <c r="A490" s="6" t="str">
        <f t="shared" si="7"/>
        <v/>
      </c>
      <c r="B490" s="6" t="s">
        <v>1686</v>
      </c>
      <c r="C490" s="7" t="s">
        <v>1689</v>
      </c>
      <c r="D490" s="6" t="s">
        <v>1690</v>
      </c>
      <c r="E490" s="10">
        <v>8.2099999999999993E-6</v>
      </c>
      <c r="F490" s="6">
        <v>-1.2282781899999999</v>
      </c>
      <c r="G490" s="6">
        <v>2.4085672999999998E-2</v>
      </c>
      <c r="H490" s="6">
        <v>-0.28299999999999997</v>
      </c>
    </row>
    <row r="491" spans="1:8" ht="15.6" x14ac:dyDescent="0.25">
      <c r="A491" s="6" t="e">
        <f t="shared" si="7"/>
        <v>#VALUE!</v>
      </c>
      <c r="B491" s="6" t="s">
        <v>1691</v>
      </c>
      <c r="C491" s="7" t="s">
        <v>1692</v>
      </c>
      <c r="D491" s="6" t="s">
        <v>1693</v>
      </c>
      <c r="E491" s="10">
        <v>5.3300000000000002E-15</v>
      </c>
      <c r="F491" s="6">
        <v>-2.6339735999999999E-2</v>
      </c>
      <c r="G491" s="6">
        <v>0.81586218499999996</v>
      </c>
      <c r="H491" s="6">
        <v>-0.20300000000000001</v>
      </c>
    </row>
    <row r="492" spans="1:8" ht="15.6" x14ac:dyDescent="0.25">
      <c r="A492" s="6" t="e">
        <f t="shared" ref="A492:A496" si="8">IF(B491=B492,"",IF(A491&lt;&gt;"",A491+1,IF(A490&lt;&gt;"",A490+1,IF(A489&lt;&gt;"",A489+1,IF(A488&lt;&gt;"",A488+1,"ERRER")))))</f>
        <v>#VALUE!</v>
      </c>
      <c r="B492" s="6" t="s">
        <v>209</v>
      </c>
      <c r="C492" s="7"/>
      <c r="D492" s="6" t="s">
        <v>545</v>
      </c>
      <c r="E492" s="6">
        <v>1.5671799E-2</v>
      </c>
      <c r="F492" s="6">
        <v>3.233000761</v>
      </c>
      <c r="G492" s="10">
        <v>4.9119900000000001E-10</v>
      </c>
      <c r="H492" s="6">
        <v>0.20899999999999999</v>
      </c>
    </row>
    <row r="493" spans="1:8" ht="15.6" x14ac:dyDescent="0.25">
      <c r="A493" s="6" t="str">
        <f t="shared" si="8"/>
        <v/>
      </c>
      <c r="B493" s="6" t="s">
        <v>209</v>
      </c>
      <c r="C493" s="7"/>
      <c r="D493" s="6" t="s">
        <v>546</v>
      </c>
      <c r="E493" s="10">
        <v>8.1599999999999998E-6</v>
      </c>
      <c r="F493" s="6">
        <v>1.4855648480000001</v>
      </c>
      <c r="G493" s="10">
        <v>4.2322599999999997E-11</v>
      </c>
      <c r="H493" s="6">
        <v>0.20899999999999999</v>
      </c>
    </row>
    <row r="494" spans="1:8" ht="15.6" x14ac:dyDescent="0.25">
      <c r="A494" s="6" t="str">
        <f t="shared" si="8"/>
        <v/>
      </c>
      <c r="B494" s="6" t="s">
        <v>209</v>
      </c>
      <c r="C494" s="7"/>
      <c r="D494" s="6" t="s">
        <v>547</v>
      </c>
      <c r="E494" s="6">
        <v>0.26726083899999997</v>
      </c>
      <c r="F494" s="6">
        <v>2.7574723470000002</v>
      </c>
      <c r="G494" s="10">
        <v>1.14952E-13</v>
      </c>
      <c r="H494" s="6">
        <v>0.20899999999999999</v>
      </c>
    </row>
    <row r="495" spans="1:8" ht="15.6" x14ac:dyDescent="0.25">
      <c r="A495" s="6" t="str">
        <f t="shared" si="8"/>
        <v/>
      </c>
      <c r="B495" s="6" t="s">
        <v>209</v>
      </c>
      <c r="C495" s="7"/>
      <c r="D495" s="6" t="s">
        <v>548</v>
      </c>
      <c r="E495" s="10">
        <v>6.4200000000000004E-6</v>
      </c>
      <c r="F495" s="6">
        <v>0.46195214699999998</v>
      </c>
      <c r="G495" s="6">
        <v>1.0593706E-2</v>
      </c>
      <c r="H495" s="6">
        <v>0.20899999999999999</v>
      </c>
    </row>
    <row r="496" spans="1:8" ht="15.6" x14ac:dyDescent="0.25">
      <c r="A496" s="6" t="str">
        <f t="shared" si="8"/>
        <v/>
      </c>
      <c r="B496" s="6" t="s">
        <v>209</v>
      </c>
      <c r="C496" s="7"/>
      <c r="D496" s="6" t="s">
        <v>549</v>
      </c>
      <c r="E496" s="6">
        <v>0.77193885500000003</v>
      </c>
      <c r="F496" s="6">
        <v>1.986057204</v>
      </c>
      <c r="G496" s="10">
        <v>6.7207999999999998E-5</v>
      </c>
      <c r="H496" s="6">
        <v>0.20899999999999999</v>
      </c>
    </row>
    <row r="497" spans="1:8" ht="15.6" x14ac:dyDescent="0.25">
      <c r="A497" s="6">
        <v>917</v>
      </c>
      <c r="B497" s="6" t="s">
        <v>1694</v>
      </c>
      <c r="C497" s="7" t="s">
        <v>1695</v>
      </c>
      <c r="D497" s="6" t="s">
        <v>1696</v>
      </c>
      <c r="E497" s="6">
        <v>1.7601955999999998E-2</v>
      </c>
      <c r="F497" s="6">
        <v>-0.57954967099999999</v>
      </c>
      <c r="G497" s="6">
        <v>2.0205430000000001E-3</v>
      </c>
      <c r="H497" s="6">
        <v>-9.2999999999999999E-2</v>
      </c>
    </row>
    <row r="498" spans="1:8" ht="15.6" x14ac:dyDescent="0.25">
      <c r="A498" s="6">
        <f t="shared" ref="A498:A529" si="9">IF(B497=B498,"",IF(A497&lt;&gt;"",A497+1,IF(A496&lt;&gt;"",A496+1,IF(A495&lt;&gt;"",A495+1,IF(A494&lt;&gt;"",A494+1,"ERRER")))))</f>
        <v>918</v>
      </c>
      <c r="B498" s="6" t="s">
        <v>1697</v>
      </c>
      <c r="C498" s="7" t="s">
        <v>1698</v>
      </c>
      <c r="D498" s="6" t="s">
        <v>1699</v>
      </c>
      <c r="E498" s="6">
        <v>4.2498129999999999E-3</v>
      </c>
      <c r="F498" s="6">
        <v>-0.34155675400000002</v>
      </c>
      <c r="G498" s="6">
        <v>4.8604200000000001E-4</v>
      </c>
      <c r="H498" s="6">
        <v>-0.11799999999999999</v>
      </c>
    </row>
    <row r="499" spans="1:8" ht="15.6" x14ac:dyDescent="0.25">
      <c r="A499" s="6">
        <f t="shared" si="9"/>
        <v>919</v>
      </c>
      <c r="B499" s="6" t="s">
        <v>1700</v>
      </c>
      <c r="C499" s="7" t="s">
        <v>1701</v>
      </c>
      <c r="D499" s="6" t="s">
        <v>1702</v>
      </c>
      <c r="E499" s="6">
        <v>2.8939250999999999E-2</v>
      </c>
      <c r="F499" s="6">
        <v>-0.33395614499999998</v>
      </c>
      <c r="G499" s="6">
        <v>1.9986439999999999E-3</v>
      </c>
      <c r="H499" s="6">
        <v>-0.185</v>
      </c>
    </row>
    <row r="500" spans="1:8" ht="15.6" x14ac:dyDescent="0.25">
      <c r="A500" s="6">
        <f t="shared" si="9"/>
        <v>920</v>
      </c>
      <c r="B500" s="6" t="s">
        <v>210</v>
      </c>
      <c r="C500" s="7" t="s">
        <v>1703</v>
      </c>
      <c r="D500" s="6" t="s">
        <v>1704</v>
      </c>
      <c r="E500" s="10">
        <v>5.52E-9</v>
      </c>
      <c r="F500" s="6">
        <v>0.25796780400000002</v>
      </c>
      <c r="G500" s="6">
        <v>1.3150019000000001E-2</v>
      </c>
      <c r="H500" s="6">
        <v>0.20499999999999999</v>
      </c>
    </row>
    <row r="501" spans="1:8" ht="15.6" x14ac:dyDescent="0.25">
      <c r="A501" s="6">
        <f t="shared" si="9"/>
        <v>921</v>
      </c>
      <c r="B501" s="6" t="s">
        <v>211</v>
      </c>
      <c r="C501" s="7" t="s">
        <v>1705</v>
      </c>
      <c r="D501" s="6" t="s">
        <v>1706</v>
      </c>
      <c r="E501" s="10">
        <v>1.3399999999999999E-9</v>
      </c>
      <c r="F501" s="6">
        <v>-5.8404080000000001E-3</v>
      </c>
      <c r="G501" s="6">
        <v>0.97960388099999995</v>
      </c>
      <c r="H501" s="6">
        <v>-0.215</v>
      </c>
    </row>
    <row r="502" spans="1:8" ht="15.6" x14ac:dyDescent="0.25">
      <c r="A502" s="6">
        <f t="shared" si="9"/>
        <v>922</v>
      </c>
      <c r="B502" s="6" t="s">
        <v>212</v>
      </c>
      <c r="C502" s="7" t="s">
        <v>1707</v>
      </c>
      <c r="D502" s="6" t="s">
        <v>1708</v>
      </c>
      <c r="E502" s="6">
        <v>2.7994613000000002E-2</v>
      </c>
      <c r="F502" s="6">
        <v>1.00497809</v>
      </c>
      <c r="G502" s="6">
        <v>1.77131E-4</v>
      </c>
      <c r="H502" s="6">
        <v>0.13400000000000001</v>
      </c>
    </row>
    <row r="503" spans="1:8" ht="15.6" x14ac:dyDescent="0.25">
      <c r="A503" s="6">
        <f t="shared" si="9"/>
        <v>923</v>
      </c>
      <c r="B503" s="6" t="s">
        <v>1709</v>
      </c>
      <c r="C503" s="7" t="s">
        <v>1710</v>
      </c>
      <c r="D503" s="6" t="s">
        <v>1711</v>
      </c>
      <c r="E503" s="6">
        <v>5.2306339999999996E-3</v>
      </c>
      <c r="F503" s="6">
        <v>-0.35337640399999998</v>
      </c>
      <c r="G503" s="6">
        <v>1.07821E-4</v>
      </c>
      <c r="H503" s="6">
        <v>-0.26900000000000002</v>
      </c>
    </row>
    <row r="504" spans="1:8" ht="15.6" x14ac:dyDescent="0.25">
      <c r="A504" s="6">
        <f t="shared" si="9"/>
        <v>924</v>
      </c>
      <c r="B504" s="6" t="s">
        <v>1712</v>
      </c>
      <c r="C504" s="7" t="s">
        <v>1713</v>
      </c>
      <c r="D504" s="6" t="s">
        <v>1714</v>
      </c>
      <c r="E504" s="10">
        <v>1.4300000000000001E-6</v>
      </c>
      <c r="F504" s="6">
        <v>-0.41335443300000002</v>
      </c>
      <c r="G504" s="6">
        <v>9.0038100000000001E-4</v>
      </c>
      <c r="H504" s="6">
        <v>-0.34300000000000003</v>
      </c>
    </row>
    <row r="505" spans="1:8" ht="15.6" x14ac:dyDescent="0.25">
      <c r="A505" s="6">
        <f t="shared" si="9"/>
        <v>925</v>
      </c>
      <c r="B505" s="6" t="s">
        <v>1715</v>
      </c>
      <c r="C505" s="7" t="s">
        <v>1716</v>
      </c>
      <c r="D505" s="6" t="s">
        <v>1717</v>
      </c>
      <c r="E505" s="6">
        <v>0.14038695300000001</v>
      </c>
      <c r="F505" s="6">
        <v>1.499859271</v>
      </c>
      <c r="G505" s="10">
        <v>1.13138E-22</v>
      </c>
      <c r="H505" s="6">
        <v>8.6999999999999994E-2</v>
      </c>
    </row>
    <row r="506" spans="1:8" ht="15.6" x14ac:dyDescent="0.25">
      <c r="A506" s="6">
        <f t="shared" si="9"/>
        <v>926</v>
      </c>
      <c r="B506" s="6" t="s">
        <v>1718</v>
      </c>
      <c r="C506" s="7" t="s">
        <v>1719</v>
      </c>
      <c r="D506" s="6" t="s">
        <v>1720</v>
      </c>
      <c r="E506" s="13">
        <v>6.3600000000000001E-6</v>
      </c>
      <c r="F506" s="6">
        <v>6.5170729999999996E-2</v>
      </c>
      <c r="G506" s="6">
        <v>0.58909168099999998</v>
      </c>
      <c r="H506" s="6">
        <v>8.8999999999999996E-2</v>
      </c>
    </row>
    <row r="507" spans="1:8" ht="15.6" x14ac:dyDescent="0.25">
      <c r="A507" s="6">
        <f t="shared" si="9"/>
        <v>927</v>
      </c>
      <c r="B507" s="6" t="s">
        <v>1721</v>
      </c>
      <c r="C507" s="7" t="s">
        <v>1722</v>
      </c>
      <c r="D507" s="6" t="s">
        <v>1723</v>
      </c>
      <c r="E507" s="6">
        <v>8.2324199999999996E-4</v>
      </c>
      <c r="F507" s="6">
        <v>0.33525235599999997</v>
      </c>
      <c r="G507" s="6">
        <v>1.5357386000000001E-2</v>
      </c>
      <c r="H507" s="6">
        <v>0.26900000000000002</v>
      </c>
    </row>
    <row r="508" spans="1:8" ht="15.6" x14ac:dyDescent="0.25">
      <c r="A508" s="6">
        <f t="shared" si="9"/>
        <v>928</v>
      </c>
      <c r="B508" s="6" t="s">
        <v>1724</v>
      </c>
      <c r="C508" s="7" t="s">
        <v>1725</v>
      </c>
      <c r="D508" s="6" t="s">
        <v>1726</v>
      </c>
      <c r="E508" s="10">
        <v>1.74E-9</v>
      </c>
      <c r="F508" s="6">
        <v>-0.33354756200000002</v>
      </c>
      <c r="G508" s="6">
        <v>3.4762662E-2</v>
      </c>
      <c r="H508" s="6">
        <v>-0.193</v>
      </c>
    </row>
    <row r="509" spans="1:8" ht="15.6" x14ac:dyDescent="0.25">
      <c r="A509" s="6">
        <f t="shared" si="9"/>
        <v>929</v>
      </c>
      <c r="B509" s="6" t="s">
        <v>1727</v>
      </c>
      <c r="C509" s="7" t="s">
        <v>1728</v>
      </c>
      <c r="D509" s="6" t="s">
        <v>1729</v>
      </c>
      <c r="E509" s="9">
        <v>0.11978464900000001</v>
      </c>
      <c r="F509" s="6">
        <v>0.86161853799999999</v>
      </c>
      <c r="G509" s="6">
        <v>1.3647099999999999E-4</v>
      </c>
      <c r="H509" s="6">
        <v>0.252</v>
      </c>
    </row>
    <row r="510" spans="1:8" ht="15.6" x14ac:dyDescent="0.25">
      <c r="A510" s="6">
        <f t="shared" si="9"/>
        <v>930</v>
      </c>
      <c r="B510" s="6" t="s">
        <v>1730</v>
      </c>
      <c r="C510" s="7" t="s">
        <v>1731</v>
      </c>
      <c r="D510" s="6" t="s">
        <v>1732</v>
      </c>
      <c r="E510" s="6">
        <v>2.7031975E-2</v>
      </c>
      <c r="F510" s="6">
        <v>-0.29402735899999999</v>
      </c>
      <c r="G510" s="6">
        <v>1.2578590000000001E-3</v>
      </c>
      <c r="H510" s="6">
        <v>-8.7999999999999995E-2</v>
      </c>
    </row>
    <row r="511" spans="1:8" ht="15.6" x14ac:dyDescent="0.25">
      <c r="A511" s="6">
        <f t="shared" si="9"/>
        <v>931</v>
      </c>
      <c r="B511" s="6" t="s">
        <v>213</v>
      </c>
      <c r="C511" s="7" t="s">
        <v>1733</v>
      </c>
      <c r="D511" s="6" t="s">
        <v>1734</v>
      </c>
      <c r="E511" s="6">
        <v>4.8354809999999998E-2</v>
      </c>
      <c r="F511" s="6">
        <v>0.14800787900000001</v>
      </c>
      <c r="G511" s="6">
        <v>0.35395035899999999</v>
      </c>
      <c r="H511" s="6">
        <v>0.114</v>
      </c>
    </row>
    <row r="512" spans="1:8" ht="15.6" x14ac:dyDescent="0.25">
      <c r="A512" s="6">
        <f t="shared" si="9"/>
        <v>932</v>
      </c>
      <c r="B512" s="6" t="s">
        <v>214</v>
      </c>
      <c r="C512" s="7" t="s">
        <v>1735</v>
      </c>
      <c r="D512" s="6" t="s">
        <v>1736</v>
      </c>
      <c r="E512" s="10">
        <v>6.6300000000000005E-7</v>
      </c>
      <c r="F512" s="6">
        <v>-0.22432380299999999</v>
      </c>
      <c r="G512" s="6">
        <v>1.082342E-2</v>
      </c>
      <c r="H512" s="6">
        <v>-0.22700000000000001</v>
      </c>
    </row>
    <row r="513" spans="1:8" ht="15.6" x14ac:dyDescent="0.25">
      <c r="A513" s="6">
        <f t="shared" si="9"/>
        <v>933</v>
      </c>
      <c r="B513" s="6" t="s">
        <v>1737</v>
      </c>
      <c r="C513" s="7"/>
      <c r="D513" s="6" t="s">
        <v>1738</v>
      </c>
      <c r="E513" s="6">
        <v>0.117679879</v>
      </c>
      <c r="F513" s="6">
        <v>-0.939682817</v>
      </c>
      <c r="G513" s="6">
        <v>9.5424020000000002E-3</v>
      </c>
      <c r="H513" s="6">
        <v>-0.20399999999999999</v>
      </c>
    </row>
    <row r="514" spans="1:8" ht="15.6" x14ac:dyDescent="0.25">
      <c r="A514" s="6">
        <f t="shared" si="9"/>
        <v>934</v>
      </c>
      <c r="B514" s="6" t="s">
        <v>1739</v>
      </c>
      <c r="C514" s="7" t="s">
        <v>1740</v>
      </c>
      <c r="D514" s="6" t="s">
        <v>1741</v>
      </c>
      <c r="E514" s="6">
        <v>0.918809345</v>
      </c>
      <c r="F514" s="6">
        <v>0.55903624200000002</v>
      </c>
      <c r="G514" s="6">
        <v>5.2573599999999996E-4</v>
      </c>
      <c r="H514" s="6">
        <v>0.35199999999999998</v>
      </c>
    </row>
    <row r="515" spans="1:8" ht="15.6" x14ac:dyDescent="0.25">
      <c r="A515" s="6">
        <f t="shared" si="9"/>
        <v>935</v>
      </c>
      <c r="B515" s="6" t="s">
        <v>215</v>
      </c>
      <c r="C515" s="7" t="s">
        <v>1742</v>
      </c>
      <c r="D515" s="6" t="s">
        <v>1743</v>
      </c>
      <c r="E515" s="6">
        <v>0.113099726</v>
      </c>
      <c r="F515" s="6">
        <v>-1.0733162220000001</v>
      </c>
      <c r="G515" s="6">
        <v>2.3459560000000002E-3</v>
      </c>
      <c r="H515" s="6">
        <v>-8.3000000000000004E-2</v>
      </c>
    </row>
    <row r="516" spans="1:8" ht="15.6" x14ac:dyDescent="0.25">
      <c r="A516" s="6">
        <f t="shared" si="9"/>
        <v>936</v>
      </c>
      <c r="B516" s="6" t="s">
        <v>1744</v>
      </c>
      <c r="C516" s="7" t="s">
        <v>1745</v>
      </c>
      <c r="D516" s="6" t="s">
        <v>1746</v>
      </c>
      <c r="E516" s="8">
        <v>0.124001106</v>
      </c>
      <c r="F516" s="6">
        <v>-0.577550864</v>
      </c>
      <c r="G516" s="10">
        <v>3.9207199999999999E-10</v>
      </c>
      <c r="H516" s="6">
        <v>-0.14000000000000001</v>
      </c>
    </row>
    <row r="517" spans="1:8" ht="15.6" x14ac:dyDescent="0.25">
      <c r="A517" s="6">
        <f t="shared" si="9"/>
        <v>937</v>
      </c>
      <c r="B517" s="6" t="s">
        <v>1747</v>
      </c>
      <c r="C517" s="7" t="s">
        <v>1748</v>
      </c>
      <c r="D517" s="6" t="s">
        <v>1749</v>
      </c>
      <c r="E517" s="10">
        <v>6.06E-8</v>
      </c>
      <c r="F517" s="6">
        <v>0.12207704799999999</v>
      </c>
      <c r="G517" s="6">
        <v>0.325925248</v>
      </c>
      <c r="H517" s="6">
        <v>6.2E-2</v>
      </c>
    </row>
    <row r="518" spans="1:8" ht="15.6" x14ac:dyDescent="0.25">
      <c r="A518" s="6">
        <f t="shared" si="9"/>
        <v>938</v>
      </c>
      <c r="B518" s="6" t="s">
        <v>1750</v>
      </c>
      <c r="C518" s="7" t="s">
        <v>1751</v>
      </c>
      <c r="D518" s="6" t="s">
        <v>1752</v>
      </c>
      <c r="E518" s="9">
        <v>8.5011989999999992E-3</v>
      </c>
      <c r="F518" s="6">
        <v>-0.41257304900000003</v>
      </c>
      <c r="G518" s="10">
        <v>7.7292700000000005E-7</v>
      </c>
      <c r="H518" s="6">
        <v>-0.115</v>
      </c>
    </row>
    <row r="519" spans="1:8" ht="15.6" x14ac:dyDescent="0.25">
      <c r="A519" s="6">
        <f t="shared" si="9"/>
        <v>939</v>
      </c>
      <c r="B519" s="6" t="s">
        <v>1753</v>
      </c>
      <c r="C519" s="7" t="s">
        <v>1754</v>
      </c>
      <c r="D519" s="6" t="s">
        <v>1755</v>
      </c>
      <c r="E519" s="6">
        <v>5.1508969999999998E-3</v>
      </c>
      <c r="F519" s="6">
        <v>-0.892177412</v>
      </c>
      <c r="G519" s="6">
        <v>1.5087339E-2</v>
      </c>
      <c r="H519" s="6">
        <v>-0.11899999999999999</v>
      </c>
    </row>
    <row r="520" spans="1:8" ht="15.6" x14ac:dyDescent="0.25">
      <c r="A520" s="6" t="str">
        <f t="shared" si="9"/>
        <v/>
      </c>
      <c r="B520" s="6" t="s">
        <v>1753</v>
      </c>
      <c r="C520" s="7"/>
      <c r="D520" s="6" t="s">
        <v>1756</v>
      </c>
      <c r="E520" s="6">
        <v>0.108076862</v>
      </c>
      <c r="F520" s="6">
        <v>-1.496216797</v>
      </c>
      <c r="G520" s="6">
        <v>1.392711E-3</v>
      </c>
      <c r="H520" s="6">
        <v>-0.11899999999999999</v>
      </c>
    </row>
    <row r="521" spans="1:8" ht="15.6" x14ac:dyDescent="0.25">
      <c r="A521" s="6" t="str">
        <f t="shared" si="9"/>
        <v/>
      </c>
      <c r="B521" s="6" t="s">
        <v>1753</v>
      </c>
      <c r="C521" s="7" t="s">
        <v>1757</v>
      </c>
      <c r="D521" s="6" t="s">
        <v>1758</v>
      </c>
      <c r="E521" s="10">
        <v>4.1100000000000003E-14</v>
      </c>
      <c r="F521" s="6">
        <v>-1.2998148439999999</v>
      </c>
      <c r="G521" s="10">
        <v>2.2507399999999999E-10</v>
      </c>
      <c r="H521" s="6">
        <v>-0.11899999999999999</v>
      </c>
    </row>
    <row r="522" spans="1:8" ht="15.6" x14ac:dyDescent="0.25">
      <c r="A522" s="6" t="str">
        <f t="shared" si="9"/>
        <v/>
      </c>
      <c r="B522" s="6" t="s">
        <v>1753</v>
      </c>
      <c r="C522" s="7"/>
      <c r="D522" s="6" t="s">
        <v>1759</v>
      </c>
      <c r="E522" s="8">
        <v>2.0639899999999999E-4</v>
      </c>
      <c r="F522" s="6">
        <v>-1.2461415840000001</v>
      </c>
      <c r="G522" s="6">
        <v>5.2997299999999999E-4</v>
      </c>
      <c r="H522" s="6">
        <v>-0.11899999999999999</v>
      </c>
    </row>
    <row r="523" spans="1:8" ht="15.6" x14ac:dyDescent="0.25">
      <c r="A523" s="6" t="str">
        <f t="shared" si="9"/>
        <v/>
      </c>
      <c r="B523" s="6" t="s">
        <v>1753</v>
      </c>
      <c r="C523" s="7"/>
      <c r="D523" s="6" t="s">
        <v>1760</v>
      </c>
      <c r="E523" s="10">
        <v>1.87E-9</v>
      </c>
      <c r="F523" s="6">
        <v>-1.0953658500000001</v>
      </c>
      <c r="G523" s="10">
        <v>1.65532E-6</v>
      </c>
      <c r="H523" s="6">
        <v>-0.11899999999999999</v>
      </c>
    </row>
    <row r="524" spans="1:8" ht="15.6" x14ac:dyDescent="0.25">
      <c r="A524" s="6" t="str">
        <f t="shared" si="9"/>
        <v>ERRER</v>
      </c>
      <c r="B524" s="6" t="s">
        <v>1761</v>
      </c>
      <c r="C524" s="7" t="s">
        <v>1762</v>
      </c>
      <c r="D524" s="6" t="s">
        <v>1763</v>
      </c>
      <c r="E524" s="12">
        <v>2.0199999999999999E-8</v>
      </c>
      <c r="F524" s="6">
        <v>0.31458345300000001</v>
      </c>
      <c r="G524" s="6">
        <v>2.5014761E-2</v>
      </c>
      <c r="H524" s="6">
        <v>0.122</v>
      </c>
    </row>
    <row r="525" spans="1:8" ht="15.6" x14ac:dyDescent="0.25">
      <c r="A525" s="6" t="e">
        <f t="shared" si="9"/>
        <v>#VALUE!</v>
      </c>
      <c r="B525" s="6" t="s">
        <v>1764</v>
      </c>
      <c r="C525" s="7" t="s">
        <v>1765</v>
      </c>
      <c r="D525" s="6" t="s">
        <v>1766</v>
      </c>
      <c r="E525" s="6">
        <v>0.106728773</v>
      </c>
      <c r="F525" s="6">
        <v>-1.2512024079999999</v>
      </c>
      <c r="G525" s="6">
        <v>3.3414780000000002E-3</v>
      </c>
      <c r="H525" s="6">
        <v>-0.24</v>
      </c>
    </row>
    <row r="526" spans="1:8" ht="15.6" x14ac:dyDescent="0.25">
      <c r="A526" s="6" t="e">
        <f t="shared" si="9"/>
        <v>#VALUE!</v>
      </c>
      <c r="B526" s="6" t="s">
        <v>1767</v>
      </c>
      <c r="C526" s="7" t="s">
        <v>1768</v>
      </c>
      <c r="D526" s="6" t="s">
        <v>1769</v>
      </c>
      <c r="E526" s="6">
        <v>1.7092456999999998E-2</v>
      </c>
      <c r="F526" s="6">
        <v>1.598983872</v>
      </c>
      <c r="G526" s="10">
        <v>5.9713000000000001E-152</v>
      </c>
      <c r="H526" s="6">
        <v>0.19500000000000001</v>
      </c>
    </row>
    <row r="527" spans="1:8" ht="15.6" x14ac:dyDescent="0.25">
      <c r="A527" s="6" t="e">
        <f t="shared" si="9"/>
        <v>#VALUE!</v>
      </c>
      <c r="B527" s="6" t="s">
        <v>1770</v>
      </c>
      <c r="C527" s="7" t="s">
        <v>1771</v>
      </c>
      <c r="D527" s="6" t="s">
        <v>1772</v>
      </c>
      <c r="E527" s="6">
        <v>2.685879E-3</v>
      </c>
      <c r="F527" s="6">
        <v>-0.93050467299999995</v>
      </c>
      <c r="G527" s="10">
        <v>1.4256500000000001E-26</v>
      </c>
      <c r="H527" s="6">
        <v>-0.14899999999999999</v>
      </c>
    </row>
    <row r="528" spans="1:8" ht="15.6" x14ac:dyDescent="0.25">
      <c r="A528" s="6" t="str">
        <f t="shared" si="9"/>
        <v/>
      </c>
      <c r="B528" s="6" t="s">
        <v>1770</v>
      </c>
      <c r="C528" s="7" t="s">
        <v>1773</v>
      </c>
      <c r="D528" s="6" t="s">
        <v>1774</v>
      </c>
      <c r="E528" s="6">
        <v>6.8071812999999995E-2</v>
      </c>
      <c r="F528" s="6">
        <v>-2.697613354</v>
      </c>
      <c r="G528" s="10">
        <v>2.41541E-11</v>
      </c>
      <c r="H528" s="6">
        <v>-0.14899999999999999</v>
      </c>
    </row>
    <row r="529" spans="1:8" ht="15.6" x14ac:dyDescent="0.25">
      <c r="A529" s="6" t="str">
        <f t="shared" si="9"/>
        <v/>
      </c>
      <c r="B529" s="6" t="s">
        <v>1770</v>
      </c>
      <c r="C529" s="7"/>
      <c r="D529" s="6" t="s">
        <v>1775</v>
      </c>
      <c r="E529" s="6">
        <v>2.0789207000000001E-2</v>
      </c>
      <c r="F529" s="6">
        <v>-1.6877476709999999</v>
      </c>
      <c r="G529" s="10">
        <v>5.3523500000000003E-15</v>
      </c>
      <c r="H529" s="6">
        <v>-0.14899999999999999</v>
      </c>
    </row>
    <row r="530" spans="1:8" ht="15.6" x14ac:dyDescent="0.25">
      <c r="A530" s="6" t="e">
        <f t="shared" ref="A530:A561" si="10">IF(B529=B530,"",IF(A529&lt;&gt;"",A529+1,IF(A528&lt;&gt;"",A528+1,IF(A527&lt;&gt;"",A527+1,IF(A526&lt;&gt;"",A526+1,"ERRER")))))</f>
        <v>#VALUE!</v>
      </c>
      <c r="B530" s="6" t="s">
        <v>1776</v>
      </c>
      <c r="C530" s="7" t="s">
        <v>1777</v>
      </c>
      <c r="D530" s="6" t="s">
        <v>1778</v>
      </c>
      <c r="E530" s="6">
        <v>0.124207342</v>
      </c>
      <c r="F530" s="6">
        <v>0.92556487499999995</v>
      </c>
      <c r="G530" s="10">
        <v>6.9388299999999997E-43</v>
      </c>
      <c r="H530" s="6">
        <v>0.504</v>
      </c>
    </row>
    <row r="531" spans="1:8" ht="15.6" x14ac:dyDescent="0.25">
      <c r="A531" s="6" t="str">
        <f t="shared" si="10"/>
        <v/>
      </c>
      <c r="B531" s="6" t="s">
        <v>1776</v>
      </c>
      <c r="C531" s="7" t="s">
        <v>1779</v>
      </c>
      <c r="D531" s="6" t="s">
        <v>1780</v>
      </c>
      <c r="E531" s="6">
        <v>0.30704496799999997</v>
      </c>
      <c r="F531" s="6">
        <v>1.5182484970000001</v>
      </c>
      <c r="G531" s="10">
        <v>1.4395699999999999E-39</v>
      </c>
      <c r="H531" s="6">
        <v>0.504</v>
      </c>
    </row>
    <row r="532" spans="1:8" ht="15.6" x14ac:dyDescent="0.25">
      <c r="A532" s="6" t="e">
        <f t="shared" si="10"/>
        <v>#VALUE!</v>
      </c>
      <c r="B532" s="6" t="s">
        <v>1781</v>
      </c>
      <c r="C532" s="7" t="s">
        <v>1782</v>
      </c>
      <c r="D532" s="6" t="s">
        <v>1783</v>
      </c>
      <c r="E532" s="10">
        <v>6.4900000000000005E-5</v>
      </c>
      <c r="F532" s="6">
        <v>1.1183526699999999</v>
      </c>
      <c r="G532" s="10">
        <v>2.4933199999999999E-16</v>
      </c>
      <c r="H532" s="6">
        <v>0.35299999999999998</v>
      </c>
    </row>
    <row r="533" spans="1:8" ht="15.6" x14ac:dyDescent="0.25">
      <c r="A533" s="6" t="str">
        <f t="shared" si="10"/>
        <v/>
      </c>
      <c r="B533" s="6" t="s">
        <v>1781</v>
      </c>
      <c r="C533" s="7" t="s">
        <v>1784</v>
      </c>
      <c r="D533" s="6" t="s">
        <v>1785</v>
      </c>
      <c r="E533" s="6">
        <v>7.2146079000000002E-2</v>
      </c>
      <c r="F533" s="6">
        <v>0.47982952200000001</v>
      </c>
      <c r="G533" s="10">
        <v>9.3688700000000006E-6</v>
      </c>
      <c r="H533" s="6">
        <v>0.35299999999999998</v>
      </c>
    </row>
    <row r="534" spans="1:8" ht="15.6" x14ac:dyDescent="0.25">
      <c r="A534" s="6" t="e">
        <f t="shared" si="10"/>
        <v>#VALUE!</v>
      </c>
      <c r="B534" s="6" t="s">
        <v>1786</v>
      </c>
      <c r="C534" s="7" t="s">
        <v>1787</v>
      </c>
      <c r="D534" s="6" t="s">
        <v>1788</v>
      </c>
      <c r="E534" s="6">
        <v>9.0403099999999993E-3</v>
      </c>
      <c r="F534" s="6">
        <v>-0.236578969</v>
      </c>
      <c r="G534" s="6">
        <v>9.1228299999999995E-4</v>
      </c>
      <c r="H534" s="6">
        <v>-0.10299999999999999</v>
      </c>
    </row>
    <row r="535" spans="1:8" ht="15.6" x14ac:dyDescent="0.25">
      <c r="A535" s="6" t="e">
        <f t="shared" si="10"/>
        <v>#VALUE!</v>
      </c>
      <c r="B535" s="6" t="s">
        <v>1789</v>
      </c>
      <c r="C535" s="7" t="s">
        <v>1790</v>
      </c>
      <c r="D535" s="6" t="s">
        <v>1791</v>
      </c>
      <c r="E535" s="6">
        <v>0.15303087100000001</v>
      </c>
      <c r="F535" s="6">
        <v>-0.43353307400000002</v>
      </c>
      <c r="G535" s="10">
        <v>2.65695E-6</v>
      </c>
      <c r="H535" s="6">
        <v>-0.17899999999999999</v>
      </c>
    </row>
    <row r="536" spans="1:8" ht="15.6" x14ac:dyDescent="0.25">
      <c r="A536" s="6" t="e">
        <f t="shared" si="10"/>
        <v>#VALUE!</v>
      </c>
      <c r="B536" s="6" t="s">
        <v>1792</v>
      </c>
      <c r="C536" s="7" t="s">
        <v>1793</v>
      </c>
      <c r="D536" s="6" t="s">
        <v>1794</v>
      </c>
      <c r="E536" s="6">
        <v>0.14317733299999999</v>
      </c>
      <c r="F536" s="6">
        <v>0.49149488899999999</v>
      </c>
      <c r="G536" s="10">
        <v>9.9416500000000004E-7</v>
      </c>
      <c r="H536" s="6">
        <v>9.2999999999999999E-2</v>
      </c>
    </row>
    <row r="537" spans="1:8" ht="15.6" x14ac:dyDescent="0.25">
      <c r="A537" s="6" t="e">
        <f t="shared" si="10"/>
        <v>#VALUE!</v>
      </c>
      <c r="B537" s="6" t="s">
        <v>216</v>
      </c>
      <c r="C537" s="7" t="s">
        <v>1795</v>
      </c>
      <c r="D537" s="6" t="s">
        <v>1796</v>
      </c>
      <c r="E537" s="6">
        <v>0.21196743600000001</v>
      </c>
      <c r="F537" s="6">
        <v>-0.606008192</v>
      </c>
      <c r="G537" s="10">
        <v>8.7299100000000005E-9</v>
      </c>
      <c r="H537" s="6">
        <v>-0.111</v>
      </c>
    </row>
    <row r="538" spans="1:8" ht="15.6" x14ac:dyDescent="0.25">
      <c r="A538" s="6" t="e">
        <f t="shared" si="10"/>
        <v>#VALUE!</v>
      </c>
      <c r="B538" s="6" t="s">
        <v>1797</v>
      </c>
      <c r="C538" s="7" t="s">
        <v>1798</v>
      </c>
      <c r="D538" s="6" t="s">
        <v>1799</v>
      </c>
      <c r="E538" s="10">
        <v>1.68E-6</v>
      </c>
      <c r="F538" s="6">
        <v>0.110863854</v>
      </c>
      <c r="G538" s="6">
        <v>0.31219643600000002</v>
      </c>
      <c r="H538" s="6">
        <v>0.16700000000000001</v>
      </c>
    </row>
    <row r="539" spans="1:8" ht="15.6" x14ac:dyDescent="0.25">
      <c r="A539" s="6" t="e">
        <f t="shared" si="10"/>
        <v>#VALUE!</v>
      </c>
      <c r="B539" s="6" t="s">
        <v>1800</v>
      </c>
      <c r="C539" s="7" t="s">
        <v>1801</v>
      </c>
      <c r="D539" s="6" t="s">
        <v>1802</v>
      </c>
      <c r="E539" s="10">
        <v>5.8499999999999999E-6</v>
      </c>
      <c r="F539" s="6">
        <v>0.148908875</v>
      </c>
      <c r="G539" s="6">
        <v>0.104979908</v>
      </c>
      <c r="H539" s="6">
        <v>7.4999999999999997E-2</v>
      </c>
    </row>
    <row r="540" spans="1:8" ht="15.6" x14ac:dyDescent="0.25">
      <c r="A540" s="6" t="e">
        <f t="shared" si="10"/>
        <v>#VALUE!</v>
      </c>
      <c r="B540" s="6" t="s">
        <v>217</v>
      </c>
      <c r="C540" s="7" t="s">
        <v>1803</v>
      </c>
      <c r="D540" s="6" t="s">
        <v>1804</v>
      </c>
      <c r="E540" s="6">
        <v>0.105786171</v>
      </c>
      <c r="F540" s="6">
        <v>0.49948672199999999</v>
      </c>
      <c r="G540" s="6">
        <v>6.8386250000000001E-3</v>
      </c>
      <c r="H540" s="6">
        <v>0.127</v>
      </c>
    </row>
    <row r="541" spans="1:8" ht="15.6" x14ac:dyDescent="0.25">
      <c r="A541" s="6" t="e">
        <f t="shared" si="10"/>
        <v>#VALUE!</v>
      </c>
      <c r="B541" s="6" t="s">
        <v>1805</v>
      </c>
      <c r="C541" s="7" t="s">
        <v>1806</v>
      </c>
      <c r="D541" s="6" t="s">
        <v>1807</v>
      </c>
      <c r="E541" s="6">
        <v>2.0254464999999999E-2</v>
      </c>
      <c r="F541" s="6">
        <v>-2.4861153E-2</v>
      </c>
      <c r="G541" s="6">
        <v>0.83984931399999996</v>
      </c>
      <c r="H541" s="6">
        <v>-0.215</v>
      </c>
    </row>
    <row r="542" spans="1:8" ht="15.6" x14ac:dyDescent="0.25">
      <c r="A542" s="6" t="e">
        <f t="shared" si="10"/>
        <v>#VALUE!</v>
      </c>
      <c r="B542" s="6" t="s">
        <v>1808</v>
      </c>
      <c r="C542" s="7" t="s">
        <v>1809</v>
      </c>
      <c r="D542" s="6" t="s">
        <v>1810</v>
      </c>
      <c r="E542" s="10">
        <v>1.9499999999999999E-8</v>
      </c>
      <c r="F542" s="6">
        <v>-7.3301962999999998E-2</v>
      </c>
      <c r="G542" s="6">
        <v>0.68953905500000001</v>
      </c>
      <c r="H542" s="6">
        <v>-0.188</v>
      </c>
    </row>
    <row r="543" spans="1:8" ht="15.6" x14ac:dyDescent="0.25">
      <c r="A543" s="6" t="e">
        <f t="shared" si="10"/>
        <v>#VALUE!</v>
      </c>
      <c r="B543" s="6" t="s">
        <v>1811</v>
      </c>
      <c r="C543" s="7" t="s">
        <v>1812</v>
      </c>
      <c r="D543" s="6" t="s">
        <v>1813</v>
      </c>
      <c r="E543" s="6">
        <v>4.5410266999999997E-2</v>
      </c>
      <c r="F543" s="6">
        <v>-1.1065663E-2</v>
      </c>
      <c r="G543" s="6">
        <v>0.93914502399999999</v>
      </c>
      <c r="H543" s="6">
        <v>-6.9000000000000006E-2</v>
      </c>
    </row>
    <row r="544" spans="1:8" ht="15.6" x14ac:dyDescent="0.25">
      <c r="A544" s="6" t="e">
        <f t="shared" si="10"/>
        <v>#VALUE!</v>
      </c>
      <c r="B544" s="6" t="s">
        <v>1814</v>
      </c>
      <c r="C544" s="7" t="s">
        <v>1815</v>
      </c>
      <c r="D544" s="6" t="s">
        <v>1816</v>
      </c>
      <c r="E544" s="6">
        <v>0.19971392199999999</v>
      </c>
      <c r="F544" s="6">
        <v>0.79280799599999996</v>
      </c>
      <c r="G544" s="10">
        <v>6.5145400000000003E-22</v>
      </c>
      <c r="H544" s="6">
        <v>0.314</v>
      </c>
    </row>
    <row r="545" spans="1:8" ht="15.6" x14ac:dyDescent="0.25">
      <c r="A545" s="6" t="e">
        <f t="shared" si="10"/>
        <v>#VALUE!</v>
      </c>
      <c r="B545" s="6" t="s">
        <v>218</v>
      </c>
      <c r="C545" s="7" t="s">
        <v>1817</v>
      </c>
      <c r="D545" s="6" t="s">
        <v>1818</v>
      </c>
      <c r="E545" s="6">
        <v>0.69217297300000002</v>
      </c>
      <c r="F545" s="6">
        <v>-0.34514324899999999</v>
      </c>
      <c r="G545" s="6">
        <v>2.5589929000000001E-2</v>
      </c>
      <c r="H545" s="6">
        <v>-0.16800000000000001</v>
      </c>
    </row>
    <row r="546" spans="1:8" ht="15.6" x14ac:dyDescent="0.25">
      <c r="A546" s="6" t="e">
        <f t="shared" si="10"/>
        <v>#VALUE!</v>
      </c>
      <c r="B546" s="6" t="s">
        <v>1819</v>
      </c>
      <c r="C546" s="7" t="s">
        <v>1820</v>
      </c>
      <c r="D546" s="6" t="s">
        <v>1821</v>
      </c>
      <c r="E546" s="6">
        <v>4.00873E-4</v>
      </c>
      <c r="F546" s="6">
        <v>0.39351481900000002</v>
      </c>
      <c r="G546" s="10">
        <v>4.1595899999999999E-5</v>
      </c>
      <c r="H546" s="6">
        <v>0.13200000000000001</v>
      </c>
    </row>
    <row r="547" spans="1:8" ht="15.6" x14ac:dyDescent="0.25">
      <c r="A547" s="6" t="e">
        <f t="shared" si="10"/>
        <v>#VALUE!</v>
      </c>
      <c r="B547" s="6" t="s">
        <v>1822</v>
      </c>
      <c r="C547" s="7" t="s">
        <v>1823</v>
      </c>
      <c r="D547" s="6" t="s">
        <v>1824</v>
      </c>
      <c r="E547" s="6">
        <v>0.60447478600000004</v>
      </c>
      <c r="F547" s="6">
        <v>-0.25798164000000001</v>
      </c>
      <c r="G547" s="6">
        <v>1.248297E-3</v>
      </c>
      <c r="H547" s="6">
        <v>-0.26700000000000002</v>
      </c>
    </row>
    <row r="548" spans="1:8" ht="15.6" x14ac:dyDescent="0.25">
      <c r="A548" s="6" t="e">
        <f t="shared" si="10"/>
        <v>#VALUE!</v>
      </c>
      <c r="B548" s="6" t="s">
        <v>1825</v>
      </c>
      <c r="C548" s="7" t="s">
        <v>1826</v>
      </c>
      <c r="D548" s="6" t="s">
        <v>1827</v>
      </c>
      <c r="E548" s="6">
        <v>0.50477751299999996</v>
      </c>
      <c r="F548" s="6">
        <v>-1.1673644009999999</v>
      </c>
      <c r="G548" s="6">
        <v>2.3994761999999999E-2</v>
      </c>
      <c r="H548" s="6">
        <v>-0.17</v>
      </c>
    </row>
    <row r="549" spans="1:8" ht="15.6" x14ac:dyDescent="0.25">
      <c r="A549" s="6" t="e">
        <f t="shared" si="10"/>
        <v>#VALUE!</v>
      </c>
      <c r="B549" s="6" t="s">
        <v>219</v>
      </c>
      <c r="C549" s="7"/>
      <c r="D549" s="6" t="s">
        <v>1828</v>
      </c>
      <c r="E549" s="6">
        <v>0.612114661</v>
      </c>
      <c r="F549" s="6">
        <v>0.74684104399999995</v>
      </c>
      <c r="G549" s="6">
        <v>4.8303829999999997E-3</v>
      </c>
      <c r="H549" s="6">
        <v>0.378</v>
      </c>
    </row>
    <row r="550" spans="1:8" ht="15.6" x14ac:dyDescent="0.25">
      <c r="A550" s="6" t="e">
        <f t="shared" si="10"/>
        <v>#VALUE!</v>
      </c>
      <c r="B550" s="6" t="s">
        <v>220</v>
      </c>
      <c r="C550" s="7" t="s">
        <v>1829</v>
      </c>
      <c r="D550" s="6" t="s">
        <v>1830</v>
      </c>
      <c r="E550" s="10">
        <v>2.6400000000000001E-12</v>
      </c>
      <c r="F550" s="6">
        <v>-1.212884517</v>
      </c>
      <c r="G550" s="10">
        <v>6.5679099999999997E-7</v>
      </c>
      <c r="H550" s="6">
        <v>-0.19700000000000001</v>
      </c>
    </row>
    <row r="551" spans="1:8" ht="15.6" x14ac:dyDescent="0.25">
      <c r="A551" s="6" t="e">
        <f t="shared" si="10"/>
        <v>#VALUE!</v>
      </c>
      <c r="B551" s="6" t="s">
        <v>1831</v>
      </c>
      <c r="C551" s="7" t="s">
        <v>1832</v>
      </c>
      <c r="D551" s="6" t="s">
        <v>1833</v>
      </c>
      <c r="E551" s="6">
        <v>0.380587008</v>
      </c>
      <c r="F551" s="6">
        <v>-1.331571402</v>
      </c>
      <c r="G551" s="10">
        <v>1.8574E-6</v>
      </c>
      <c r="H551" s="6">
        <v>-0.314</v>
      </c>
    </row>
    <row r="552" spans="1:8" ht="15.6" x14ac:dyDescent="0.25">
      <c r="A552" s="6" t="str">
        <f t="shared" si="10"/>
        <v/>
      </c>
      <c r="B552" s="6" t="s">
        <v>1831</v>
      </c>
      <c r="C552" s="7" t="s">
        <v>1834</v>
      </c>
      <c r="D552" s="6" t="s">
        <v>1835</v>
      </c>
      <c r="E552" s="6">
        <v>1.7754821E-2</v>
      </c>
      <c r="F552" s="6">
        <v>-0.79528275599999998</v>
      </c>
      <c r="G552" s="6">
        <v>6.2424860000000002E-3</v>
      </c>
      <c r="H552" s="6">
        <v>-0.314</v>
      </c>
    </row>
    <row r="553" spans="1:8" ht="15.6" x14ac:dyDescent="0.25">
      <c r="A553" s="6" t="e">
        <f t="shared" si="10"/>
        <v>#VALUE!</v>
      </c>
      <c r="B553" s="6" t="s">
        <v>1836</v>
      </c>
      <c r="C553" s="7" t="s">
        <v>1837</v>
      </c>
      <c r="D553" s="6" t="s">
        <v>1838</v>
      </c>
      <c r="E553" s="6">
        <v>2.5535088000000001E-2</v>
      </c>
      <c r="F553" s="6">
        <v>0.133863657</v>
      </c>
      <c r="G553" s="6">
        <v>0.177320388</v>
      </c>
      <c r="H553" s="6">
        <v>0.29099999999999998</v>
      </c>
    </row>
    <row r="554" spans="1:8" ht="15.6" x14ac:dyDescent="0.25">
      <c r="A554" s="6" t="e">
        <f t="shared" si="10"/>
        <v>#VALUE!</v>
      </c>
      <c r="B554" s="6" t="s">
        <v>1839</v>
      </c>
      <c r="C554" s="7" t="s">
        <v>1840</v>
      </c>
      <c r="D554" s="6" t="s">
        <v>1841</v>
      </c>
      <c r="E554" s="6">
        <v>0.92115646200000001</v>
      </c>
      <c r="F554" s="6">
        <v>-0.54552414900000001</v>
      </c>
      <c r="G554" s="10">
        <v>5.8681300000000001E-9</v>
      </c>
      <c r="H554" s="6">
        <v>-8.7999999999999995E-2</v>
      </c>
    </row>
    <row r="555" spans="1:8" ht="15.6" x14ac:dyDescent="0.25">
      <c r="A555" s="6" t="e">
        <f t="shared" si="10"/>
        <v>#VALUE!</v>
      </c>
      <c r="B555" s="6" t="s">
        <v>221</v>
      </c>
      <c r="C555" s="7" t="s">
        <v>1842</v>
      </c>
      <c r="D555" s="6" t="s">
        <v>1843</v>
      </c>
      <c r="E555" s="10">
        <v>6.24E-9</v>
      </c>
      <c r="F555" s="6">
        <v>8.8838278000000007E-2</v>
      </c>
      <c r="G555" s="6">
        <v>0.34990768799999999</v>
      </c>
      <c r="H555" s="6">
        <v>0.20100000000000001</v>
      </c>
    </row>
    <row r="556" spans="1:8" ht="15.6" x14ac:dyDescent="0.25">
      <c r="A556" s="6" t="e">
        <f t="shared" si="10"/>
        <v>#VALUE!</v>
      </c>
      <c r="B556" s="6" t="s">
        <v>1844</v>
      </c>
      <c r="C556" s="7" t="s">
        <v>1845</v>
      </c>
      <c r="D556" s="6" t="s">
        <v>1846</v>
      </c>
      <c r="E556" s="6">
        <v>0.81853297300000005</v>
      </c>
      <c r="F556" s="6">
        <v>-0.36785344599999997</v>
      </c>
      <c r="G556" s="10">
        <v>3.9120300000000004E-6</v>
      </c>
      <c r="H556" s="6">
        <v>-0.42499999999999999</v>
      </c>
    </row>
    <row r="557" spans="1:8" ht="15.6" x14ac:dyDescent="0.25">
      <c r="A557" s="6" t="e">
        <f t="shared" si="10"/>
        <v>#VALUE!</v>
      </c>
      <c r="B557" s="6" t="s">
        <v>1847</v>
      </c>
      <c r="C557" s="7" t="s">
        <v>1848</v>
      </c>
      <c r="D557" s="6" t="s">
        <v>1849</v>
      </c>
      <c r="E557" s="6">
        <v>0.95486763100000005</v>
      </c>
      <c r="F557" s="6">
        <v>1.6484990690000001</v>
      </c>
      <c r="G557" s="6">
        <v>2.4164100000000001E-4</v>
      </c>
      <c r="H557" s="6">
        <v>0.32100000000000001</v>
      </c>
    </row>
    <row r="558" spans="1:8" ht="15.6" x14ac:dyDescent="0.25">
      <c r="A558" s="6" t="e">
        <f t="shared" si="10"/>
        <v>#VALUE!</v>
      </c>
      <c r="B558" s="6" t="s">
        <v>1850</v>
      </c>
      <c r="C558" s="7" t="s">
        <v>1851</v>
      </c>
      <c r="D558" s="6" t="s">
        <v>1852</v>
      </c>
      <c r="E558" s="6">
        <v>2.3707000000000001E-4</v>
      </c>
      <c r="F558" s="6">
        <v>0.454089293</v>
      </c>
      <c r="G558" s="6">
        <v>9.1746704999999998E-2</v>
      </c>
      <c r="H558" s="6">
        <v>0.16</v>
      </c>
    </row>
    <row r="559" spans="1:8" ht="15.6" x14ac:dyDescent="0.25">
      <c r="A559" s="6" t="str">
        <f t="shared" si="10"/>
        <v/>
      </c>
      <c r="B559" s="6" t="s">
        <v>1850</v>
      </c>
      <c r="C559" s="7" t="s">
        <v>1851</v>
      </c>
      <c r="D559" s="6" t="s">
        <v>1853</v>
      </c>
      <c r="E559" s="10">
        <v>4.6600000000000002E-7</v>
      </c>
      <c r="F559" s="6">
        <v>0.26421323099999999</v>
      </c>
      <c r="G559" s="6">
        <v>0.216671432</v>
      </c>
      <c r="H559" s="6">
        <v>0.16</v>
      </c>
    </row>
    <row r="560" spans="1:8" ht="15.6" x14ac:dyDescent="0.25">
      <c r="A560" s="6" t="e">
        <f t="shared" si="10"/>
        <v>#VALUE!</v>
      </c>
      <c r="B560" s="6" t="s">
        <v>1854</v>
      </c>
      <c r="C560" s="7" t="s">
        <v>1855</v>
      </c>
      <c r="D560" s="6" t="s">
        <v>1856</v>
      </c>
      <c r="E560" s="6">
        <v>0.86106634999999998</v>
      </c>
      <c r="F560" s="6">
        <v>-0.62229566300000005</v>
      </c>
      <c r="G560" s="6">
        <v>1.76155E-4</v>
      </c>
      <c r="H560" s="6">
        <v>-0.112</v>
      </c>
    </row>
    <row r="561" spans="1:8" ht="15.6" x14ac:dyDescent="0.25">
      <c r="A561" s="6" t="e">
        <f t="shared" si="10"/>
        <v>#VALUE!</v>
      </c>
      <c r="B561" s="6" t="s">
        <v>222</v>
      </c>
      <c r="C561" s="7" t="s">
        <v>1857</v>
      </c>
      <c r="D561" s="6" t="s">
        <v>1858</v>
      </c>
      <c r="E561" s="6">
        <v>1.0124803E-2</v>
      </c>
      <c r="F561" s="6">
        <v>-0.76671260299999999</v>
      </c>
      <c r="G561" s="6">
        <v>6.7269234999999997E-2</v>
      </c>
      <c r="H561" s="6">
        <v>-0.19</v>
      </c>
    </row>
    <row r="562" spans="1:8" ht="15.6" x14ac:dyDescent="0.25">
      <c r="A562" s="6" t="e">
        <f t="shared" ref="A562:A593" si="11">IF(B561=B562,"",IF(A561&lt;&gt;"",A561+1,IF(A560&lt;&gt;"",A560+1,IF(A559&lt;&gt;"",A559+1,IF(A558&lt;&gt;"",A558+1,"ERRER")))))</f>
        <v>#VALUE!</v>
      </c>
      <c r="B562" s="6" t="s">
        <v>223</v>
      </c>
      <c r="C562" s="7" t="s">
        <v>1859</v>
      </c>
      <c r="D562" s="6" t="s">
        <v>1860</v>
      </c>
      <c r="E562" s="10">
        <v>3.6900000000000003E-11</v>
      </c>
      <c r="F562" s="6">
        <v>-0.54445466300000001</v>
      </c>
      <c r="G562" s="10">
        <v>8.3654399999999995E-16</v>
      </c>
      <c r="H562" s="6">
        <v>-0.16900000000000001</v>
      </c>
    </row>
    <row r="563" spans="1:8" ht="15.6" x14ac:dyDescent="0.25">
      <c r="A563" s="6" t="e">
        <f t="shared" si="11"/>
        <v>#VALUE!</v>
      </c>
      <c r="B563" s="6" t="s">
        <v>224</v>
      </c>
      <c r="C563" s="7" t="s">
        <v>1861</v>
      </c>
      <c r="D563" s="6" t="s">
        <v>1862</v>
      </c>
      <c r="E563" s="6">
        <v>0.56435481600000004</v>
      </c>
      <c r="F563" s="6">
        <v>0.39002107499999999</v>
      </c>
      <c r="G563" s="6">
        <v>2.7601451999999999E-2</v>
      </c>
      <c r="H563" s="6">
        <v>0.26100000000000001</v>
      </c>
    </row>
    <row r="564" spans="1:8" ht="15.6" x14ac:dyDescent="0.25">
      <c r="A564" s="6" t="e">
        <f t="shared" si="11"/>
        <v>#VALUE!</v>
      </c>
      <c r="B564" s="6" t="s">
        <v>1863</v>
      </c>
      <c r="C564" s="7" t="s">
        <v>1864</v>
      </c>
      <c r="D564" s="6" t="s">
        <v>1865</v>
      </c>
      <c r="E564" s="10">
        <v>6.2700000000000001E-6</v>
      </c>
      <c r="F564" s="6">
        <v>0.309967716</v>
      </c>
      <c r="G564" s="6">
        <v>3.0147099E-2</v>
      </c>
      <c r="H564" s="6">
        <v>0.223</v>
      </c>
    </row>
    <row r="565" spans="1:8" ht="15.6" x14ac:dyDescent="0.25">
      <c r="A565" s="6" t="e">
        <f t="shared" si="11"/>
        <v>#VALUE!</v>
      </c>
      <c r="B565" s="6" t="s">
        <v>1866</v>
      </c>
      <c r="C565" s="7" t="s">
        <v>1867</v>
      </c>
      <c r="D565" s="6" t="s">
        <v>1868</v>
      </c>
      <c r="E565" s="6">
        <v>5.8728700000000002E-2</v>
      </c>
      <c r="F565" s="6">
        <v>-0.50406046500000001</v>
      </c>
      <c r="G565" s="6">
        <v>2.0693799999999999E-4</v>
      </c>
      <c r="H565" s="6">
        <v>-0.313</v>
      </c>
    </row>
    <row r="566" spans="1:8" ht="15.6" x14ac:dyDescent="0.25">
      <c r="A566" s="6" t="e">
        <f t="shared" si="11"/>
        <v>#VALUE!</v>
      </c>
      <c r="B566" s="6" t="s">
        <v>1869</v>
      </c>
      <c r="C566" s="7" t="s">
        <v>1870</v>
      </c>
      <c r="D566" s="6" t="s">
        <v>1871</v>
      </c>
      <c r="E566" s="6">
        <v>0.35403748200000001</v>
      </c>
      <c r="F566" s="6">
        <v>-0.19896576799999999</v>
      </c>
      <c r="G566" s="6">
        <v>1.6304458000000001E-2</v>
      </c>
      <c r="H566" s="6">
        <v>-0.375</v>
      </c>
    </row>
    <row r="567" spans="1:8" ht="15.6" x14ac:dyDescent="0.25">
      <c r="A567" s="6" t="str">
        <f t="shared" si="11"/>
        <v/>
      </c>
      <c r="B567" s="6" t="s">
        <v>1869</v>
      </c>
      <c r="C567" s="7" t="s">
        <v>1872</v>
      </c>
      <c r="D567" s="6" t="s">
        <v>1873</v>
      </c>
      <c r="E567" s="6">
        <v>7.138775E-3</v>
      </c>
      <c r="F567" s="6">
        <v>-0.66228621700000001</v>
      </c>
      <c r="G567" s="6">
        <v>1.650325E-3</v>
      </c>
      <c r="H567" s="6">
        <v>-0.375</v>
      </c>
    </row>
    <row r="568" spans="1:8" ht="15.6" x14ac:dyDescent="0.25">
      <c r="A568" s="6" t="e">
        <f t="shared" si="11"/>
        <v>#VALUE!</v>
      </c>
      <c r="B568" s="6" t="s">
        <v>225</v>
      </c>
      <c r="C568" s="7" t="s">
        <v>1874</v>
      </c>
      <c r="D568" s="6" t="s">
        <v>1875</v>
      </c>
      <c r="E568" s="6">
        <v>1.9641806000000001E-2</v>
      </c>
      <c r="F568" s="6">
        <v>0.173398314</v>
      </c>
      <c r="G568" s="6">
        <v>0.44696818900000002</v>
      </c>
      <c r="H568" s="6">
        <v>0.33500000000000002</v>
      </c>
    </row>
    <row r="569" spans="1:8" ht="15.6" x14ac:dyDescent="0.25">
      <c r="A569" s="6" t="e">
        <f t="shared" si="11"/>
        <v>#VALUE!</v>
      </c>
      <c r="B569" s="6" t="s">
        <v>1876</v>
      </c>
      <c r="C569" s="7" t="s">
        <v>1877</v>
      </c>
      <c r="D569" s="6" t="s">
        <v>1878</v>
      </c>
      <c r="E569" s="10">
        <v>7.1E-12</v>
      </c>
      <c r="F569" s="6">
        <v>0.28518742499999999</v>
      </c>
      <c r="G569" s="6">
        <v>8.9330546999999996E-2</v>
      </c>
      <c r="H569" s="6">
        <v>0.26400000000000001</v>
      </c>
    </row>
    <row r="570" spans="1:8" ht="15.6" x14ac:dyDescent="0.25">
      <c r="A570" s="6" t="e">
        <f t="shared" si="11"/>
        <v>#VALUE!</v>
      </c>
      <c r="B570" s="6" t="s">
        <v>226</v>
      </c>
      <c r="C570" s="7"/>
      <c r="D570" s="6" t="s">
        <v>1879</v>
      </c>
      <c r="E570" s="6">
        <v>0.109500955</v>
      </c>
      <c r="F570" s="6">
        <v>1.755426154</v>
      </c>
      <c r="G570" s="10">
        <v>8.9904500000000004E-22</v>
      </c>
      <c r="H570" s="6">
        <v>0.73299999999999998</v>
      </c>
    </row>
    <row r="571" spans="1:8" ht="15.6" x14ac:dyDescent="0.25">
      <c r="A571" s="6" t="e">
        <f t="shared" si="11"/>
        <v>#VALUE!</v>
      </c>
      <c r="B571" s="6" t="s">
        <v>1880</v>
      </c>
      <c r="C571" s="7"/>
      <c r="D571" s="6" t="s">
        <v>1881</v>
      </c>
      <c r="E571" s="6">
        <v>4.6947414E-2</v>
      </c>
      <c r="F571" s="6">
        <v>-1.2623079719999999</v>
      </c>
      <c r="G571" s="6">
        <v>2.3786200000000001E-4</v>
      </c>
      <c r="H571" s="6">
        <v>-0.186</v>
      </c>
    </row>
    <row r="572" spans="1:8" ht="15.6" x14ac:dyDescent="0.25">
      <c r="A572" s="6" t="e">
        <f t="shared" si="11"/>
        <v>#VALUE!</v>
      </c>
      <c r="B572" s="6" t="s">
        <v>1882</v>
      </c>
      <c r="C572" s="7" t="s">
        <v>1883</v>
      </c>
      <c r="D572" s="6" t="s">
        <v>1884</v>
      </c>
      <c r="E572" s="10">
        <v>2.1699999999999999E-5</v>
      </c>
      <c r="F572" s="6">
        <v>1.24019981</v>
      </c>
      <c r="G572" s="10">
        <v>1.20099E-96</v>
      </c>
      <c r="H572" s="6">
        <v>0.193</v>
      </c>
    </row>
    <row r="573" spans="1:8" ht="15.6" x14ac:dyDescent="0.25">
      <c r="A573" s="6" t="e">
        <f t="shared" si="11"/>
        <v>#VALUE!</v>
      </c>
      <c r="B573" s="6" t="s">
        <v>1885</v>
      </c>
      <c r="C573" s="7" t="s">
        <v>1886</v>
      </c>
      <c r="D573" s="6" t="s">
        <v>1887</v>
      </c>
      <c r="E573" s="10">
        <v>2.1600000000000001E-6</v>
      </c>
      <c r="F573" s="6">
        <v>0.41980065</v>
      </c>
      <c r="G573" s="10">
        <v>7.0513100000000004E-7</v>
      </c>
      <c r="H573" s="6">
        <v>7.8E-2</v>
      </c>
    </row>
    <row r="574" spans="1:8" ht="15.6" x14ac:dyDescent="0.25">
      <c r="A574" s="6" t="e">
        <f t="shared" si="11"/>
        <v>#VALUE!</v>
      </c>
      <c r="B574" s="6" t="s">
        <v>1888</v>
      </c>
      <c r="C574" s="7" t="s">
        <v>1889</v>
      </c>
      <c r="D574" s="6" t="s">
        <v>1890</v>
      </c>
      <c r="E574" s="6">
        <v>1.2335773E-2</v>
      </c>
      <c r="F574" s="6">
        <v>1.1293104279999999</v>
      </c>
      <c r="G574" s="10">
        <v>1.5775500000000001E-23</v>
      </c>
      <c r="H574" s="6">
        <v>0.45200000000000001</v>
      </c>
    </row>
    <row r="575" spans="1:8" ht="15.6" x14ac:dyDescent="0.25">
      <c r="A575" s="6" t="e">
        <f t="shared" si="11"/>
        <v>#VALUE!</v>
      </c>
      <c r="B575" s="6" t="s">
        <v>1891</v>
      </c>
      <c r="C575" s="7" t="s">
        <v>1892</v>
      </c>
      <c r="D575" s="6" t="s">
        <v>1893</v>
      </c>
      <c r="E575" s="10">
        <v>6.9599999999999998E-5</v>
      </c>
      <c r="F575" s="6">
        <v>0.23639733600000001</v>
      </c>
      <c r="G575" s="6">
        <v>0.39705538099999999</v>
      </c>
      <c r="H575" s="6">
        <v>0.20200000000000001</v>
      </c>
    </row>
    <row r="576" spans="1:8" ht="15.6" x14ac:dyDescent="0.25">
      <c r="A576" s="6" t="str">
        <f t="shared" si="11"/>
        <v/>
      </c>
      <c r="B576" s="6" t="s">
        <v>1891</v>
      </c>
      <c r="C576" s="7" t="s">
        <v>1894</v>
      </c>
      <c r="D576" s="6" t="s">
        <v>1895</v>
      </c>
      <c r="E576" s="6">
        <v>1.76477E-4</v>
      </c>
      <c r="F576" s="6">
        <v>0.107263476</v>
      </c>
      <c r="G576" s="6">
        <v>0.472781695</v>
      </c>
      <c r="H576" s="6">
        <v>0.20200000000000001</v>
      </c>
    </row>
    <row r="577" spans="1:8" ht="15.6" x14ac:dyDescent="0.25">
      <c r="A577" s="6" t="e">
        <f t="shared" si="11"/>
        <v>#VALUE!</v>
      </c>
      <c r="B577" s="6" t="s">
        <v>227</v>
      </c>
      <c r="C577" s="7" t="s">
        <v>228</v>
      </c>
      <c r="D577" s="6" t="s">
        <v>1896</v>
      </c>
      <c r="E577" s="6">
        <v>0.75386632399999998</v>
      </c>
      <c r="F577" s="6">
        <v>-0.846677295</v>
      </c>
      <c r="G577" s="6">
        <v>4.2597582000000002E-2</v>
      </c>
      <c r="H577" s="6">
        <v>-0.159</v>
      </c>
    </row>
    <row r="578" spans="1:8" ht="15.6" x14ac:dyDescent="0.25">
      <c r="A578" s="6" t="e">
        <f t="shared" si="11"/>
        <v>#VALUE!</v>
      </c>
      <c r="B578" s="6" t="s">
        <v>1897</v>
      </c>
      <c r="C578" s="7" t="s">
        <v>1898</v>
      </c>
      <c r="D578" s="6" t="s">
        <v>1899</v>
      </c>
      <c r="E578" s="6">
        <v>5.332361E-2</v>
      </c>
      <c r="F578" s="6">
        <v>0.55775184700000002</v>
      </c>
      <c r="G578" s="10">
        <v>6.1439099999999999E-10</v>
      </c>
      <c r="H578" s="6">
        <v>0.313</v>
      </c>
    </row>
    <row r="579" spans="1:8" ht="15.6" x14ac:dyDescent="0.25">
      <c r="A579" s="6" t="e">
        <f t="shared" si="11"/>
        <v>#VALUE!</v>
      </c>
      <c r="B579" s="6" t="s">
        <v>1900</v>
      </c>
      <c r="C579" s="7" t="s">
        <v>1901</v>
      </c>
      <c r="D579" s="6" t="s">
        <v>1902</v>
      </c>
      <c r="E579" s="6">
        <v>1.6233701E-2</v>
      </c>
      <c r="F579" s="6">
        <v>-0.13177519200000001</v>
      </c>
      <c r="G579" s="6">
        <v>0.123074906</v>
      </c>
      <c r="H579" s="6">
        <v>-0.23899999999999999</v>
      </c>
    </row>
    <row r="580" spans="1:8" ht="15.6" x14ac:dyDescent="0.25">
      <c r="A580" s="6" t="e">
        <f t="shared" si="11"/>
        <v>#VALUE!</v>
      </c>
      <c r="B580" s="6" t="s">
        <v>229</v>
      </c>
      <c r="C580" s="7" t="s">
        <v>1903</v>
      </c>
      <c r="D580" s="6" t="s">
        <v>1904</v>
      </c>
      <c r="E580" s="6">
        <v>1.8670379999999999E-3</v>
      </c>
      <c r="F580" s="6">
        <v>-0.53677441199999998</v>
      </c>
      <c r="G580" s="6">
        <v>0.223331901</v>
      </c>
      <c r="H580" s="6">
        <v>-9.2999999999999999E-2</v>
      </c>
    </row>
    <row r="581" spans="1:8" ht="15.6" x14ac:dyDescent="0.25">
      <c r="A581" s="6" t="e">
        <f t="shared" si="11"/>
        <v>#VALUE!</v>
      </c>
      <c r="B581" s="6" t="s">
        <v>1905</v>
      </c>
      <c r="C581" s="7" t="s">
        <v>1906</v>
      </c>
      <c r="D581" s="6" t="s">
        <v>1907</v>
      </c>
      <c r="E581" s="10">
        <v>1.6300000000000001E-11</v>
      </c>
      <c r="F581" s="6">
        <v>-1.18791954</v>
      </c>
      <c r="G581" s="10">
        <v>3.3859699999999999E-6</v>
      </c>
      <c r="H581" s="6">
        <v>-0.108</v>
      </c>
    </row>
    <row r="582" spans="1:8" ht="15.6" x14ac:dyDescent="0.25">
      <c r="A582" s="6" t="e">
        <f t="shared" si="11"/>
        <v>#VALUE!</v>
      </c>
      <c r="B582" s="6" t="s">
        <v>1908</v>
      </c>
      <c r="C582" s="7" t="s">
        <v>1909</v>
      </c>
      <c r="D582" s="6" t="s">
        <v>1910</v>
      </c>
      <c r="E582" s="6">
        <v>0.71731156600000001</v>
      </c>
      <c r="F582" s="6">
        <v>-0.442984304</v>
      </c>
      <c r="G582" s="10">
        <v>8.1484100000000001E-5</v>
      </c>
      <c r="H582" s="6">
        <v>-0.20799999999999999</v>
      </c>
    </row>
    <row r="583" spans="1:8" ht="15.6" x14ac:dyDescent="0.25">
      <c r="A583" s="6" t="e">
        <f t="shared" si="11"/>
        <v>#VALUE!</v>
      </c>
      <c r="B583" s="6" t="s">
        <v>1911</v>
      </c>
      <c r="C583" s="7" t="s">
        <v>1912</v>
      </c>
      <c r="D583" s="6" t="s">
        <v>1913</v>
      </c>
      <c r="E583" s="6">
        <v>0.55769002499999998</v>
      </c>
      <c r="F583" s="6">
        <v>0.53834026700000004</v>
      </c>
      <c r="G583" s="10">
        <v>1.8775499999999999E-6</v>
      </c>
      <c r="H583" s="6">
        <v>0.17399999999999999</v>
      </c>
    </row>
    <row r="584" spans="1:8" ht="15.6" x14ac:dyDescent="0.25">
      <c r="A584" s="6" t="e">
        <f t="shared" si="11"/>
        <v>#VALUE!</v>
      </c>
      <c r="B584" s="6" t="s">
        <v>1914</v>
      </c>
      <c r="C584" s="7" t="s">
        <v>1915</v>
      </c>
      <c r="D584" s="6" t="s">
        <v>1916</v>
      </c>
      <c r="E584" s="13">
        <v>7.1999999999999996E-22</v>
      </c>
      <c r="F584" s="6">
        <v>-1.2714832810000001</v>
      </c>
      <c r="G584" s="10">
        <v>1.5844200000000001E-21</v>
      </c>
      <c r="H584" s="6">
        <v>-0.255</v>
      </c>
    </row>
    <row r="585" spans="1:8" ht="15.6" x14ac:dyDescent="0.25">
      <c r="A585" s="6" t="e">
        <f t="shared" si="11"/>
        <v>#VALUE!</v>
      </c>
      <c r="B585" s="6" t="s">
        <v>1917</v>
      </c>
      <c r="C585" s="7" t="s">
        <v>1918</v>
      </c>
      <c r="D585" s="6" t="s">
        <v>1919</v>
      </c>
      <c r="E585" s="6">
        <v>0.42896211400000001</v>
      </c>
      <c r="F585" s="6">
        <v>0.45344309700000002</v>
      </c>
      <c r="G585" s="6">
        <v>1.1825906000000001E-2</v>
      </c>
      <c r="H585" s="6">
        <v>0.113</v>
      </c>
    </row>
    <row r="586" spans="1:8" ht="15.6" x14ac:dyDescent="0.25">
      <c r="A586" s="6" t="e">
        <f t="shared" si="11"/>
        <v>#VALUE!</v>
      </c>
      <c r="B586" s="6" t="s">
        <v>1920</v>
      </c>
      <c r="C586" s="7" t="s">
        <v>1921</v>
      </c>
      <c r="D586" s="6" t="s">
        <v>1922</v>
      </c>
      <c r="E586" s="9">
        <v>5.6180255999999998E-2</v>
      </c>
      <c r="F586" s="6">
        <v>1.03544809</v>
      </c>
      <c r="G586" s="10">
        <v>3.42742E-12</v>
      </c>
      <c r="H586" s="6">
        <v>0.26300000000000001</v>
      </c>
    </row>
    <row r="587" spans="1:8" ht="15.6" x14ac:dyDescent="0.25">
      <c r="A587" s="6" t="str">
        <f t="shared" si="11"/>
        <v/>
      </c>
      <c r="B587" s="6" t="s">
        <v>1920</v>
      </c>
      <c r="C587" s="7" t="s">
        <v>1921</v>
      </c>
      <c r="D587" s="6" t="s">
        <v>1923</v>
      </c>
      <c r="E587" s="6">
        <v>7.0555438999999998E-2</v>
      </c>
      <c r="F587" s="6">
        <v>0.882892275</v>
      </c>
      <c r="G587" s="10">
        <v>1.6252199999999999E-11</v>
      </c>
      <c r="H587" s="6">
        <v>0.26300000000000001</v>
      </c>
    </row>
    <row r="588" spans="1:8" ht="15.6" x14ac:dyDescent="0.25">
      <c r="A588" s="6" t="e">
        <f t="shared" si="11"/>
        <v>#VALUE!</v>
      </c>
      <c r="B588" s="6" t="s">
        <v>1924</v>
      </c>
      <c r="C588" s="7" t="s">
        <v>1925</v>
      </c>
      <c r="D588" s="6" t="s">
        <v>1926</v>
      </c>
      <c r="E588" s="6">
        <v>0.77237683000000001</v>
      </c>
      <c r="F588" s="6">
        <v>1.915458171</v>
      </c>
      <c r="G588" s="10">
        <v>1.45437E-39</v>
      </c>
      <c r="H588" s="6">
        <v>0.32800000000000001</v>
      </c>
    </row>
    <row r="589" spans="1:8" ht="15.6" x14ac:dyDescent="0.25">
      <c r="A589" s="6" t="str">
        <f t="shared" si="11"/>
        <v/>
      </c>
      <c r="B589" s="6" t="s">
        <v>1924</v>
      </c>
      <c r="C589" s="7" t="s">
        <v>1927</v>
      </c>
      <c r="D589" s="6" t="s">
        <v>1928</v>
      </c>
      <c r="E589" s="6">
        <v>0.23500870600000001</v>
      </c>
      <c r="F589" s="6">
        <v>2.1247680899999999</v>
      </c>
      <c r="G589" s="10">
        <v>3.3350599999999999E-9</v>
      </c>
      <c r="H589" s="6">
        <v>0.32800000000000001</v>
      </c>
    </row>
    <row r="590" spans="1:8" ht="15.6" x14ac:dyDescent="0.25">
      <c r="A590" s="6" t="e">
        <f t="shared" si="11"/>
        <v>#VALUE!</v>
      </c>
      <c r="B590" s="6" t="s">
        <v>1929</v>
      </c>
      <c r="C590" s="7" t="s">
        <v>1930</v>
      </c>
      <c r="D590" s="6" t="s">
        <v>1931</v>
      </c>
      <c r="E590" s="6">
        <v>0.52598119099999996</v>
      </c>
      <c r="F590" s="6">
        <v>0.54409987100000001</v>
      </c>
      <c r="G590" s="6">
        <v>1.7971278E-2</v>
      </c>
      <c r="H590" s="6">
        <v>0.17899999999999999</v>
      </c>
    </row>
    <row r="591" spans="1:8" ht="15.6" x14ac:dyDescent="0.25">
      <c r="A591" s="6" t="e">
        <f t="shared" si="11"/>
        <v>#VALUE!</v>
      </c>
      <c r="B591" s="6" t="s">
        <v>1932</v>
      </c>
      <c r="C591" s="7" t="s">
        <v>1933</v>
      </c>
      <c r="D591" s="6" t="s">
        <v>1934</v>
      </c>
      <c r="E591" s="6">
        <v>7.0888490000000004E-3</v>
      </c>
      <c r="F591" s="6">
        <v>-0.61289858600000002</v>
      </c>
      <c r="G591" s="10">
        <v>1.21071E-6</v>
      </c>
      <c r="H591" s="6">
        <v>-7.9000000000000001E-2</v>
      </c>
    </row>
    <row r="592" spans="1:8" ht="15.6" x14ac:dyDescent="0.25">
      <c r="A592" s="6" t="str">
        <f t="shared" si="11"/>
        <v/>
      </c>
      <c r="B592" s="6" t="s">
        <v>1932</v>
      </c>
      <c r="C592" s="7" t="s">
        <v>1935</v>
      </c>
      <c r="D592" s="6" t="s">
        <v>1936</v>
      </c>
      <c r="E592" s="6">
        <v>0.40637125800000001</v>
      </c>
      <c r="F592" s="6">
        <v>-0.28378761400000002</v>
      </c>
      <c r="G592" s="6">
        <v>5.3028500000000002E-4</v>
      </c>
      <c r="H592" s="6">
        <v>-7.9000000000000001E-2</v>
      </c>
    </row>
    <row r="593" spans="1:8" ht="15.6" x14ac:dyDescent="0.25">
      <c r="A593" s="6" t="e">
        <f t="shared" si="11"/>
        <v>#VALUE!</v>
      </c>
      <c r="B593" s="6" t="s">
        <v>1937</v>
      </c>
      <c r="C593" s="7" t="s">
        <v>1938</v>
      </c>
      <c r="D593" s="6" t="s">
        <v>1939</v>
      </c>
      <c r="E593" s="6">
        <v>2.995476E-3</v>
      </c>
      <c r="F593" s="6">
        <v>1.3303481559999999</v>
      </c>
      <c r="G593" s="10">
        <v>1.7874800000000001E-79</v>
      </c>
      <c r="H593" s="6">
        <v>0.25</v>
      </c>
    </row>
    <row r="594" spans="1:8" ht="15.6" x14ac:dyDescent="0.25">
      <c r="A594" s="6" t="e">
        <f t="shared" ref="A594:A625" si="12">IF(B593=B594,"",IF(A593&lt;&gt;"",A593+1,IF(A592&lt;&gt;"",A592+1,IF(A591&lt;&gt;"",A591+1,IF(A590&lt;&gt;"",A590+1,"ERRER")))))</f>
        <v>#VALUE!</v>
      </c>
      <c r="B594" s="6" t="s">
        <v>1940</v>
      </c>
      <c r="C594" s="7" t="s">
        <v>1941</v>
      </c>
      <c r="D594" s="6" t="s">
        <v>1942</v>
      </c>
      <c r="E594" s="10">
        <v>2.02E-10</v>
      </c>
      <c r="F594" s="6">
        <v>-0.16987698500000001</v>
      </c>
      <c r="G594" s="6">
        <v>0.53958516700000003</v>
      </c>
      <c r="H594" s="6">
        <v>-0.127</v>
      </c>
    </row>
    <row r="595" spans="1:8" ht="15.6" x14ac:dyDescent="0.25">
      <c r="A595" s="6" t="e">
        <f t="shared" si="12"/>
        <v>#VALUE!</v>
      </c>
      <c r="B595" s="6" t="s">
        <v>1943</v>
      </c>
      <c r="C595" s="7" t="s">
        <v>1944</v>
      </c>
      <c r="D595" s="6" t="s">
        <v>1945</v>
      </c>
      <c r="E595" s="6">
        <v>3.5819397000000003E-2</v>
      </c>
      <c r="F595" s="6">
        <v>4.9739731000000002E-2</v>
      </c>
      <c r="G595" s="6">
        <v>0.58284244600000001</v>
      </c>
      <c r="H595" s="6">
        <v>0.33500000000000002</v>
      </c>
    </row>
    <row r="596" spans="1:8" ht="15.6" x14ac:dyDescent="0.25">
      <c r="A596" s="6" t="e">
        <f t="shared" si="12"/>
        <v>#VALUE!</v>
      </c>
      <c r="B596" s="6" t="s">
        <v>1946</v>
      </c>
      <c r="C596" s="7" t="s">
        <v>1947</v>
      </c>
      <c r="D596" s="6" t="s">
        <v>1948</v>
      </c>
      <c r="E596" s="6">
        <v>7.5750063000000006E-2</v>
      </c>
      <c r="F596" s="6">
        <v>-1.060470182</v>
      </c>
      <c r="G596" s="6">
        <v>9.4697970000000003E-3</v>
      </c>
      <c r="H596" s="6">
        <v>-0.10299999999999999</v>
      </c>
    </row>
    <row r="597" spans="1:8" ht="15.6" x14ac:dyDescent="0.25">
      <c r="A597" s="6" t="e">
        <f t="shared" si="12"/>
        <v>#VALUE!</v>
      </c>
      <c r="B597" s="6" t="s">
        <v>1949</v>
      </c>
      <c r="C597" s="7" t="s">
        <v>1950</v>
      </c>
      <c r="D597" s="6" t="s">
        <v>1951</v>
      </c>
      <c r="E597" s="6">
        <v>2.9171999999999998E-4</v>
      </c>
      <c r="F597" s="6">
        <v>0.95481899199999998</v>
      </c>
      <c r="G597" s="10">
        <v>1.8316599999999999E-7</v>
      </c>
      <c r="H597" s="6">
        <v>0.22500000000000001</v>
      </c>
    </row>
    <row r="598" spans="1:8" ht="15.6" x14ac:dyDescent="0.25">
      <c r="A598" s="6" t="str">
        <f t="shared" si="12"/>
        <v/>
      </c>
      <c r="B598" s="6" t="s">
        <v>1949</v>
      </c>
      <c r="C598" s="7" t="s">
        <v>1952</v>
      </c>
      <c r="D598" s="6" t="s">
        <v>1953</v>
      </c>
      <c r="E598" s="6">
        <v>0.18026271699999999</v>
      </c>
      <c r="F598" s="6">
        <v>0.51344583099999996</v>
      </c>
      <c r="G598" s="6">
        <v>1.777905E-3</v>
      </c>
      <c r="H598" s="6">
        <v>0.22500000000000001</v>
      </c>
    </row>
    <row r="599" spans="1:8" ht="15.6" x14ac:dyDescent="0.25">
      <c r="A599" s="6" t="e">
        <f t="shared" si="12"/>
        <v>#VALUE!</v>
      </c>
      <c r="B599" s="6" t="s">
        <v>1954</v>
      </c>
      <c r="C599" s="7" t="s">
        <v>1955</v>
      </c>
      <c r="D599" s="6" t="s">
        <v>1956</v>
      </c>
      <c r="E599" s="10">
        <v>6.1400000000000005E-10</v>
      </c>
      <c r="F599" s="6">
        <v>0.487696042</v>
      </c>
      <c r="G599" s="10">
        <v>1.2385699999999999E-6</v>
      </c>
      <c r="H599" s="6">
        <v>9.0999999999999998E-2</v>
      </c>
    </row>
    <row r="600" spans="1:8" ht="15.6" x14ac:dyDescent="0.25">
      <c r="A600" s="6" t="e">
        <f t="shared" si="12"/>
        <v>#VALUE!</v>
      </c>
      <c r="B600" s="6" t="s">
        <v>1957</v>
      </c>
      <c r="C600" s="7" t="s">
        <v>1958</v>
      </c>
      <c r="D600" s="6" t="s">
        <v>1959</v>
      </c>
      <c r="E600" s="6">
        <v>0.31887785299999999</v>
      </c>
      <c r="F600" s="6">
        <v>-1.707681692</v>
      </c>
      <c r="G600" s="6">
        <v>7.9266299999999998E-4</v>
      </c>
      <c r="H600" s="6">
        <v>-0.23899999999999999</v>
      </c>
    </row>
    <row r="601" spans="1:8" ht="15.6" x14ac:dyDescent="0.25">
      <c r="A601" s="6" t="str">
        <f t="shared" si="12"/>
        <v/>
      </c>
      <c r="B601" s="6" t="s">
        <v>1957</v>
      </c>
      <c r="C601" s="7" t="s">
        <v>1960</v>
      </c>
      <c r="D601" s="6" t="s">
        <v>1961</v>
      </c>
      <c r="E601" s="6">
        <v>2.5532855E-2</v>
      </c>
      <c r="F601" s="6">
        <v>-1.392631183</v>
      </c>
      <c r="G601" s="10">
        <v>1.2792E-6</v>
      </c>
      <c r="H601" s="6">
        <v>-0.23899999999999999</v>
      </c>
    </row>
    <row r="602" spans="1:8" ht="15.6" x14ac:dyDescent="0.25">
      <c r="A602" s="6" t="e">
        <f t="shared" si="12"/>
        <v>#VALUE!</v>
      </c>
      <c r="B602" s="6" t="s">
        <v>1962</v>
      </c>
      <c r="C602" s="7" t="s">
        <v>1963</v>
      </c>
      <c r="D602" s="6" t="s">
        <v>1964</v>
      </c>
      <c r="E602" s="10">
        <v>4.9899999999999997E-11</v>
      </c>
      <c r="F602" s="6">
        <v>-0.489017588</v>
      </c>
      <c r="G602" s="6">
        <v>2.5844300000000002E-4</v>
      </c>
      <c r="H602" s="6">
        <v>-0.14799999999999999</v>
      </c>
    </row>
    <row r="603" spans="1:8" ht="15.6" x14ac:dyDescent="0.25">
      <c r="A603" s="6" t="e">
        <f t="shared" si="12"/>
        <v>#VALUE!</v>
      </c>
      <c r="B603" s="6" t="s">
        <v>1965</v>
      </c>
      <c r="C603" s="7" t="s">
        <v>1966</v>
      </c>
      <c r="D603" s="6" t="s">
        <v>1967</v>
      </c>
      <c r="E603" s="6">
        <v>2.1377888000000001E-2</v>
      </c>
      <c r="F603" s="6">
        <v>-0.41948265000000001</v>
      </c>
      <c r="G603" s="6">
        <v>0.15953466999999999</v>
      </c>
      <c r="H603" s="6">
        <v>-0.27300000000000002</v>
      </c>
    </row>
    <row r="604" spans="1:8" ht="15.6" x14ac:dyDescent="0.25">
      <c r="A604" s="6" t="e">
        <f t="shared" si="12"/>
        <v>#VALUE!</v>
      </c>
      <c r="B604" s="6" t="s">
        <v>1968</v>
      </c>
      <c r="C604" s="7" t="s">
        <v>1969</v>
      </c>
      <c r="D604" s="6" t="s">
        <v>1970</v>
      </c>
      <c r="E604" s="10">
        <v>1.44E-8</v>
      </c>
      <c r="F604" s="6">
        <v>0.99547659099999997</v>
      </c>
      <c r="G604" s="10">
        <v>9.5226699999999997E-32</v>
      </c>
      <c r="H604" s="6">
        <v>0.29499999999999998</v>
      </c>
    </row>
    <row r="605" spans="1:8" ht="15.6" x14ac:dyDescent="0.25">
      <c r="A605" s="6" t="e">
        <f t="shared" si="12"/>
        <v>#VALUE!</v>
      </c>
      <c r="B605" s="6" t="s">
        <v>1971</v>
      </c>
      <c r="C605" s="7" t="s">
        <v>1972</v>
      </c>
      <c r="D605" s="6" t="s">
        <v>1973</v>
      </c>
      <c r="E605" s="6">
        <v>0.88485407900000002</v>
      </c>
      <c r="F605" s="6">
        <v>2.4540332779999998</v>
      </c>
      <c r="G605" s="10">
        <v>2.7793899999999999E-14</v>
      </c>
      <c r="H605" s="6">
        <v>0.52</v>
      </c>
    </row>
    <row r="606" spans="1:8" ht="15.6" x14ac:dyDescent="0.25">
      <c r="A606" s="6" t="str">
        <f t="shared" si="12"/>
        <v/>
      </c>
      <c r="B606" s="6" t="s">
        <v>1971</v>
      </c>
      <c r="C606" s="7" t="s">
        <v>1974</v>
      </c>
      <c r="D606" s="6" t="s">
        <v>1975</v>
      </c>
      <c r="E606" s="6">
        <v>0.64741761399999997</v>
      </c>
      <c r="F606" s="6">
        <v>0.46456080999999999</v>
      </c>
      <c r="G606" s="6">
        <v>5.1277670000000001E-3</v>
      </c>
      <c r="H606" s="6">
        <v>0.52</v>
      </c>
    </row>
    <row r="607" spans="1:8" ht="15.6" x14ac:dyDescent="0.25">
      <c r="A607" s="6" t="e">
        <f t="shared" si="12"/>
        <v>#VALUE!</v>
      </c>
      <c r="B607" s="6" t="s">
        <v>230</v>
      </c>
      <c r="C607" s="7" t="s">
        <v>1976</v>
      </c>
      <c r="D607" s="6" t="s">
        <v>1977</v>
      </c>
      <c r="E607" s="6">
        <v>5.1826538999999998E-2</v>
      </c>
      <c r="F607" s="6">
        <v>0.255270793</v>
      </c>
      <c r="G607" s="6">
        <v>3.9753548999999999E-2</v>
      </c>
      <c r="H607" s="6">
        <v>0.23400000000000001</v>
      </c>
    </row>
    <row r="608" spans="1:8" ht="15.6" x14ac:dyDescent="0.25">
      <c r="A608" s="6" t="e">
        <f t="shared" si="12"/>
        <v>#VALUE!</v>
      </c>
      <c r="B608" s="6" t="s">
        <v>1978</v>
      </c>
      <c r="C608" s="7" t="s">
        <v>1979</v>
      </c>
      <c r="D608" s="6" t="s">
        <v>1980</v>
      </c>
      <c r="E608" s="6">
        <v>0.58841711299999999</v>
      </c>
      <c r="F608" s="6">
        <v>1.5073875910000001</v>
      </c>
      <c r="G608" s="10">
        <v>1.8219200000000001E-21</v>
      </c>
      <c r="H608" s="6">
        <v>0.14299999999999999</v>
      </c>
    </row>
    <row r="609" spans="1:8" ht="15.6" x14ac:dyDescent="0.25">
      <c r="A609" s="6" t="e">
        <f t="shared" si="12"/>
        <v>#VALUE!</v>
      </c>
      <c r="B609" s="6" t="s">
        <v>1981</v>
      </c>
      <c r="C609" s="7" t="s">
        <v>1982</v>
      </c>
      <c r="D609" s="6" t="s">
        <v>1983</v>
      </c>
      <c r="E609" s="6">
        <v>0.37159678200000001</v>
      </c>
      <c r="F609" s="6">
        <v>-0.20338877499999999</v>
      </c>
      <c r="G609" s="6">
        <v>1.2603425999999999E-2</v>
      </c>
      <c r="H609" s="6">
        <v>-0.217</v>
      </c>
    </row>
    <row r="610" spans="1:8" ht="15.6" x14ac:dyDescent="0.25">
      <c r="A610" s="6" t="str">
        <f t="shared" si="12"/>
        <v/>
      </c>
      <c r="B610" s="6" t="s">
        <v>1981</v>
      </c>
      <c r="C610" s="7" t="s">
        <v>1984</v>
      </c>
      <c r="D610" s="6" t="s">
        <v>1985</v>
      </c>
      <c r="E610" s="10">
        <v>4.9400000000000002E-13</v>
      </c>
      <c r="F610" s="6">
        <v>-2.1446618979999998</v>
      </c>
      <c r="G610" s="10">
        <v>4.1289999999999997E-139</v>
      </c>
      <c r="H610" s="6">
        <v>-0.217</v>
      </c>
    </row>
    <row r="611" spans="1:8" ht="15.6" x14ac:dyDescent="0.25">
      <c r="A611" s="6" t="e">
        <f t="shared" si="12"/>
        <v>#VALUE!</v>
      </c>
      <c r="B611" s="6" t="s">
        <v>1986</v>
      </c>
      <c r="C611" s="7" t="s">
        <v>1987</v>
      </c>
      <c r="D611" s="6" t="s">
        <v>1988</v>
      </c>
      <c r="E611" s="6">
        <v>0.31734029000000002</v>
      </c>
      <c r="F611" s="6">
        <v>-1.520230003</v>
      </c>
      <c r="G611" s="10">
        <v>1.93679E-17</v>
      </c>
      <c r="H611" s="6">
        <v>-8.5000000000000006E-2</v>
      </c>
    </row>
    <row r="612" spans="1:8" ht="15.6" x14ac:dyDescent="0.25">
      <c r="A612" s="6" t="e">
        <f t="shared" si="12"/>
        <v>#VALUE!</v>
      </c>
      <c r="B612" s="6" t="s">
        <v>1989</v>
      </c>
      <c r="C612" s="7" t="s">
        <v>1990</v>
      </c>
      <c r="D612" s="6" t="s">
        <v>1991</v>
      </c>
      <c r="E612" s="10">
        <v>7.1799999999999996E-9</v>
      </c>
      <c r="F612" s="6">
        <v>-0.69384106099999998</v>
      </c>
      <c r="G612" s="6">
        <v>1.206085E-3</v>
      </c>
      <c r="H612" s="6">
        <v>-0.3</v>
      </c>
    </row>
    <row r="613" spans="1:8" ht="15.6" x14ac:dyDescent="0.25">
      <c r="A613" s="6" t="e">
        <f t="shared" si="12"/>
        <v>#VALUE!</v>
      </c>
      <c r="B613" s="6" t="s">
        <v>1992</v>
      </c>
      <c r="C613" s="7" t="s">
        <v>1993</v>
      </c>
      <c r="D613" s="6" t="s">
        <v>1994</v>
      </c>
      <c r="E613" s="10">
        <v>1.11E-10</v>
      </c>
      <c r="F613" s="6">
        <v>-2.6915694870000002</v>
      </c>
      <c r="G613" s="10">
        <v>2.8506700000000001E-57</v>
      </c>
      <c r="H613" s="6">
        <v>-0.23699999999999999</v>
      </c>
    </row>
    <row r="614" spans="1:8" ht="15.6" x14ac:dyDescent="0.25">
      <c r="A614" s="6" t="str">
        <f t="shared" si="12"/>
        <v/>
      </c>
      <c r="B614" s="6" t="s">
        <v>1992</v>
      </c>
      <c r="C614" s="7" t="s">
        <v>1995</v>
      </c>
      <c r="D614" s="6" t="s">
        <v>1996</v>
      </c>
      <c r="E614" s="6">
        <v>2.2228021000000001E-2</v>
      </c>
      <c r="F614" s="6">
        <v>-0.50456577499999999</v>
      </c>
      <c r="G614" s="10">
        <v>5.1697599999999998E-6</v>
      </c>
      <c r="H614" s="6">
        <v>-0.23699999999999999</v>
      </c>
    </row>
    <row r="615" spans="1:8" ht="15.6" x14ac:dyDescent="0.25">
      <c r="A615" s="6" t="e">
        <f t="shared" si="12"/>
        <v>#VALUE!</v>
      </c>
      <c r="B615" s="6" t="s">
        <v>1997</v>
      </c>
      <c r="C615" s="7" t="s">
        <v>1998</v>
      </c>
      <c r="D615" s="6" t="s">
        <v>1999</v>
      </c>
      <c r="E615" s="6">
        <v>2.7715180000000002E-3</v>
      </c>
      <c r="F615" s="6">
        <v>-2.2348259810000002</v>
      </c>
      <c r="G615" s="10">
        <v>7.83623E-25</v>
      </c>
      <c r="H615" s="6">
        <v>-0.122</v>
      </c>
    </row>
    <row r="616" spans="1:8" ht="15.6" x14ac:dyDescent="0.25">
      <c r="A616" s="6" t="e">
        <f t="shared" si="12"/>
        <v>#VALUE!</v>
      </c>
      <c r="B616" s="6" t="s">
        <v>2000</v>
      </c>
      <c r="C616" s="7" t="s">
        <v>2001</v>
      </c>
      <c r="D616" s="6" t="s">
        <v>2002</v>
      </c>
      <c r="E616" s="6">
        <v>1.0766510000000001E-3</v>
      </c>
      <c r="F616" s="6">
        <v>0.868086197</v>
      </c>
      <c r="G616" s="10">
        <v>2.6424499999999999E-8</v>
      </c>
      <c r="H616" s="6">
        <v>0.20899999999999999</v>
      </c>
    </row>
    <row r="617" spans="1:8" ht="15.6" x14ac:dyDescent="0.25">
      <c r="A617" s="6" t="e">
        <f t="shared" si="12"/>
        <v>#VALUE!</v>
      </c>
      <c r="B617" s="6" t="s">
        <v>2003</v>
      </c>
      <c r="C617" s="7" t="s">
        <v>2004</v>
      </c>
      <c r="D617" s="6" t="s">
        <v>2005</v>
      </c>
      <c r="E617" s="6">
        <v>0.20744842799999999</v>
      </c>
      <c r="F617" s="6">
        <v>1.1549928700000001</v>
      </c>
      <c r="G617" s="10">
        <v>4.2378300000000003E-37</v>
      </c>
      <c r="H617" s="6">
        <v>0.66500000000000004</v>
      </c>
    </row>
    <row r="618" spans="1:8" ht="15.6" x14ac:dyDescent="0.25">
      <c r="A618" s="6" t="e">
        <f t="shared" si="12"/>
        <v>#VALUE!</v>
      </c>
      <c r="B618" s="6" t="s">
        <v>2006</v>
      </c>
      <c r="C618" s="7" t="s">
        <v>2007</v>
      </c>
      <c r="D618" s="6" t="s">
        <v>2008</v>
      </c>
      <c r="E618" s="6">
        <v>4.4640899999999999E-4</v>
      </c>
      <c r="F618" s="6">
        <v>-0.59611048</v>
      </c>
      <c r="G618" s="10">
        <v>1.92369E-8</v>
      </c>
      <c r="H618" s="6">
        <v>-0.12</v>
      </c>
    </row>
    <row r="619" spans="1:8" ht="15.6" x14ac:dyDescent="0.25">
      <c r="A619" s="6" t="e">
        <f t="shared" si="12"/>
        <v>#VALUE!</v>
      </c>
      <c r="B619" s="6" t="s">
        <v>2009</v>
      </c>
      <c r="C619" s="7" t="s">
        <v>2010</v>
      </c>
      <c r="D619" s="6" t="s">
        <v>2011</v>
      </c>
      <c r="E619" s="6">
        <v>2.2021801000000001E-2</v>
      </c>
      <c r="F619" s="6">
        <v>0.67377963200000002</v>
      </c>
      <c r="G619" s="10">
        <v>5.9775000000000002E-7</v>
      </c>
      <c r="H619" s="6">
        <v>0.51</v>
      </c>
    </row>
    <row r="620" spans="1:8" ht="15.6" x14ac:dyDescent="0.25">
      <c r="A620" s="6" t="e">
        <f t="shared" si="12"/>
        <v>#VALUE!</v>
      </c>
      <c r="B620" s="6" t="s">
        <v>2012</v>
      </c>
      <c r="C620" s="7" t="s">
        <v>2013</v>
      </c>
      <c r="D620" s="6" t="s">
        <v>2014</v>
      </c>
      <c r="E620" s="6">
        <v>6.0458769999999998E-3</v>
      </c>
      <c r="F620" s="6">
        <v>-1.470430806</v>
      </c>
      <c r="G620" s="10">
        <v>3.6499399999999998E-6</v>
      </c>
      <c r="H620" s="6">
        <v>-0.35099999999999998</v>
      </c>
    </row>
    <row r="621" spans="1:8" ht="15.6" x14ac:dyDescent="0.25">
      <c r="A621" s="6" t="str">
        <f t="shared" si="12"/>
        <v/>
      </c>
      <c r="B621" s="6" t="s">
        <v>2012</v>
      </c>
      <c r="C621" s="7" t="s">
        <v>2015</v>
      </c>
      <c r="D621" s="6" t="s">
        <v>2016</v>
      </c>
      <c r="E621" s="6">
        <v>9.7501940000000002E-3</v>
      </c>
      <c r="F621" s="6">
        <v>-3.129673387</v>
      </c>
      <c r="G621" s="10">
        <v>1.6388800000000001E-8</v>
      </c>
      <c r="H621" s="6">
        <v>-0.35099999999999998</v>
      </c>
    </row>
    <row r="622" spans="1:8" ht="15.6" x14ac:dyDescent="0.25">
      <c r="A622" s="6" t="e">
        <f t="shared" si="12"/>
        <v>#VALUE!</v>
      </c>
      <c r="B622" s="6" t="s">
        <v>231</v>
      </c>
      <c r="C622" s="7" t="s">
        <v>2017</v>
      </c>
      <c r="D622" s="6" t="s">
        <v>2018</v>
      </c>
      <c r="E622" s="6">
        <v>6.4286499999999995E-4</v>
      </c>
      <c r="F622" s="6">
        <v>-1.269406128</v>
      </c>
      <c r="G622" s="10">
        <v>6.6404399999999997E-5</v>
      </c>
      <c r="H622" s="6">
        <v>-0.54500000000000004</v>
      </c>
    </row>
    <row r="623" spans="1:8" ht="15.6" x14ac:dyDescent="0.25">
      <c r="A623" s="6" t="e">
        <f t="shared" si="12"/>
        <v>#VALUE!</v>
      </c>
      <c r="B623" s="6" t="s">
        <v>2019</v>
      </c>
      <c r="C623" s="7" t="s">
        <v>2020</v>
      </c>
      <c r="D623" s="6" t="s">
        <v>2021</v>
      </c>
      <c r="E623" s="6">
        <v>0.31260727100000002</v>
      </c>
      <c r="F623" s="6">
        <v>-0.14557328</v>
      </c>
      <c r="G623" s="6">
        <v>4.2241125999999997E-2</v>
      </c>
      <c r="H623" s="6">
        <v>-0.161</v>
      </c>
    </row>
    <row r="624" spans="1:8" ht="15.6" x14ac:dyDescent="0.25">
      <c r="A624" s="6" t="e">
        <f t="shared" si="12"/>
        <v>#VALUE!</v>
      </c>
      <c r="B624" s="6" t="s">
        <v>2022</v>
      </c>
      <c r="C624" s="7" t="s">
        <v>2023</v>
      </c>
      <c r="D624" s="6" t="s">
        <v>2024</v>
      </c>
      <c r="E624" s="6">
        <v>6.9596899999999995E-4</v>
      </c>
      <c r="F624" s="6">
        <v>0.10529991900000001</v>
      </c>
      <c r="G624" s="6">
        <v>0.73600090100000004</v>
      </c>
      <c r="H624" s="6">
        <v>0.20100000000000001</v>
      </c>
    </row>
    <row r="625" spans="1:8" ht="15.6" x14ac:dyDescent="0.25">
      <c r="A625" s="6" t="e">
        <f t="shared" si="12"/>
        <v>#VALUE!</v>
      </c>
      <c r="B625" s="6" t="s">
        <v>2025</v>
      </c>
      <c r="C625" s="7" t="s">
        <v>2026</v>
      </c>
      <c r="D625" s="6" t="s">
        <v>2027</v>
      </c>
      <c r="E625" s="6">
        <v>0.49613471399999998</v>
      </c>
      <c r="F625" s="6">
        <v>1.4625164349999999</v>
      </c>
      <c r="G625" s="10">
        <v>1.5717899999999999E-22</v>
      </c>
      <c r="H625" s="6">
        <v>0.221</v>
      </c>
    </row>
    <row r="626" spans="1:8" ht="15.6" x14ac:dyDescent="0.25">
      <c r="A626" s="6" t="e">
        <f t="shared" ref="A626:A657" si="13">IF(B625=B626,"",IF(A625&lt;&gt;"",A625+1,IF(A624&lt;&gt;"",A624+1,IF(A623&lt;&gt;"",A623+1,IF(A622&lt;&gt;"",A622+1,"ERRER")))))</f>
        <v>#VALUE!</v>
      </c>
      <c r="B626" s="6" t="s">
        <v>2028</v>
      </c>
      <c r="C626" s="7" t="s">
        <v>2029</v>
      </c>
      <c r="D626" s="6" t="s">
        <v>2030</v>
      </c>
      <c r="E626" s="10">
        <v>7.9400000000000004E-7</v>
      </c>
      <c r="F626" s="6">
        <v>0.33154248400000003</v>
      </c>
      <c r="G626" s="6">
        <v>4.0987100000000002E-3</v>
      </c>
      <c r="H626" s="6">
        <v>0.30599999999999999</v>
      </c>
    </row>
    <row r="627" spans="1:8" ht="15.6" x14ac:dyDescent="0.25">
      <c r="A627" s="6" t="e">
        <f t="shared" si="13"/>
        <v>#VALUE!</v>
      </c>
      <c r="B627" s="6" t="s">
        <v>2031</v>
      </c>
      <c r="C627" s="7" t="s">
        <v>2032</v>
      </c>
      <c r="D627" s="6" t="s">
        <v>2033</v>
      </c>
      <c r="E627" s="6">
        <v>0.81347117000000002</v>
      </c>
      <c r="F627" s="6">
        <v>0.73054044500000004</v>
      </c>
      <c r="G627" s="10">
        <v>1.7837400000000001E-10</v>
      </c>
      <c r="H627" s="6">
        <v>0.22600000000000001</v>
      </c>
    </row>
    <row r="628" spans="1:8" ht="15.6" x14ac:dyDescent="0.25">
      <c r="A628" s="6" t="e">
        <f t="shared" si="13"/>
        <v>#VALUE!</v>
      </c>
      <c r="B628" s="6" t="s">
        <v>2034</v>
      </c>
      <c r="C628" s="7" t="s">
        <v>2035</v>
      </c>
      <c r="D628" s="6" t="s">
        <v>2036</v>
      </c>
      <c r="E628" s="6">
        <v>9.0405499999999996E-4</v>
      </c>
      <c r="F628" s="6">
        <v>-5.4943005000000003E-2</v>
      </c>
      <c r="G628" s="6">
        <v>0.73571905100000001</v>
      </c>
      <c r="H628" s="6">
        <v>-0.191</v>
      </c>
    </row>
    <row r="629" spans="1:8" ht="15.6" x14ac:dyDescent="0.25">
      <c r="A629" s="6" t="e">
        <f t="shared" si="13"/>
        <v>#VALUE!</v>
      </c>
      <c r="B629" s="6" t="s">
        <v>2037</v>
      </c>
      <c r="C629" s="7" t="s">
        <v>2038</v>
      </c>
      <c r="D629" s="6" t="s">
        <v>2039</v>
      </c>
      <c r="E629" s="6">
        <v>5.4519599999999996E-4</v>
      </c>
      <c r="F629" s="6">
        <v>-1.304655761</v>
      </c>
      <c r="G629" s="10">
        <v>1.4196200000000001E-7</v>
      </c>
      <c r="H629" s="6">
        <v>-0.14599999999999999</v>
      </c>
    </row>
    <row r="630" spans="1:8" ht="15.6" x14ac:dyDescent="0.25">
      <c r="A630" s="6" t="str">
        <f t="shared" si="13"/>
        <v/>
      </c>
      <c r="B630" s="6" t="s">
        <v>2037</v>
      </c>
      <c r="C630" s="7" t="s">
        <v>2040</v>
      </c>
      <c r="D630" s="6" t="s">
        <v>2041</v>
      </c>
      <c r="E630" s="6">
        <v>3.3651979999999998E-3</v>
      </c>
      <c r="F630" s="6">
        <v>-2.57217925</v>
      </c>
      <c r="G630" s="10">
        <v>1.5300099999999999E-14</v>
      </c>
      <c r="H630" s="6">
        <v>-0.14599999999999999</v>
      </c>
    </row>
    <row r="631" spans="1:8" ht="15.6" x14ac:dyDescent="0.25">
      <c r="A631" s="6" t="e">
        <f t="shared" si="13"/>
        <v>#VALUE!</v>
      </c>
      <c r="B631" s="6" t="s">
        <v>2042</v>
      </c>
      <c r="C631" s="7" t="s">
        <v>2043</v>
      </c>
      <c r="D631" s="6" t="s">
        <v>2044</v>
      </c>
      <c r="E631" s="6">
        <v>8.7879780000000001E-3</v>
      </c>
      <c r="F631" s="6">
        <v>-0.60992338300000004</v>
      </c>
      <c r="G631" s="10">
        <v>4.6901500000000001E-11</v>
      </c>
      <c r="H631" s="6">
        <v>-0.23899999999999999</v>
      </c>
    </row>
    <row r="632" spans="1:8" ht="15.6" x14ac:dyDescent="0.25">
      <c r="A632" s="6" t="e">
        <f t="shared" si="13"/>
        <v>#VALUE!</v>
      </c>
      <c r="B632" s="6" t="s">
        <v>232</v>
      </c>
      <c r="C632" s="7" t="s">
        <v>2045</v>
      </c>
      <c r="D632" s="6" t="s">
        <v>2046</v>
      </c>
      <c r="E632" s="10">
        <v>3.53E-9</v>
      </c>
      <c r="F632" s="6">
        <v>1.1327417849999999</v>
      </c>
      <c r="G632" s="10">
        <v>1.3124699999999999E-70</v>
      </c>
      <c r="H632" s="6">
        <v>0.44700000000000001</v>
      </c>
    </row>
    <row r="633" spans="1:8" ht="15.6" x14ac:dyDescent="0.25">
      <c r="A633" s="6" t="e">
        <f t="shared" si="13"/>
        <v>#VALUE!</v>
      </c>
      <c r="B633" s="6" t="s">
        <v>2047</v>
      </c>
      <c r="C633" s="7" t="s">
        <v>2048</v>
      </c>
      <c r="D633" s="6" t="s">
        <v>2049</v>
      </c>
      <c r="E633" s="10">
        <v>1.63E-5</v>
      </c>
      <c r="F633" s="6">
        <v>-0.206922829</v>
      </c>
      <c r="G633" s="6">
        <v>9.6490039999999999E-2</v>
      </c>
      <c r="H633" s="6">
        <v>-0.1</v>
      </c>
    </row>
    <row r="634" spans="1:8" ht="15.6" x14ac:dyDescent="0.25">
      <c r="A634" s="6" t="e">
        <f t="shared" si="13"/>
        <v>#VALUE!</v>
      </c>
      <c r="B634" s="6" t="s">
        <v>2050</v>
      </c>
      <c r="C634" s="7" t="s">
        <v>2051</v>
      </c>
      <c r="D634" s="6" t="s">
        <v>2052</v>
      </c>
      <c r="E634" s="10">
        <v>6.7800000000000003E-6</v>
      </c>
      <c r="F634" s="6">
        <v>-0.74316711099999999</v>
      </c>
      <c r="G634" s="6">
        <v>0.22411423899999999</v>
      </c>
      <c r="H634" s="6">
        <v>-0.25600000000000001</v>
      </c>
    </row>
    <row r="635" spans="1:8" ht="15.6" x14ac:dyDescent="0.25">
      <c r="A635" s="6" t="e">
        <f t="shared" si="13"/>
        <v>#VALUE!</v>
      </c>
      <c r="B635" s="6" t="s">
        <v>2053</v>
      </c>
      <c r="C635" s="7" t="s">
        <v>2054</v>
      </c>
      <c r="D635" s="6" t="s">
        <v>2055</v>
      </c>
      <c r="E635" s="10">
        <v>3.0200000000000001E-26</v>
      </c>
      <c r="F635" s="6">
        <v>0.64097910999999996</v>
      </c>
      <c r="G635" s="10">
        <v>9.1236599999999999E-10</v>
      </c>
      <c r="H635" s="6">
        <v>0.22500000000000001</v>
      </c>
    </row>
    <row r="636" spans="1:8" ht="15.6" x14ac:dyDescent="0.25">
      <c r="A636" s="6" t="e">
        <f t="shared" si="13"/>
        <v>#VALUE!</v>
      </c>
      <c r="B636" s="6" t="s">
        <v>2056</v>
      </c>
      <c r="C636" s="7"/>
      <c r="D636" s="6" t="s">
        <v>2057</v>
      </c>
      <c r="E636" s="6">
        <v>0.27127825500000002</v>
      </c>
      <c r="F636" s="6">
        <v>0.42787214299999998</v>
      </c>
      <c r="G636" s="6">
        <v>3.0893253999999998E-2</v>
      </c>
      <c r="H636" s="6">
        <v>0.40899999999999997</v>
      </c>
    </row>
    <row r="637" spans="1:8" ht="15.6" x14ac:dyDescent="0.25">
      <c r="A637" s="6" t="e">
        <f t="shared" si="13"/>
        <v>#VALUE!</v>
      </c>
      <c r="B637" s="6" t="s">
        <v>2058</v>
      </c>
      <c r="C637" s="7" t="s">
        <v>2059</v>
      </c>
      <c r="D637" s="6" t="s">
        <v>2060</v>
      </c>
      <c r="E637" s="10">
        <v>3.83E-19</v>
      </c>
      <c r="F637" s="6">
        <v>-9.9952254000000004E-2</v>
      </c>
      <c r="G637" s="6">
        <v>0.53905452899999995</v>
      </c>
      <c r="H637" s="6">
        <v>-0.21299999999999999</v>
      </c>
    </row>
    <row r="638" spans="1:8" ht="15.6" x14ac:dyDescent="0.25">
      <c r="A638" s="6" t="e">
        <f t="shared" si="13"/>
        <v>#VALUE!</v>
      </c>
      <c r="B638" s="6" t="s">
        <v>2061</v>
      </c>
      <c r="C638" s="7" t="s">
        <v>2062</v>
      </c>
      <c r="D638" s="6" t="s">
        <v>2063</v>
      </c>
      <c r="E638" s="6">
        <v>7.8082460000000006E-2</v>
      </c>
      <c r="F638" s="6">
        <v>1.1131259099999999</v>
      </c>
      <c r="G638" s="6">
        <v>3.4849958E-2</v>
      </c>
      <c r="H638" s="6">
        <v>0.26800000000000002</v>
      </c>
    </row>
    <row r="639" spans="1:8" ht="15.6" x14ac:dyDescent="0.25">
      <c r="A639" s="6" t="e">
        <f t="shared" si="13"/>
        <v>#VALUE!</v>
      </c>
      <c r="B639" s="6" t="s">
        <v>2064</v>
      </c>
      <c r="C639" s="7" t="s">
        <v>2065</v>
      </c>
      <c r="D639" s="6" t="s">
        <v>2066</v>
      </c>
      <c r="E639" s="6">
        <v>1.595363E-3</v>
      </c>
      <c r="F639" s="6">
        <v>-0.76109576199999995</v>
      </c>
      <c r="G639" s="6">
        <v>6.0154000000000002E-4</v>
      </c>
      <c r="H639" s="6">
        <v>-0.20699999999999999</v>
      </c>
    </row>
    <row r="640" spans="1:8" ht="15.6" x14ac:dyDescent="0.25">
      <c r="A640" s="6" t="e">
        <f t="shared" si="13"/>
        <v>#VALUE!</v>
      </c>
      <c r="B640" s="6" t="s">
        <v>2067</v>
      </c>
      <c r="C640" s="7" t="s">
        <v>2068</v>
      </c>
      <c r="D640" s="6" t="s">
        <v>2069</v>
      </c>
      <c r="E640" s="10">
        <v>9.96E-13</v>
      </c>
      <c r="F640" s="6">
        <v>-0.71246348800000003</v>
      </c>
      <c r="G640" s="6">
        <v>3.61744E-4</v>
      </c>
      <c r="H640" s="6">
        <v>-0.159</v>
      </c>
    </row>
    <row r="641" spans="1:8" ht="15.6" x14ac:dyDescent="0.25">
      <c r="A641" s="6" t="e">
        <f t="shared" si="13"/>
        <v>#VALUE!</v>
      </c>
      <c r="B641" s="6" t="s">
        <v>2070</v>
      </c>
      <c r="C641" s="7" t="s">
        <v>2071</v>
      </c>
      <c r="D641" s="6" t="s">
        <v>2072</v>
      </c>
      <c r="E641" s="10">
        <v>8.4400000000000005E-6</v>
      </c>
      <c r="F641" s="6">
        <v>-0.70469325699999996</v>
      </c>
      <c r="G641" s="10">
        <v>4.5642699999999998E-11</v>
      </c>
      <c r="H641" s="6">
        <v>-0.30299999999999999</v>
      </c>
    </row>
    <row r="642" spans="1:8" ht="15.6" x14ac:dyDescent="0.25">
      <c r="A642" s="6" t="e">
        <f t="shared" si="13"/>
        <v>#VALUE!</v>
      </c>
      <c r="B642" s="6" t="s">
        <v>2073</v>
      </c>
      <c r="C642" s="7" t="s">
        <v>2074</v>
      </c>
      <c r="D642" s="6" t="s">
        <v>2075</v>
      </c>
      <c r="E642" s="6">
        <v>0.31935933500000002</v>
      </c>
      <c r="F642" s="6">
        <v>0.42093393200000001</v>
      </c>
      <c r="G642" s="6">
        <v>3.8008170000000002E-3</v>
      </c>
      <c r="H642" s="6">
        <v>0.34200000000000003</v>
      </c>
    </row>
    <row r="643" spans="1:8" ht="15.6" x14ac:dyDescent="0.25">
      <c r="A643" s="6" t="e">
        <f t="shared" si="13"/>
        <v>#VALUE!</v>
      </c>
      <c r="B643" s="6" t="s">
        <v>2076</v>
      </c>
      <c r="C643" s="7" t="s">
        <v>2077</v>
      </c>
      <c r="D643" s="6" t="s">
        <v>2078</v>
      </c>
      <c r="E643" s="6">
        <v>2.8528907999999999E-2</v>
      </c>
      <c r="F643" s="6">
        <v>0.360437909</v>
      </c>
      <c r="G643" s="6">
        <v>7.0218099999999996E-4</v>
      </c>
      <c r="H643" s="6">
        <v>0.16200000000000001</v>
      </c>
    </row>
    <row r="644" spans="1:8" ht="15.6" x14ac:dyDescent="0.25">
      <c r="A644" s="6" t="e">
        <f t="shared" si="13"/>
        <v>#VALUE!</v>
      </c>
      <c r="B644" s="6" t="s">
        <v>2079</v>
      </c>
      <c r="C644" s="7" t="s">
        <v>2080</v>
      </c>
      <c r="D644" s="6" t="s">
        <v>2081</v>
      </c>
      <c r="E644" s="6">
        <v>4.5348767999999998E-2</v>
      </c>
      <c r="F644" s="6">
        <v>0.42391575100000001</v>
      </c>
      <c r="G644" s="6">
        <v>3.7550853000000002E-2</v>
      </c>
      <c r="H644" s="6">
        <v>0.255</v>
      </c>
    </row>
    <row r="645" spans="1:8" ht="15.6" x14ac:dyDescent="0.25">
      <c r="A645" s="6" t="e">
        <f t="shared" si="13"/>
        <v>#VALUE!</v>
      </c>
      <c r="B645" s="6" t="s">
        <v>2082</v>
      </c>
      <c r="C645" s="7" t="s">
        <v>2083</v>
      </c>
      <c r="D645" s="6" t="s">
        <v>2084</v>
      </c>
      <c r="E645" s="10">
        <v>1.48E-6</v>
      </c>
      <c r="F645" s="6">
        <v>1.090020123</v>
      </c>
      <c r="G645" s="10">
        <v>1.3125E-8</v>
      </c>
      <c r="H645" s="6">
        <v>0.187</v>
      </c>
    </row>
    <row r="646" spans="1:8" ht="15.6" x14ac:dyDescent="0.25">
      <c r="A646" s="6" t="str">
        <f t="shared" si="13"/>
        <v/>
      </c>
      <c r="B646" s="6" t="s">
        <v>2082</v>
      </c>
      <c r="C646" s="7" t="s">
        <v>2085</v>
      </c>
      <c r="D646" s="6" t="s">
        <v>2086</v>
      </c>
      <c r="E646" s="10">
        <v>1.3200000000000001E-5</v>
      </c>
      <c r="F646" s="6">
        <v>0.79744440699999997</v>
      </c>
      <c r="G646" s="6">
        <v>9.6174599999999999E-2</v>
      </c>
      <c r="H646" s="6">
        <v>0.187</v>
      </c>
    </row>
    <row r="647" spans="1:8" ht="15.6" x14ac:dyDescent="0.25">
      <c r="A647" s="6" t="e">
        <f t="shared" si="13"/>
        <v>#VALUE!</v>
      </c>
      <c r="B647" s="6" t="s">
        <v>2087</v>
      </c>
      <c r="C647" s="7" t="s">
        <v>2088</v>
      </c>
      <c r="D647" s="6" t="s">
        <v>2089</v>
      </c>
      <c r="E647" s="6">
        <v>3.4198639000000003E-2</v>
      </c>
      <c r="F647" s="6">
        <v>-0.91821959600000003</v>
      </c>
      <c r="G647" s="6">
        <v>2.7920014999999999E-2</v>
      </c>
      <c r="H647" s="6">
        <v>-0.17399999999999999</v>
      </c>
    </row>
    <row r="648" spans="1:8" ht="15.6" x14ac:dyDescent="0.25">
      <c r="A648" s="6" t="str">
        <f t="shared" si="13"/>
        <v/>
      </c>
      <c r="B648" s="6" t="s">
        <v>2087</v>
      </c>
      <c r="C648" s="7" t="s">
        <v>2090</v>
      </c>
      <c r="D648" s="6" t="s">
        <v>2091</v>
      </c>
      <c r="E648" s="6">
        <v>1.6331000000000001E-4</v>
      </c>
      <c r="F648" s="6">
        <v>-1.066210321</v>
      </c>
      <c r="G648" s="6">
        <v>2.7298479E-2</v>
      </c>
      <c r="H648" s="6">
        <v>-0.17399999999999999</v>
      </c>
    </row>
    <row r="649" spans="1:8" ht="15.6" x14ac:dyDescent="0.25">
      <c r="A649" s="6" t="e">
        <f t="shared" si="13"/>
        <v>#VALUE!</v>
      </c>
      <c r="B649" s="6" t="s">
        <v>2092</v>
      </c>
      <c r="C649" s="7" t="s">
        <v>2093</v>
      </c>
      <c r="D649" s="6" t="s">
        <v>2094</v>
      </c>
      <c r="E649" s="10">
        <v>4.2100000000000003E-6</v>
      </c>
      <c r="F649" s="6">
        <v>0.663030962</v>
      </c>
      <c r="G649" s="6">
        <v>3.6556099999999998E-4</v>
      </c>
      <c r="H649" s="6">
        <v>0.224</v>
      </c>
    </row>
    <row r="650" spans="1:8" ht="15.6" x14ac:dyDescent="0.25">
      <c r="A650" s="6" t="e">
        <f t="shared" si="13"/>
        <v>#VALUE!</v>
      </c>
      <c r="B650" s="6" t="s">
        <v>2095</v>
      </c>
      <c r="C650" s="7" t="s">
        <v>2096</v>
      </c>
      <c r="D650" s="6" t="s">
        <v>2097</v>
      </c>
      <c r="E650" s="6">
        <v>3.5352039000000002E-2</v>
      </c>
      <c r="F650" s="6">
        <v>-0.20293799500000001</v>
      </c>
      <c r="G650" s="6">
        <v>2.7816270000000001E-2</v>
      </c>
      <c r="H650" s="6">
        <v>-0.128</v>
      </c>
    </row>
    <row r="651" spans="1:8" ht="15.6" x14ac:dyDescent="0.25">
      <c r="A651" s="6" t="e">
        <f t="shared" si="13"/>
        <v>#VALUE!</v>
      </c>
      <c r="B651" s="6" t="s">
        <v>2098</v>
      </c>
      <c r="C651" s="7" t="s">
        <v>2099</v>
      </c>
      <c r="D651" s="6" t="s">
        <v>2100</v>
      </c>
      <c r="E651" s="10">
        <v>1.91E-7</v>
      </c>
      <c r="F651" s="6">
        <v>0.67515976499999997</v>
      </c>
      <c r="G651" s="10">
        <v>6.0818600000000002E-8</v>
      </c>
      <c r="H651" s="6">
        <v>0.32900000000000001</v>
      </c>
    </row>
    <row r="652" spans="1:8" ht="15.6" x14ac:dyDescent="0.25">
      <c r="A652" s="6" t="e">
        <f t="shared" si="13"/>
        <v>#VALUE!</v>
      </c>
      <c r="B652" s="6" t="s">
        <v>2101</v>
      </c>
      <c r="C652" s="7" t="s">
        <v>2102</v>
      </c>
      <c r="D652" s="6" t="s">
        <v>2103</v>
      </c>
      <c r="E652" s="6">
        <v>6.7604709999999997E-3</v>
      </c>
      <c r="F652" s="6">
        <v>0.83574134200000005</v>
      </c>
      <c r="G652" s="10">
        <v>5.2230200000000001E-7</v>
      </c>
      <c r="H652" s="6">
        <v>0.25900000000000001</v>
      </c>
    </row>
    <row r="653" spans="1:8" ht="15.6" x14ac:dyDescent="0.25">
      <c r="A653" s="6" t="e">
        <f t="shared" si="13"/>
        <v>#VALUE!</v>
      </c>
      <c r="B653" s="6" t="s">
        <v>2104</v>
      </c>
      <c r="C653" s="7" t="s">
        <v>2105</v>
      </c>
      <c r="D653" s="6" t="s">
        <v>2106</v>
      </c>
      <c r="E653" s="6">
        <v>4.1403461000000003E-2</v>
      </c>
      <c r="F653" s="6">
        <v>0.43852697000000002</v>
      </c>
      <c r="G653" s="6">
        <v>9.8933154999999995E-2</v>
      </c>
      <c r="H653" s="6">
        <v>0.19500000000000001</v>
      </c>
    </row>
    <row r="654" spans="1:8" ht="15.6" x14ac:dyDescent="0.25">
      <c r="A654" s="6" t="e">
        <f t="shared" si="13"/>
        <v>#VALUE!</v>
      </c>
      <c r="B654" s="6" t="s">
        <v>2107</v>
      </c>
      <c r="C654" s="7" t="s">
        <v>2108</v>
      </c>
      <c r="D654" s="6" t="s">
        <v>2109</v>
      </c>
      <c r="E654" s="10">
        <v>9.38E-6</v>
      </c>
      <c r="F654" s="6">
        <v>0.52001779999999997</v>
      </c>
      <c r="G654" s="10">
        <v>1.5344000000000001E-5</v>
      </c>
      <c r="H654" s="6">
        <v>0.186</v>
      </c>
    </row>
    <row r="655" spans="1:8" ht="15.6" x14ac:dyDescent="0.25">
      <c r="A655" s="6" t="e">
        <f t="shared" si="13"/>
        <v>#VALUE!</v>
      </c>
      <c r="B655" s="6" t="s">
        <v>2110</v>
      </c>
      <c r="C655" s="7" t="s">
        <v>2111</v>
      </c>
      <c r="D655" s="6" t="s">
        <v>2112</v>
      </c>
      <c r="E655" s="10">
        <v>2.1399999999999999E-30</v>
      </c>
      <c r="F655" s="6">
        <v>0.23701454299999999</v>
      </c>
      <c r="G655" s="6">
        <v>1.6627460000000001E-3</v>
      </c>
      <c r="H655" s="6">
        <v>8.1000000000000003E-2</v>
      </c>
    </row>
    <row r="656" spans="1:8" ht="15.6" x14ac:dyDescent="0.25">
      <c r="A656" s="6" t="e">
        <f t="shared" si="13"/>
        <v>#VALUE!</v>
      </c>
      <c r="B656" s="6" t="s">
        <v>2113</v>
      </c>
      <c r="C656" s="7" t="s">
        <v>2114</v>
      </c>
      <c r="D656" s="6" t="s">
        <v>2115</v>
      </c>
      <c r="E656" s="6">
        <v>8.0101011E-2</v>
      </c>
      <c r="F656" s="6">
        <v>-0.56464418299999997</v>
      </c>
      <c r="G656" s="6">
        <v>3.6820441000000002E-2</v>
      </c>
      <c r="H656" s="6">
        <v>-0.1</v>
      </c>
    </row>
    <row r="657" spans="1:8" ht="15.6" x14ac:dyDescent="0.25">
      <c r="A657" s="6" t="str">
        <f t="shared" si="13"/>
        <v/>
      </c>
      <c r="B657" s="6" t="s">
        <v>2113</v>
      </c>
      <c r="C657" s="7" t="s">
        <v>2114</v>
      </c>
      <c r="D657" s="6" t="s">
        <v>2116</v>
      </c>
      <c r="E657" s="6">
        <v>0.14765767299999999</v>
      </c>
      <c r="F657" s="6">
        <v>-0.68976302700000003</v>
      </c>
      <c r="G657" s="6">
        <v>4.1208713000000001E-2</v>
      </c>
      <c r="H657" s="6">
        <v>-0.1</v>
      </c>
    </row>
    <row r="658" spans="1:8" ht="15.6" x14ac:dyDescent="0.25">
      <c r="A658" s="6" t="e">
        <f t="shared" ref="A658:A689" si="14">IF(B657=B658,"",IF(A657&lt;&gt;"",A657+1,IF(A656&lt;&gt;"",A656+1,IF(A655&lt;&gt;"",A655+1,IF(A654&lt;&gt;"",A654+1,"ERRER")))))</f>
        <v>#VALUE!</v>
      </c>
      <c r="B658" s="6" t="s">
        <v>2117</v>
      </c>
      <c r="C658" s="7" t="s">
        <v>2118</v>
      </c>
      <c r="D658" s="6" t="s">
        <v>2119</v>
      </c>
      <c r="E658" s="6">
        <v>0.51775647999999996</v>
      </c>
      <c r="F658" s="6">
        <v>-0.31091502199999999</v>
      </c>
      <c r="G658" s="6">
        <v>6.8806900000000003E-4</v>
      </c>
      <c r="H658" s="6">
        <v>-5.6000000000000001E-2</v>
      </c>
    </row>
    <row r="659" spans="1:8" ht="15.6" x14ac:dyDescent="0.25">
      <c r="A659" s="6" t="e">
        <f t="shared" si="14"/>
        <v>#VALUE!</v>
      </c>
      <c r="B659" s="6" t="s">
        <v>2120</v>
      </c>
      <c r="C659" s="7" t="s">
        <v>2121</v>
      </c>
      <c r="D659" s="6" t="s">
        <v>2122</v>
      </c>
      <c r="E659" s="6">
        <v>6.7329300000000005E-4</v>
      </c>
      <c r="F659" s="6">
        <v>-0.56096968999999997</v>
      </c>
      <c r="G659" s="6">
        <v>2.09812E-4</v>
      </c>
      <c r="H659" s="6">
        <v>-0.44400000000000001</v>
      </c>
    </row>
    <row r="660" spans="1:8" ht="15.6" x14ac:dyDescent="0.25">
      <c r="A660" s="6" t="e">
        <f t="shared" si="14"/>
        <v>#VALUE!</v>
      </c>
      <c r="B660" s="6" t="s">
        <v>2123</v>
      </c>
      <c r="C660" s="7" t="s">
        <v>2124</v>
      </c>
      <c r="D660" s="6" t="s">
        <v>2125</v>
      </c>
      <c r="E660" s="6">
        <v>0.461381133</v>
      </c>
      <c r="F660" s="6">
        <v>-1.620277435</v>
      </c>
      <c r="G660" s="10">
        <v>3.0516600000000001E-6</v>
      </c>
      <c r="H660" s="6">
        <v>-0.16900000000000001</v>
      </c>
    </row>
    <row r="661" spans="1:8" ht="15.6" x14ac:dyDescent="0.25">
      <c r="A661" s="6" t="str">
        <f t="shared" si="14"/>
        <v/>
      </c>
      <c r="B661" s="6" t="s">
        <v>2123</v>
      </c>
      <c r="C661" s="7" t="s">
        <v>2126</v>
      </c>
      <c r="D661" s="6" t="s">
        <v>2127</v>
      </c>
      <c r="E661" s="6">
        <v>0.28220127900000003</v>
      </c>
      <c r="F661" s="6">
        <v>-1.0625949750000001</v>
      </c>
      <c r="G661" s="6">
        <v>2.3393733999999999E-2</v>
      </c>
      <c r="H661" s="6">
        <v>-0.16900000000000001</v>
      </c>
    </row>
    <row r="662" spans="1:8" ht="15.6" x14ac:dyDescent="0.25">
      <c r="A662" s="6" t="e">
        <f t="shared" si="14"/>
        <v>#VALUE!</v>
      </c>
      <c r="B662" s="6" t="s">
        <v>2128</v>
      </c>
      <c r="C662" s="7" t="s">
        <v>2129</v>
      </c>
      <c r="D662" s="6" t="s">
        <v>2130</v>
      </c>
      <c r="E662" s="10">
        <v>1.24E-7</v>
      </c>
      <c r="F662" s="6">
        <v>0.82977173500000001</v>
      </c>
      <c r="G662" s="6">
        <v>1.16785E-4</v>
      </c>
      <c r="H662" s="6">
        <v>0.46300000000000002</v>
      </c>
    </row>
    <row r="663" spans="1:8" ht="15.6" x14ac:dyDescent="0.25">
      <c r="A663" s="6" t="str">
        <f t="shared" si="14"/>
        <v/>
      </c>
      <c r="B663" s="6" t="s">
        <v>2128</v>
      </c>
      <c r="C663" s="7" t="s">
        <v>2131</v>
      </c>
      <c r="D663" s="6" t="s">
        <v>2132</v>
      </c>
      <c r="E663" s="10">
        <v>2.1600000000000001E-14</v>
      </c>
      <c r="F663" s="6">
        <v>0.26849917600000001</v>
      </c>
      <c r="G663" s="6">
        <v>0.11485453499999999</v>
      </c>
      <c r="H663" s="6">
        <v>0.46300000000000002</v>
      </c>
    </row>
    <row r="664" spans="1:8" ht="15.6" x14ac:dyDescent="0.25">
      <c r="A664" s="6" t="e">
        <f t="shared" si="14"/>
        <v>#VALUE!</v>
      </c>
      <c r="B664" s="6" t="s">
        <v>2133</v>
      </c>
      <c r="C664" s="7" t="s">
        <v>2134</v>
      </c>
      <c r="D664" s="6" t="s">
        <v>2135</v>
      </c>
      <c r="E664" s="10">
        <v>7.6700000000000004E-44</v>
      </c>
      <c r="F664" s="6">
        <v>-1.257613925</v>
      </c>
      <c r="G664" s="10">
        <v>1.05304E-46</v>
      </c>
      <c r="H664" s="6">
        <v>-0.5</v>
      </c>
    </row>
    <row r="665" spans="1:8" ht="15.6" x14ac:dyDescent="0.25">
      <c r="A665" s="6" t="e">
        <f t="shared" si="14"/>
        <v>#VALUE!</v>
      </c>
      <c r="B665" s="6" t="s">
        <v>2136</v>
      </c>
      <c r="C665" s="7" t="s">
        <v>2137</v>
      </c>
      <c r="D665" s="6" t="s">
        <v>2138</v>
      </c>
      <c r="E665" s="6">
        <v>6.9837942E-2</v>
      </c>
      <c r="F665" s="6">
        <v>0.79200549600000003</v>
      </c>
      <c r="G665" s="6">
        <v>6.5596000000000003E-4</v>
      </c>
      <c r="H665" s="6">
        <v>0.217</v>
      </c>
    </row>
    <row r="666" spans="1:8" ht="15.6" x14ac:dyDescent="0.25">
      <c r="A666" s="6" t="e">
        <f t="shared" si="14"/>
        <v>#VALUE!</v>
      </c>
      <c r="B666" s="6" t="s">
        <v>2139</v>
      </c>
      <c r="C666" s="7" t="s">
        <v>2140</v>
      </c>
      <c r="D666" s="6" t="s">
        <v>2141</v>
      </c>
      <c r="E666" s="10">
        <v>5.0900000000000002E-7</v>
      </c>
      <c r="F666" s="6">
        <v>-2.0256185549999999</v>
      </c>
      <c r="G666" s="10">
        <v>2.5550100000000001E-21</v>
      </c>
      <c r="H666" s="6">
        <v>-0.26100000000000001</v>
      </c>
    </row>
    <row r="667" spans="1:8" ht="15.6" x14ac:dyDescent="0.25">
      <c r="A667" s="6" t="e">
        <f t="shared" si="14"/>
        <v>#VALUE!</v>
      </c>
      <c r="B667" s="6" t="s">
        <v>2142</v>
      </c>
      <c r="C667" s="7" t="s">
        <v>2143</v>
      </c>
      <c r="D667" s="6" t="s">
        <v>2144</v>
      </c>
      <c r="E667" s="6">
        <v>0.83346009200000004</v>
      </c>
      <c r="F667" s="6">
        <v>-1.3357095430000001</v>
      </c>
      <c r="G667" s="10">
        <v>1.28823E-5</v>
      </c>
      <c r="H667" s="6">
        <v>-0.25800000000000001</v>
      </c>
    </row>
    <row r="668" spans="1:8" ht="15.6" x14ac:dyDescent="0.25">
      <c r="A668" s="6" t="e">
        <f t="shared" si="14"/>
        <v>#VALUE!</v>
      </c>
      <c r="B668" s="6" t="s">
        <v>2145</v>
      </c>
      <c r="C668" s="7" t="s">
        <v>2146</v>
      </c>
      <c r="D668" s="6" t="s">
        <v>2147</v>
      </c>
      <c r="E668" s="6">
        <v>4.3689456000000002E-2</v>
      </c>
      <c r="F668" s="6">
        <v>0.77231273199999995</v>
      </c>
      <c r="G668" s="10">
        <v>5.16906E-18</v>
      </c>
      <c r="H668" s="6">
        <v>0.157</v>
      </c>
    </row>
    <row r="669" spans="1:8" ht="15.6" x14ac:dyDescent="0.25">
      <c r="A669" s="6" t="e">
        <f t="shared" si="14"/>
        <v>#VALUE!</v>
      </c>
      <c r="B669" s="6" t="s">
        <v>2148</v>
      </c>
      <c r="C669" s="7" t="s">
        <v>2149</v>
      </c>
      <c r="D669" s="6" t="s">
        <v>2150</v>
      </c>
      <c r="E669" s="6">
        <v>0.95061563900000001</v>
      </c>
      <c r="F669" s="6">
        <v>-0.91954579000000003</v>
      </c>
      <c r="G669" s="6">
        <v>9.9441640000000001E-3</v>
      </c>
      <c r="H669" s="6">
        <v>-0.187</v>
      </c>
    </row>
    <row r="670" spans="1:8" ht="15.6" x14ac:dyDescent="0.25">
      <c r="A670" s="6" t="e">
        <f t="shared" si="14"/>
        <v>#VALUE!</v>
      </c>
      <c r="B670" s="6" t="s">
        <v>2151</v>
      </c>
      <c r="C670" s="7" t="s">
        <v>2152</v>
      </c>
      <c r="D670" s="6" t="s">
        <v>2153</v>
      </c>
      <c r="E670" s="10">
        <v>7.04E-16</v>
      </c>
      <c r="F670" s="6">
        <v>0.59249484399999996</v>
      </c>
      <c r="G670" s="6">
        <v>2.9558699999999999E-4</v>
      </c>
      <c r="H670" s="6">
        <v>0.41299999999999998</v>
      </c>
    </row>
    <row r="671" spans="1:8" ht="15.6" x14ac:dyDescent="0.25">
      <c r="A671" s="6" t="e">
        <f t="shared" si="14"/>
        <v>#VALUE!</v>
      </c>
      <c r="B671" s="6" t="s">
        <v>233</v>
      </c>
      <c r="C671" s="7"/>
      <c r="D671" s="6" t="s">
        <v>2154</v>
      </c>
      <c r="E671" s="6">
        <v>0.172124315</v>
      </c>
      <c r="F671" s="6">
        <v>0.73600705</v>
      </c>
      <c r="G671" s="6">
        <v>3.7717978999999999E-2</v>
      </c>
      <c r="H671" s="6">
        <v>0.44500000000000001</v>
      </c>
    </row>
    <row r="672" spans="1:8" ht="15.6" x14ac:dyDescent="0.25">
      <c r="A672" s="6" t="str">
        <f t="shared" si="14"/>
        <v/>
      </c>
      <c r="B672" s="6" t="s">
        <v>233</v>
      </c>
      <c r="C672" s="7" t="s">
        <v>234</v>
      </c>
      <c r="D672" s="6" t="s">
        <v>2155</v>
      </c>
      <c r="E672" s="6">
        <v>1.2311080000000001E-3</v>
      </c>
      <c r="F672" s="6">
        <v>0.60597486</v>
      </c>
      <c r="G672" s="10">
        <v>1.4351799999999999E-6</v>
      </c>
      <c r="H672" s="6">
        <v>0.44500000000000001</v>
      </c>
    </row>
    <row r="673" spans="1:8" ht="15.6" x14ac:dyDescent="0.25">
      <c r="A673" s="6" t="e">
        <f t="shared" si="14"/>
        <v>#VALUE!</v>
      </c>
      <c r="B673" s="6" t="s">
        <v>2156</v>
      </c>
      <c r="C673" s="7" t="s">
        <v>2157</v>
      </c>
      <c r="D673" s="6" t="s">
        <v>2158</v>
      </c>
      <c r="E673" s="6">
        <v>0.46816887899999998</v>
      </c>
      <c r="F673" s="6">
        <v>0.94721040700000003</v>
      </c>
      <c r="G673" s="10">
        <v>1.80413E-19</v>
      </c>
      <c r="H673" s="6">
        <v>0.215</v>
      </c>
    </row>
    <row r="674" spans="1:8" ht="15.6" x14ac:dyDescent="0.25">
      <c r="A674" s="6" t="e">
        <f t="shared" si="14"/>
        <v>#VALUE!</v>
      </c>
      <c r="B674" s="6" t="s">
        <v>2159</v>
      </c>
      <c r="C674" s="7" t="s">
        <v>2160</v>
      </c>
      <c r="D674" s="6" t="s">
        <v>2161</v>
      </c>
      <c r="E674" s="6">
        <v>1.4484896000000001E-2</v>
      </c>
      <c r="F674" s="6">
        <v>-0.80312301399999997</v>
      </c>
      <c r="G674" s="6">
        <v>7.1125980000000004E-3</v>
      </c>
      <c r="H674" s="6">
        <v>-0.29599999999999999</v>
      </c>
    </row>
    <row r="675" spans="1:8" ht="15.6" x14ac:dyDescent="0.25">
      <c r="A675" s="6" t="e">
        <f t="shared" si="14"/>
        <v>#VALUE!</v>
      </c>
      <c r="B675" s="6" t="s">
        <v>2162</v>
      </c>
      <c r="C675" s="7" t="s">
        <v>2163</v>
      </c>
      <c r="D675" s="6" t="s">
        <v>2164</v>
      </c>
      <c r="E675" s="6">
        <v>0.63877756299999999</v>
      </c>
      <c r="F675" s="6">
        <v>-0.43129112600000002</v>
      </c>
      <c r="G675" s="6">
        <v>5.7909950000000002E-3</v>
      </c>
      <c r="H675" s="6">
        <v>-0.19800000000000001</v>
      </c>
    </row>
    <row r="676" spans="1:8" ht="15.6" x14ac:dyDescent="0.25">
      <c r="A676" s="6" t="e">
        <f t="shared" si="14"/>
        <v>#VALUE!</v>
      </c>
      <c r="B676" s="6" t="s">
        <v>2165</v>
      </c>
      <c r="C676" s="7" t="s">
        <v>2166</v>
      </c>
      <c r="D676" s="6" t="s">
        <v>2167</v>
      </c>
      <c r="E676" s="6">
        <v>5.8854880999999998E-2</v>
      </c>
      <c r="F676" s="6">
        <v>0.242198846</v>
      </c>
      <c r="G676" s="6">
        <v>2.8233187999999999E-2</v>
      </c>
      <c r="H676" s="6">
        <v>0.158</v>
      </c>
    </row>
    <row r="677" spans="1:8" ht="15.6" x14ac:dyDescent="0.25">
      <c r="A677" s="6" t="e">
        <f t="shared" si="14"/>
        <v>#VALUE!</v>
      </c>
      <c r="B677" s="6" t="s">
        <v>152</v>
      </c>
      <c r="C677" s="7" t="s">
        <v>2168</v>
      </c>
      <c r="D677" s="6" t="s">
        <v>2169</v>
      </c>
      <c r="E677" s="6">
        <v>0.77645617199999994</v>
      </c>
      <c r="F677" s="6">
        <v>1.1458113089999999</v>
      </c>
      <c r="G677" s="10">
        <v>3.59325E-21</v>
      </c>
      <c r="H677" s="6">
        <v>0.83899999999999997</v>
      </c>
    </row>
    <row r="678" spans="1:8" ht="15.6" x14ac:dyDescent="0.25">
      <c r="A678" s="6" t="e">
        <f t="shared" si="14"/>
        <v>#VALUE!</v>
      </c>
      <c r="B678" s="6" t="s">
        <v>2170</v>
      </c>
      <c r="C678" s="7" t="s">
        <v>2171</v>
      </c>
      <c r="D678" s="6" t="s">
        <v>2172</v>
      </c>
      <c r="E678" s="6">
        <v>0.37268880300000001</v>
      </c>
      <c r="F678" s="6">
        <v>-0.25387395600000001</v>
      </c>
      <c r="G678" s="6">
        <v>3.9738932999999997E-2</v>
      </c>
      <c r="H678" s="6">
        <v>-0.127</v>
      </c>
    </row>
    <row r="679" spans="1:8" ht="15.6" x14ac:dyDescent="0.25">
      <c r="A679" s="6" t="e">
        <f t="shared" si="14"/>
        <v>#VALUE!</v>
      </c>
      <c r="B679" s="6" t="s">
        <v>2173</v>
      </c>
      <c r="C679" s="7" t="s">
        <v>2174</v>
      </c>
      <c r="D679" s="6" t="s">
        <v>2175</v>
      </c>
      <c r="E679" s="6">
        <v>0.20676396899999999</v>
      </c>
      <c r="F679" s="6">
        <v>-0.35477069</v>
      </c>
      <c r="G679" s="6">
        <v>7.2734000000000004E-4</v>
      </c>
      <c r="H679" s="6">
        <v>-0.109</v>
      </c>
    </row>
    <row r="680" spans="1:8" ht="15.6" x14ac:dyDescent="0.25">
      <c r="A680" s="6" t="e">
        <f t="shared" si="14"/>
        <v>#VALUE!</v>
      </c>
      <c r="B680" s="6" t="s">
        <v>2176</v>
      </c>
      <c r="C680" s="7" t="s">
        <v>2177</v>
      </c>
      <c r="D680" s="6" t="s">
        <v>2178</v>
      </c>
      <c r="E680" s="6">
        <v>2.591725E-3</v>
      </c>
      <c r="F680" s="6">
        <v>-5.7987826999999999E-2</v>
      </c>
      <c r="G680" s="6">
        <v>0.76359793899999995</v>
      </c>
      <c r="H680" s="6">
        <v>-0.28100000000000003</v>
      </c>
    </row>
    <row r="681" spans="1:8" ht="15.6" x14ac:dyDescent="0.25">
      <c r="A681" s="6" t="e">
        <f t="shared" si="14"/>
        <v>#VALUE!</v>
      </c>
      <c r="B681" s="6" t="s">
        <v>235</v>
      </c>
      <c r="C681" s="7" t="s">
        <v>2179</v>
      </c>
      <c r="D681" s="6" t="s">
        <v>2180</v>
      </c>
      <c r="E681" s="6">
        <v>0.967333306</v>
      </c>
      <c r="F681" s="6">
        <v>-1.096282824</v>
      </c>
      <c r="G681" s="6">
        <v>2.1364587000000001E-2</v>
      </c>
      <c r="H681" s="6">
        <v>-0.224</v>
      </c>
    </row>
    <row r="682" spans="1:8" ht="15.6" x14ac:dyDescent="0.25">
      <c r="A682" s="6" t="e">
        <f t="shared" si="14"/>
        <v>#VALUE!</v>
      </c>
      <c r="B682" s="6" t="s">
        <v>2181</v>
      </c>
      <c r="C682" s="7" t="s">
        <v>2182</v>
      </c>
      <c r="D682" s="6" t="s">
        <v>2183</v>
      </c>
      <c r="E682" s="6">
        <v>1.6640299999999999E-3</v>
      </c>
      <c r="F682" s="6">
        <v>1.3145603509999999</v>
      </c>
      <c r="G682" s="10">
        <v>3.0990700000000001E-59</v>
      </c>
      <c r="H682" s="6">
        <v>0.40699999999999997</v>
      </c>
    </row>
    <row r="683" spans="1:8" ht="15.6" x14ac:dyDescent="0.25">
      <c r="A683" s="6" t="e">
        <f t="shared" si="14"/>
        <v>#VALUE!</v>
      </c>
      <c r="B683" s="6" t="s">
        <v>2184</v>
      </c>
      <c r="C683" s="7" t="s">
        <v>2185</v>
      </c>
      <c r="D683" s="6" t="s">
        <v>2186</v>
      </c>
      <c r="E683" s="10">
        <v>2.3400000000000001E-16</v>
      </c>
      <c r="F683" s="6">
        <v>-1.1667714629999999</v>
      </c>
      <c r="G683" s="10">
        <v>4.1644099999999997E-34</v>
      </c>
      <c r="H683" s="6">
        <v>-0.23200000000000001</v>
      </c>
    </row>
    <row r="684" spans="1:8" ht="15.6" x14ac:dyDescent="0.25">
      <c r="A684" s="6" t="e">
        <f t="shared" si="14"/>
        <v>#VALUE!</v>
      </c>
      <c r="B684" s="6" t="s">
        <v>2187</v>
      </c>
      <c r="C684" s="7" t="s">
        <v>2188</v>
      </c>
      <c r="D684" s="6" t="s">
        <v>2189</v>
      </c>
      <c r="E684" s="6">
        <v>0.19490617099999999</v>
      </c>
      <c r="F684" s="6">
        <v>0.77530649500000004</v>
      </c>
      <c r="G684" s="6">
        <v>2.7265876000000001E-2</v>
      </c>
      <c r="H684" s="6">
        <v>0.11600000000000001</v>
      </c>
    </row>
    <row r="685" spans="1:8" ht="15.6" x14ac:dyDescent="0.25">
      <c r="A685" s="6" t="e">
        <f t="shared" si="14"/>
        <v>#VALUE!</v>
      </c>
      <c r="B685" s="6" t="s">
        <v>236</v>
      </c>
      <c r="C685" s="7"/>
      <c r="D685" s="6" t="s">
        <v>545</v>
      </c>
      <c r="E685" s="6">
        <v>1.5671799E-2</v>
      </c>
      <c r="F685" s="6">
        <v>3.233000761</v>
      </c>
      <c r="G685" s="10">
        <v>4.9119900000000001E-10</v>
      </c>
      <c r="H685" s="6">
        <v>0.35799999999999998</v>
      </c>
    </row>
    <row r="686" spans="1:8" ht="15.6" x14ac:dyDescent="0.25">
      <c r="A686" s="6" t="str">
        <f t="shared" si="14"/>
        <v/>
      </c>
      <c r="B686" s="6" t="s">
        <v>236</v>
      </c>
      <c r="C686" s="7"/>
      <c r="D686" s="6" t="s">
        <v>546</v>
      </c>
      <c r="E686" s="10">
        <v>8.1599999999999998E-6</v>
      </c>
      <c r="F686" s="6">
        <v>1.4855648480000001</v>
      </c>
      <c r="G686" s="10">
        <v>4.2322599999999997E-11</v>
      </c>
      <c r="H686" s="6">
        <v>0.35799999999999998</v>
      </c>
    </row>
    <row r="687" spans="1:8" ht="15.6" x14ac:dyDescent="0.25">
      <c r="A687" s="6" t="str">
        <f t="shared" si="14"/>
        <v/>
      </c>
      <c r="B687" s="6" t="s">
        <v>236</v>
      </c>
      <c r="C687" s="7"/>
      <c r="D687" s="6" t="s">
        <v>547</v>
      </c>
      <c r="E687" s="6">
        <v>0.26726083899999997</v>
      </c>
      <c r="F687" s="6">
        <v>2.7574723470000002</v>
      </c>
      <c r="G687" s="10">
        <v>1.14952E-13</v>
      </c>
      <c r="H687" s="6">
        <v>0.35799999999999998</v>
      </c>
    </row>
    <row r="688" spans="1:8" ht="15.6" x14ac:dyDescent="0.25">
      <c r="A688" s="6" t="str">
        <f t="shared" si="14"/>
        <v/>
      </c>
      <c r="B688" s="6" t="s">
        <v>236</v>
      </c>
      <c r="C688" s="7"/>
      <c r="D688" s="6" t="s">
        <v>548</v>
      </c>
      <c r="E688" s="10">
        <v>6.4200000000000004E-6</v>
      </c>
      <c r="F688" s="6">
        <v>0.46195214699999998</v>
      </c>
      <c r="G688" s="6">
        <v>1.0593706E-2</v>
      </c>
      <c r="H688" s="6">
        <v>0.35799999999999998</v>
      </c>
    </row>
    <row r="689" spans="1:8" ht="15.6" x14ac:dyDescent="0.25">
      <c r="A689" s="6" t="str">
        <f t="shared" si="14"/>
        <v/>
      </c>
      <c r="B689" s="6" t="s">
        <v>236</v>
      </c>
      <c r="C689" s="7"/>
      <c r="D689" s="6" t="s">
        <v>549</v>
      </c>
      <c r="E689" s="6">
        <v>0.77193885500000003</v>
      </c>
      <c r="F689" s="6">
        <v>1.986057204</v>
      </c>
      <c r="G689" s="10">
        <v>6.7207999999999998E-5</v>
      </c>
      <c r="H689" s="6">
        <v>0.35799999999999998</v>
      </c>
    </row>
    <row r="690" spans="1:8" ht="15.6" x14ac:dyDescent="0.25">
      <c r="A690" s="6">
        <v>1267</v>
      </c>
      <c r="B690" s="6" t="s">
        <v>2190</v>
      </c>
      <c r="C690" s="7" t="s">
        <v>2191</v>
      </c>
      <c r="D690" s="6" t="s">
        <v>2192</v>
      </c>
      <c r="E690" s="6">
        <v>3.7351322999999999E-2</v>
      </c>
      <c r="F690" s="6">
        <v>-0.17797100399999999</v>
      </c>
      <c r="G690" s="6">
        <v>6.8184067000000001E-2</v>
      </c>
      <c r="H690" s="6">
        <v>-0.125</v>
      </c>
    </row>
    <row r="691" spans="1:8" ht="15.6" x14ac:dyDescent="0.25">
      <c r="A691" s="6">
        <f t="shared" ref="A691:A754" si="15">IF(B690=B691,"",IF(A690&lt;&gt;"",A690+1,IF(A689&lt;&gt;"",A689+1,IF(A688&lt;&gt;"",A688+1,IF(A687&lt;&gt;"",A687+1,"ERRER")))))</f>
        <v>1268</v>
      </c>
      <c r="B691" s="6" t="s">
        <v>2193</v>
      </c>
      <c r="C691" s="7" t="s">
        <v>2194</v>
      </c>
      <c r="D691" s="6" t="s">
        <v>2195</v>
      </c>
      <c r="E691" s="10">
        <v>1.77E-8</v>
      </c>
      <c r="F691" s="6">
        <v>-0.32362417599999999</v>
      </c>
      <c r="G691" s="6">
        <v>0.120791496</v>
      </c>
      <c r="H691" s="6">
        <v>-0.14099999999999999</v>
      </c>
    </row>
    <row r="692" spans="1:8" ht="15.6" x14ac:dyDescent="0.25">
      <c r="A692" s="6">
        <f t="shared" si="15"/>
        <v>1269</v>
      </c>
      <c r="B692" s="6" t="s">
        <v>2196</v>
      </c>
      <c r="C692" s="7" t="s">
        <v>2197</v>
      </c>
      <c r="D692" s="6" t="s">
        <v>2198</v>
      </c>
      <c r="E692" s="6">
        <v>1.6703055000000001E-2</v>
      </c>
      <c r="F692" s="6">
        <v>-0.31667046999999998</v>
      </c>
      <c r="G692" s="6">
        <v>7.4088748999999995E-2</v>
      </c>
      <c r="H692" s="6">
        <v>-0.29299999999999998</v>
      </c>
    </row>
    <row r="693" spans="1:8" ht="15.6" x14ac:dyDescent="0.25">
      <c r="A693" s="6">
        <f t="shared" si="15"/>
        <v>1270</v>
      </c>
      <c r="B693" s="6" t="s">
        <v>2199</v>
      </c>
      <c r="C693" s="7" t="s">
        <v>2200</v>
      </c>
      <c r="D693" s="6" t="s">
        <v>2201</v>
      </c>
      <c r="E693" s="10">
        <v>2.76E-5</v>
      </c>
      <c r="F693" s="6">
        <v>2.147437193</v>
      </c>
      <c r="G693" s="10">
        <v>1.0350000000000001E-84</v>
      </c>
      <c r="H693" s="6">
        <v>0.96099999999999997</v>
      </c>
    </row>
    <row r="694" spans="1:8" ht="15.6" x14ac:dyDescent="0.25">
      <c r="A694" s="6">
        <f t="shared" si="15"/>
        <v>1271</v>
      </c>
      <c r="B694" s="6" t="s">
        <v>238</v>
      </c>
      <c r="C694" s="7" t="s">
        <v>2202</v>
      </c>
      <c r="D694" s="6" t="s">
        <v>2203</v>
      </c>
      <c r="E694" s="6">
        <v>1.6272911000000001E-2</v>
      </c>
      <c r="F694" s="6">
        <v>0.59666569000000003</v>
      </c>
      <c r="G694" s="10">
        <v>1.5189599999999999E-5</v>
      </c>
      <c r="H694" s="6">
        <v>0.37</v>
      </c>
    </row>
    <row r="695" spans="1:8" ht="15.6" x14ac:dyDescent="0.25">
      <c r="A695" s="6">
        <f t="shared" si="15"/>
        <v>1272</v>
      </c>
      <c r="B695" s="6" t="s">
        <v>239</v>
      </c>
      <c r="C695" s="7" t="s">
        <v>2204</v>
      </c>
      <c r="D695" s="6" t="s">
        <v>2205</v>
      </c>
      <c r="E695" s="10">
        <v>9.0099999999999993E-9</v>
      </c>
      <c r="F695" s="6">
        <v>-0.94381936700000002</v>
      </c>
      <c r="G695" s="10">
        <v>6.4320300000000002E-7</v>
      </c>
      <c r="H695" s="6">
        <v>-0.36799999999999999</v>
      </c>
    </row>
    <row r="696" spans="1:8" ht="15.6" x14ac:dyDescent="0.25">
      <c r="A696" s="6">
        <f t="shared" si="15"/>
        <v>1273</v>
      </c>
      <c r="B696" s="6" t="s">
        <v>2206</v>
      </c>
      <c r="C696" s="7" t="s">
        <v>2207</v>
      </c>
      <c r="D696" s="6" t="s">
        <v>2208</v>
      </c>
      <c r="E696" s="6">
        <v>1.938841E-3</v>
      </c>
      <c r="F696" s="6">
        <v>-2.7879777000000001E-2</v>
      </c>
      <c r="G696" s="6">
        <v>0.85247291800000002</v>
      </c>
      <c r="H696" s="6">
        <v>-0.24399999999999999</v>
      </c>
    </row>
    <row r="697" spans="1:8" ht="15.6" x14ac:dyDescent="0.25">
      <c r="A697" s="6">
        <f t="shared" si="15"/>
        <v>1274</v>
      </c>
      <c r="B697" s="6" t="s">
        <v>2209</v>
      </c>
      <c r="C697" s="7" t="s">
        <v>2210</v>
      </c>
      <c r="D697" s="6" t="s">
        <v>2211</v>
      </c>
      <c r="E697" s="10">
        <v>2.3400000000000001E-8</v>
      </c>
      <c r="F697" s="6">
        <v>-1.6981427609999999</v>
      </c>
      <c r="G697" s="10">
        <v>2.9735299999999998E-27</v>
      </c>
      <c r="H697" s="6">
        <v>-0.41399999999999998</v>
      </c>
    </row>
    <row r="698" spans="1:8" ht="15.6" x14ac:dyDescent="0.25">
      <c r="A698" s="6">
        <f t="shared" si="15"/>
        <v>1275</v>
      </c>
      <c r="B698" s="6" t="s">
        <v>2212</v>
      </c>
      <c r="C698" s="7" t="s">
        <v>2213</v>
      </c>
      <c r="D698" s="6" t="s">
        <v>2214</v>
      </c>
      <c r="E698" s="6">
        <v>2.1661120999999998E-2</v>
      </c>
      <c r="F698" s="6">
        <v>1.7391274109999999</v>
      </c>
      <c r="G698" s="10">
        <v>1.5936700000000001E-83</v>
      </c>
      <c r="H698" s="6">
        <v>0.30499999999999999</v>
      </c>
    </row>
    <row r="699" spans="1:8" ht="15.6" x14ac:dyDescent="0.25">
      <c r="A699" s="6">
        <f t="shared" si="15"/>
        <v>1276</v>
      </c>
      <c r="B699" s="6" t="s">
        <v>2215</v>
      </c>
      <c r="C699" s="7" t="s">
        <v>2216</v>
      </c>
      <c r="D699" s="6" t="s">
        <v>2217</v>
      </c>
      <c r="E699" s="6">
        <v>0.90208850399999996</v>
      </c>
      <c r="F699" s="6">
        <v>0.71197765899999998</v>
      </c>
      <c r="G699" s="6">
        <v>2.4934509999999998E-3</v>
      </c>
      <c r="H699" s="6">
        <v>0.60099999999999998</v>
      </c>
    </row>
    <row r="700" spans="1:8" ht="15.6" x14ac:dyDescent="0.25">
      <c r="A700" s="6">
        <f t="shared" si="15"/>
        <v>1277</v>
      </c>
      <c r="B700" s="6" t="s">
        <v>2218</v>
      </c>
      <c r="C700" s="7" t="s">
        <v>2219</v>
      </c>
      <c r="D700" s="6" t="s">
        <v>2220</v>
      </c>
      <c r="E700" s="6">
        <v>0.45669659200000001</v>
      </c>
      <c r="F700" s="6">
        <v>-0.69644903800000002</v>
      </c>
      <c r="G700" s="10">
        <v>1.13136E-24</v>
      </c>
      <c r="H700" s="6">
        <v>-0.184</v>
      </c>
    </row>
    <row r="701" spans="1:8" ht="15.6" x14ac:dyDescent="0.25">
      <c r="A701" s="6">
        <f t="shared" si="15"/>
        <v>1278</v>
      </c>
      <c r="B701" s="6" t="s">
        <v>2221</v>
      </c>
      <c r="C701" s="7" t="s">
        <v>2222</v>
      </c>
      <c r="D701" s="6" t="s">
        <v>2223</v>
      </c>
      <c r="E701" s="10">
        <v>1.01E-9</v>
      </c>
      <c r="F701" s="6">
        <v>-0.55721684699999996</v>
      </c>
      <c r="G701" s="10">
        <v>9.0606600000000001E-6</v>
      </c>
      <c r="H701" s="6">
        <v>-0.35599999999999998</v>
      </c>
    </row>
    <row r="702" spans="1:8" ht="15.6" x14ac:dyDescent="0.25">
      <c r="A702" s="6">
        <f t="shared" si="15"/>
        <v>1279</v>
      </c>
      <c r="B702" s="6" t="s">
        <v>2224</v>
      </c>
      <c r="C702" s="7" t="s">
        <v>2225</v>
      </c>
      <c r="D702" s="6" t="s">
        <v>2226</v>
      </c>
      <c r="E702" s="6">
        <v>0.54336019099999999</v>
      </c>
      <c r="F702" s="6">
        <v>1.030939912</v>
      </c>
      <c r="G702" s="10">
        <v>7.4807999999999996E-7</v>
      </c>
      <c r="H702" s="6">
        <v>0.35099999999999998</v>
      </c>
    </row>
    <row r="703" spans="1:8" ht="15.6" x14ac:dyDescent="0.25">
      <c r="A703" s="6">
        <f t="shared" si="15"/>
        <v>1280</v>
      </c>
      <c r="B703" s="6" t="s">
        <v>240</v>
      </c>
      <c r="C703" s="7" t="s">
        <v>241</v>
      </c>
      <c r="D703" s="6" t="s">
        <v>2227</v>
      </c>
      <c r="E703" s="6">
        <v>3.2262246000000001E-2</v>
      </c>
      <c r="F703" s="6">
        <v>0.44192657099999999</v>
      </c>
      <c r="G703" s="6">
        <v>1.09625E-2</v>
      </c>
      <c r="H703" s="6">
        <v>0.441</v>
      </c>
    </row>
    <row r="704" spans="1:8" ht="15.6" x14ac:dyDescent="0.25">
      <c r="A704" s="6">
        <f t="shared" si="15"/>
        <v>1281</v>
      </c>
      <c r="B704" s="6" t="s">
        <v>2228</v>
      </c>
      <c r="C704" s="7"/>
      <c r="D704" s="6" t="s">
        <v>2229</v>
      </c>
      <c r="E704" s="6">
        <v>0.144779027</v>
      </c>
      <c r="F704" s="6">
        <v>0.72847299499999996</v>
      </c>
      <c r="G704" s="10">
        <v>2.8933100000000001E-8</v>
      </c>
      <c r="H704" s="6">
        <v>0.33700000000000002</v>
      </c>
    </row>
    <row r="705" spans="1:8" ht="15.6" x14ac:dyDescent="0.25">
      <c r="A705" s="6">
        <f t="shared" si="15"/>
        <v>1282</v>
      </c>
      <c r="B705" s="6" t="s">
        <v>2230</v>
      </c>
      <c r="C705" s="7" t="s">
        <v>2231</v>
      </c>
      <c r="D705" s="6" t="s">
        <v>2232</v>
      </c>
      <c r="E705" s="10">
        <v>8.78E-7</v>
      </c>
      <c r="F705" s="6">
        <v>-1.5673923890000001</v>
      </c>
      <c r="G705" s="10">
        <v>1.02991E-14</v>
      </c>
      <c r="H705" s="6">
        <v>-0.24</v>
      </c>
    </row>
    <row r="706" spans="1:8" ht="15.6" x14ac:dyDescent="0.25">
      <c r="A706" s="6" t="str">
        <f t="shared" si="15"/>
        <v/>
      </c>
      <c r="B706" s="6" t="s">
        <v>2230</v>
      </c>
      <c r="C706" s="7" t="s">
        <v>2233</v>
      </c>
      <c r="D706" s="6" t="s">
        <v>2234</v>
      </c>
      <c r="E706" s="10">
        <v>3.34E-7</v>
      </c>
      <c r="F706" s="6">
        <v>-1.3944837960000001</v>
      </c>
      <c r="G706" s="6">
        <v>3.3749499999999999E-4</v>
      </c>
      <c r="H706" s="6">
        <v>-0.24</v>
      </c>
    </row>
    <row r="707" spans="1:8" ht="15.6" x14ac:dyDescent="0.25">
      <c r="A707" s="6">
        <f t="shared" si="15"/>
        <v>1283</v>
      </c>
      <c r="B707" s="6" t="s">
        <v>2235</v>
      </c>
      <c r="C707" s="7" t="s">
        <v>2236</v>
      </c>
      <c r="D707" s="6" t="s">
        <v>2237</v>
      </c>
      <c r="E707" s="6">
        <v>8.2640999999999997E-4</v>
      </c>
      <c r="F707" s="6">
        <v>-0.70915966500000005</v>
      </c>
      <c r="G707" s="10">
        <v>1.10681E-14</v>
      </c>
      <c r="H707" s="6">
        <v>-0.16800000000000001</v>
      </c>
    </row>
    <row r="708" spans="1:8" ht="15.6" x14ac:dyDescent="0.25">
      <c r="A708" s="6">
        <f t="shared" si="15"/>
        <v>1284</v>
      </c>
      <c r="B708" s="6" t="s">
        <v>2238</v>
      </c>
      <c r="C708" s="7" t="s">
        <v>2239</v>
      </c>
      <c r="D708" s="6" t="s">
        <v>2240</v>
      </c>
      <c r="E708" s="10">
        <v>4.4500000000000001E-10</v>
      </c>
      <c r="F708" s="6">
        <v>0.47620388600000002</v>
      </c>
      <c r="G708" s="10">
        <v>1.3560000000000001E-12</v>
      </c>
      <c r="H708" s="6">
        <v>0.52800000000000002</v>
      </c>
    </row>
    <row r="709" spans="1:8" ht="15.6" x14ac:dyDescent="0.25">
      <c r="A709" s="6">
        <f t="shared" si="15"/>
        <v>1285</v>
      </c>
      <c r="B709" s="6" t="s">
        <v>2241</v>
      </c>
      <c r="C709" s="7" t="s">
        <v>2242</v>
      </c>
      <c r="D709" s="6" t="s">
        <v>2243</v>
      </c>
      <c r="E709" s="6">
        <v>7.1139300000000005E-4</v>
      </c>
      <c r="F709" s="6">
        <v>-0.20068075899999999</v>
      </c>
      <c r="G709" s="6">
        <v>1.4698644E-2</v>
      </c>
      <c r="H709" s="6">
        <v>-0.379</v>
      </c>
    </row>
    <row r="710" spans="1:8" ht="15.6" x14ac:dyDescent="0.25">
      <c r="A710" s="6">
        <f t="shared" si="15"/>
        <v>1286</v>
      </c>
      <c r="B710" s="6" t="s">
        <v>2244</v>
      </c>
      <c r="C710" s="7" t="s">
        <v>2245</v>
      </c>
      <c r="D710" s="6" t="s">
        <v>2246</v>
      </c>
      <c r="E710" s="10">
        <v>7.25E-12</v>
      </c>
      <c r="F710" s="6">
        <v>-1.671479653</v>
      </c>
      <c r="G710" s="10">
        <v>1.2742300000000001E-62</v>
      </c>
      <c r="H710" s="6">
        <v>-0.32800000000000001</v>
      </c>
    </row>
    <row r="711" spans="1:8" ht="15.6" x14ac:dyDescent="0.25">
      <c r="A711" s="6">
        <f t="shared" si="15"/>
        <v>1287</v>
      </c>
      <c r="B711" s="6" t="s">
        <v>2247</v>
      </c>
      <c r="C711" s="7" t="s">
        <v>2248</v>
      </c>
      <c r="D711" s="6" t="s">
        <v>2249</v>
      </c>
      <c r="E711" s="6">
        <v>0.32114610900000001</v>
      </c>
      <c r="F711" s="6">
        <v>-0.61395574100000005</v>
      </c>
      <c r="G711" s="6">
        <v>3.4776089000000003E-2</v>
      </c>
      <c r="H711" s="6">
        <v>-0.24</v>
      </c>
    </row>
    <row r="712" spans="1:8" ht="15.6" x14ac:dyDescent="0.25">
      <c r="A712" s="6" t="str">
        <f t="shared" si="15"/>
        <v/>
      </c>
      <c r="B712" s="6" t="s">
        <v>2247</v>
      </c>
      <c r="C712" s="7" t="s">
        <v>2250</v>
      </c>
      <c r="D712" s="6" t="s">
        <v>2251</v>
      </c>
      <c r="E712" s="6">
        <v>0.174268113</v>
      </c>
      <c r="F712" s="6">
        <v>-0.83006532399999999</v>
      </c>
      <c r="G712" s="6">
        <v>1.2416544999999999E-2</v>
      </c>
      <c r="H712" s="6">
        <v>-0.24</v>
      </c>
    </row>
    <row r="713" spans="1:8" ht="15.6" x14ac:dyDescent="0.25">
      <c r="A713" s="6">
        <f t="shared" si="15"/>
        <v>1288</v>
      </c>
      <c r="B713" s="6" t="s">
        <v>2252</v>
      </c>
      <c r="C713" s="7" t="s">
        <v>2253</v>
      </c>
      <c r="D713" s="6" t="s">
        <v>2254</v>
      </c>
      <c r="E713" s="10">
        <v>7.6499999999999994E-11</v>
      </c>
      <c r="F713" s="6">
        <v>-0.85127075200000002</v>
      </c>
      <c r="G713" s="10">
        <v>2.8720300000000001E-7</v>
      </c>
      <c r="H713" s="6">
        <v>-0.308</v>
      </c>
    </row>
    <row r="714" spans="1:8" ht="15.6" x14ac:dyDescent="0.25">
      <c r="A714" s="6">
        <f t="shared" si="15"/>
        <v>1289</v>
      </c>
      <c r="B714" s="6" t="s">
        <v>242</v>
      </c>
      <c r="C714" s="7" t="s">
        <v>2255</v>
      </c>
      <c r="D714" s="6" t="s">
        <v>2256</v>
      </c>
      <c r="E714" s="10">
        <v>4.0199999999999999E-17</v>
      </c>
      <c r="F714" s="6">
        <v>0.89277754899999995</v>
      </c>
      <c r="G714" s="10">
        <v>2.5953699999999998E-7</v>
      </c>
      <c r="H714" s="6">
        <v>0.33200000000000002</v>
      </c>
    </row>
    <row r="715" spans="1:8" ht="15.6" x14ac:dyDescent="0.25">
      <c r="A715" s="6">
        <f t="shared" si="15"/>
        <v>1290</v>
      </c>
      <c r="B715" s="6" t="s">
        <v>2257</v>
      </c>
      <c r="C715" s="7" t="s">
        <v>2258</v>
      </c>
      <c r="D715" s="6" t="s">
        <v>2259</v>
      </c>
      <c r="E715" s="6">
        <v>3.2704750000000001E-3</v>
      </c>
      <c r="F715" s="6">
        <v>-5.3413049999999997E-2</v>
      </c>
      <c r="G715" s="6">
        <v>0.73603293999999997</v>
      </c>
      <c r="H715" s="6">
        <v>-0.09</v>
      </c>
    </row>
    <row r="716" spans="1:8" ht="15.6" x14ac:dyDescent="0.25">
      <c r="A716" s="6">
        <f t="shared" si="15"/>
        <v>1291</v>
      </c>
      <c r="B716" s="6" t="s">
        <v>2260</v>
      </c>
      <c r="C716" s="7" t="s">
        <v>2261</v>
      </c>
      <c r="D716" s="6" t="s">
        <v>2262</v>
      </c>
      <c r="E716" s="6">
        <v>2.4068839000000002E-2</v>
      </c>
      <c r="F716" s="6">
        <v>-0.137313454</v>
      </c>
      <c r="G716" s="6">
        <v>0.117013109</v>
      </c>
      <c r="H716" s="6">
        <v>-0.16400000000000001</v>
      </c>
    </row>
    <row r="717" spans="1:8" ht="15.6" x14ac:dyDescent="0.25">
      <c r="A717" s="6">
        <f t="shared" si="15"/>
        <v>1292</v>
      </c>
      <c r="B717" s="6" t="s">
        <v>2263</v>
      </c>
      <c r="C717" s="7" t="s">
        <v>2264</v>
      </c>
      <c r="D717" s="6" t="s">
        <v>2265</v>
      </c>
      <c r="E717" s="6">
        <v>1.4717371999999999E-2</v>
      </c>
      <c r="F717" s="6">
        <v>-0.95029206799999999</v>
      </c>
      <c r="G717" s="10">
        <v>2.6270700000000001E-18</v>
      </c>
      <c r="H717" s="6">
        <v>-0.114</v>
      </c>
    </row>
    <row r="718" spans="1:8" ht="15.6" x14ac:dyDescent="0.25">
      <c r="A718" s="6">
        <f t="shared" si="15"/>
        <v>1293</v>
      </c>
      <c r="B718" s="6" t="s">
        <v>2266</v>
      </c>
      <c r="C718" s="7" t="s">
        <v>2267</v>
      </c>
      <c r="D718" s="6" t="s">
        <v>2268</v>
      </c>
      <c r="E718" s="10">
        <v>3.4E-8</v>
      </c>
      <c r="F718" s="6">
        <v>-0.113342755</v>
      </c>
      <c r="G718" s="6">
        <v>0.21773263400000001</v>
      </c>
      <c r="H718" s="6">
        <v>-0.16700000000000001</v>
      </c>
    </row>
    <row r="719" spans="1:8" ht="15.6" x14ac:dyDescent="0.25">
      <c r="A719" s="6">
        <f t="shared" si="15"/>
        <v>1294</v>
      </c>
      <c r="B719" s="6" t="s">
        <v>2269</v>
      </c>
      <c r="C719" s="7" t="s">
        <v>2270</v>
      </c>
      <c r="D719" s="6" t="s">
        <v>2271</v>
      </c>
      <c r="E719" s="6">
        <v>4.0847992999999999E-2</v>
      </c>
      <c r="F719" s="6">
        <v>0.66894067000000001</v>
      </c>
      <c r="G719" s="10">
        <v>2.71915E-6</v>
      </c>
      <c r="H719" s="6">
        <v>0.27500000000000002</v>
      </c>
    </row>
    <row r="720" spans="1:8" ht="15.6" x14ac:dyDescent="0.25">
      <c r="A720" s="6">
        <f t="shared" si="15"/>
        <v>1295</v>
      </c>
      <c r="B720" s="6" t="s">
        <v>2272</v>
      </c>
      <c r="C720" s="7" t="s">
        <v>237</v>
      </c>
      <c r="D720" s="6" t="s">
        <v>2273</v>
      </c>
      <c r="E720" s="6">
        <v>0.63191139399999996</v>
      </c>
      <c r="F720" s="6">
        <v>0.95956701899999997</v>
      </c>
      <c r="G720" s="6">
        <v>3.3143410999999998E-2</v>
      </c>
      <c r="H720" s="6">
        <v>0.30099999999999999</v>
      </c>
    </row>
    <row r="721" spans="1:8" ht="15.6" x14ac:dyDescent="0.25">
      <c r="A721" s="6">
        <f t="shared" si="15"/>
        <v>1296</v>
      </c>
      <c r="B721" s="6" t="s">
        <v>2274</v>
      </c>
      <c r="C721" s="7" t="s">
        <v>2275</v>
      </c>
      <c r="D721" s="6" t="s">
        <v>2276</v>
      </c>
      <c r="E721" s="6">
        <v>0.31243704500000002</v>
      </c>
      <c r="F721" s="6">
        <v>0.22962054100000001</v>
      </c>
      <c r="G721" s="6">
        <v>7.5841270000000004E-3</v>
      </c>
      <c r="H721" s="6">
        <v>0.14099999999999999</v>
      </c>
    </row>
    <row r="722" spans="1:8" ht="15.6" x14ac:dyDescent="0.25">
      <c r="A722" s="6">
        <f t="shared" si="15"/>
        <v>1297</v>
      </c>
      <c r="B722" s="6" t="s">
        <v>2277</v>
      </c>
      <c r="C722" s="7" t="s">
        <v>2278</v>
      </c>
      <c r="D722" s="6" t="s">
        <v>2279</v>
      </c>
      <c r="E722" s="10">
        <v>9.5800000000000004E-9</v>
      </c>
      <c r="F722" s="6">
        <v>-0.38116445900000001</v>
      </c>
      <c r="G722" s="10">
        <v>3.0146100000000002E-6</v>
      </c>
      <c r="H722" s="6">
        <v>-0.30099999999999999</v>
      </c>
    </row>
    <row r="723" spans="1:8" ht="15.6" x14ac:dyDescent="0.25">
      <c r="A723" s="6">
        <f t="shared" si="15"/>
        <v>1298</v>
      </c>
      <c r="B723" s="6" t="s">
        <v>2280</v>
      </c>
      <c r="C723" s="7" t="s">
        <v>2281</v>
      </c>
      <c r="D723" s="6" t="s">
        <v>2282</v>
      </c>
      <c r="E723" s="13">
        <v>3.5699999999999998E-7</v>
      </c>
      <c r="F723" s="6">
        <v>-0.24309040100000001</v>
      </c>
      <c r="G723" s="6">
        <v>8.7723100000000002E-4</v>
      </c>
      <c r="H723" s="6">
        <v>-0.10100000000000001</v>
      </c>
    </row>
    <row r="724" spans="1:8" ht="15.6" x14ac:dyDescent="0.25">
      <c r="A724" s="6" t="str">
        <f t="shared" si="15"/>
        <v/>
      </c>
      <c r="B724" s="6" t="s">
        <v>2280</v>
      </c>
      <c r="C724" s="7" t="s">
        <v>2283</v>
      </c>
      <c r="D724" s="6" t="s">
        <v>2284</v>
      </c>
      <c r="E724" s="6">
        <v>0.67654599000000004</v>
      </c>
      <c r="F724" s="6">
        <v>-0.43405449000000002</v>
      </c>
      <c r="G724" s="10">
        <v>4.0311700000000002E-5</v>
      </c>
      <c r="H724" s="6">
        <v>-0.10100000000000001</v>
      </c>
    </row>
    <row r="725" spans="1:8" ht="15.6" x14ac:dyDescent="0.25">
      <c r="A725" s="6">
        <f t="shared" si="15"/>
        <v>1299</v>
      </c>
      <c r="B725" s="6" t="s">
        <v>2285</v>
      </c>
      <c r="C725" s="7" t="s">
        <v>2286</v>
      </c>
      <c r="D725" s="6" t="s">
        <v>2287</v>
      </c>
      <c r="E725" s="12">
        <v>8.1200000000000002E-6</v>
      </c>
      <c r="F725" s="6">
        <v>-1.701755181</v>
      </c>
      <c r="G725" s="10">
        <v>2.1579700000000002E-76</v>
      </c>
      <c r="H725" s="6">
        <v>-0.129</v>
      </c>
    </row>
    <row r="726" spans="1:8" ht="15.6" x14ac:dyDescent="0.25">
      <c r="A726" s="6">
        <f t="shared" si="15"/>
        <v>1300</v>
      </c>
      <c r="B726" s="6" t="s">
        <v>2288</v>
      </c>
      <c r="C726" s="7" t="s">
        <v>2289</v>
      </c>
      <c r="D726" s="6" t="s">
        <v>2290</v>
      </c>
      <c r="E726" s="10">
        <v>1.9800000000000002E-9</v>
      </c>
      <c r="F726" s="6">
        <v>9.7288242999999996E-2</v>
      </c>
      <c r="G726" s="6">
        <v>0.25785035099999998</v>
      </c>
      <c r="H726" s="6">
        <v>0.09</v>
      </c>
    </row>
    <row r="727" spans="1:8" ht="15.6" x14ac:dyDescent="0.25">
      <c r="A727" s="6">
        <f t="shared" si="15"/>
        <v>1301</v>
      </c>
      <c r="B727" s="6" t="s">
        <v>2291</v>
      </c>
      <c r="C727" s="7" t="s">
        <v>2292</v>
      </c>
      <c r="D727" s="6" t="s">
        <v>2293</v>
      </c>
      <c r="E727" s="6">
        <v>0.78445436899999998</v>
      </c>
      <c r="F727" s="6">
        <v>-1.000691182</v>
      </c>
      <c r="G727" s="6">
        <v>4.6330081000000002E-2</v>
      </c>
      <c r="H727" s="6">
        <v>-0.152</v>
      </c>
    </row>
    <row r="728" spans="1:8" ht="15.6" x14ac:dyDescent="0.25">
      <c r="A728" s="6">
        <f t="shared" si="15"/>
        <v>1302</v>
      </c>
      <c r="B728" s="6" t="s">
        <v>2294</v>
      </c>
      <c r="C728" s="7" t="s">
        <v>2295</v>
      </c>
      <c r="D728" s="6" t="s">
        <v>2296</v>
      </c>
      <c r="E728" s="6">
        <v>0.22418717899999999</v>
      </c>
      <c r="F728" s="6">
        <v>1.3466096869999999</v>
      </c>
      <c r="G728" s="10">
        <v>1.8162000000000001E-12</v>
      </c>
      <c r="H728" s="6">
        <v>0.34</v>
      </c>
    </row>
    <row r="729" spans="1:8" ht="15.6" x14ac:dyDescent="0.25">
      <c r="A729" s="6">
        <f t="shared" si="15"/>
        <v>1303</v>
      </c>
      <c r="B729" s="6" t="s">
        <v>2297</v>
      </c>
      <c r="C729" s="7" t="s">
        <v>2298</v>
      </c>
      <c r="D729" s="6" t="s">
        <v>2299</v>
      </c>
      <c r="E729" s="6">
        <v>4.2352999999999998E-4</v>
      </c>
      <c r="F729" s="6">
        <v>-6.8252469999999996E-2</v>
      </c>
      <c r="G729" s="6">
        <v>0.55423660399999997</v>
      </c>
      <c r="H729" s="6">
        <v>-0.20499999999999999</v>
      </c>
    </row>
    <row r="730" spans="1:8" ht="15.6" x14ac:dyDescent="0.25">
      <c r="A730" s="6">
        <f t="shared" si="15"/>
        <v>1304</v>
      </c>
      <c r="B730" s="6" t="s">
        <v>243</v>
      </c>
      <c r="C730" s="7" t="s">
        <v>2300</v>
      </c>
      <c r="D730" s="6" t="s">
        <v>2301</v>
      </c>
      <c r="E730" s="10">
        <v>1.4500000000000001E-17</v>
      </c>
      <c r="F730" s="6">
        <v>-0.338382403</v>
      </c>
      <c r="G730" s="6">
        <v>1.2435501E-2</v>
      </c>
      <c r="H730" s="6">
        <v>-0.188</v>
      </c>
    </row>
    <row r="731" spans="1:8" ht="15.6" x14ac:dyDescent="0.25">
      <c r="A731" s="6">
        <f t="shared" si="15"/>
        <v>1305</v>
      </c>
      <c r="B731" s="6" t="s">
        <v>2302</v>
      </c>
      <c r="C731" s="7" t="s">
        <v>2303</v>
      </c>
      <c r="D731" s="6" t="s">
        <v>2304</v>
      </c>
      <c r="E731" s="6">
        <v>4.4521872999999997E-2</v>
      </c>
      <c r="F731" s="6">
        <v>0.22508295</v>
      </c>
      <c r="G731" s="6">
        <v>6.8276140000000001E-3</v>
      </c>
      <c r="H731" s="6">
        <v>0.13600000000000001</v>
      </c>
    </row>
    <row r="732" spans="1:8" ht="15.6" x14ac:dyDescent="0.25">
      <c r="A732" s="6">
        <f t="shared" si="15"/>
        <v>1306</v>
      </c>
      <c r="B732" s="6" t="s">
        <v>2305</v>
      </c>
      <c r="C732" s="7" t="s">
        <v>2306</v>
      </c>
      <c r="D732" s="6" t="s">
        <v>2307</v>
      </c>
      <c r="E732" s="6">
        <v>0.37108585199999999</v>
      </c>
      <c r="F732" s="6">
        <v>-0.69826359900000001</v>
      </c>
      <c r="G732" s="10">
        <v>2.1695200000000002E-15</v>
      </c>
      <c r="H732" s="6">
        <v>-0.47599999999999998</v>
      </c>
    </row>
    <row r="733" spans="1:8" ht="15.6" x14ac:dyDescent="0.25">
      <c r="A733" s="6">
        <f t="shared" si="15"/>
        <v>1307</v>
      </c>
      <c r="B733" s="6" t="s">
        <v>2308</v>
      </c>
      <c r="C733" s="7" t="s">
        <v>2309</v>
      </c>
      <c r="D733" s="6" t="s">
        <v>2310</v>
      </c>
      <c r="E733" s="8">
        <v>9.8670790000000008E-3</v>
      </c>
      <c r="F733" s="6">
        <v>0.47181718299999997</v>
      </c>
      <c r="G733" s="10">
        <v>2.3232200000000001E-13</v>
      </c>
      <c r="H733" s="6">
        <v>0.12</v>
      </c>
    </row>
    <row r="734" spans="1:8" ht="15.6" x14ac:dyDescent="0.25">
      <c r="A734" s="6">
        <f t="shared" si="15"/>
        <v>1308</v>
      </c>
      <c r="B734" s="6" t="s">
        <v>2311</v>
      </c>
      <c r="C734" s="7" t="s">
        <v>2312</v>
      </c>
      <c r="D734" s="6" t="s">
        <v>2313</v>
      </c>
      <c r="E734" s="6">
        <v>4.5319009999999996E-3</v>
      </c>
      <c r="F734" s="6">
        <v>0.89784853899999995</v>
      </c>
      <c r="G734" s="6">
        <v>7.8890149000000007E-2</v>
      </c>
      <c r="H734" s="6">
        <v>0.24199999999999999</v>
      </c>
    </row>
    <row r="735" spans="1:8" ht="15.6" x14ac:dyDescent="0.25">
      <c r="A735" s="6">
        <f t="shared" si="15"/>
        <v>1309</v>
      </c>
      <c r="B735" s="6" t="s">
        <v>2314</v>
      </c>
      <c r="C735" s="7" t="s">
        <v>2315</v>
      </c>
      <c r="D735" s="6" t="s">
        <v>2316</v>
      </c>
      <c r="E735" s="9">
        <v>0.14152330699999999</v>
      </c>
      <c r="F735" s="6">
        <v>-0.58548200299999997</v>
      </c>
      <c r="G735" s="6">
        <v>4.7925490000000001E-3</v>
      </c>
      <c r="H735" s="6">
        <v>-0.17399999999999999</v>
      </c>
    </row>
    <row r="736" spans="1:8" ht="15.6" x14ac:dyDescent="0.25">
      <c r="A736" s="6">
        <f t="shared" si="15"/>
        <v>1310</v>
      </c>
      <c r="B736" s="6" t="s">
        <v>2317</v>
      </c>
      <c r="C736" s="7" t="s">
        <v>2318</v>
      </c>
      <c r="D736" s="6" t="s">
        <v>2319</v>
      </c>
      <c r="E736" s="6">
        <v>8.1735875999999999E-2</v>
      </c>
      <c r="F736" s="6">
        <v>-0.45559628899999999</v>
      </c>
      <c r="G736" s="10">
        <v>3.9575700000000001E-5</v>
      </c>
      <c r="H736" s="6">
        <v>-0.16700000000000001</v>
      </c>
    </row>
    <row r="737" spans="1:8" ht="15.6" x14ac:dyDescent="0.25">
      <c r="A737" s="6">
        <f t="shared" si="15"/>
        <v>1311</v>
      </c>
      <c r="B737" s="6" t="s">
        <v>2320</v>
      </c>
      <c r="C737" s="7" t="s">
        <v>2321</v>
      </c>
      <c r="D737" s="6" t="s">
        <v>2322</v>
      </c>
      <c r="E737" s="6">
        <v>1.7926912E-2</v>
      </c>
      <c r="F737" s="6">
        <v>1.889715968</v>
      </c>
      <c r="G737" s="10">
        <v>4.2866999999999999E-120</v>
      </c>
      <c r="H737" s="6">
        <v>0.79300000000000004</v>
      </c>
    </row>
    <row r="738" spans="1:8" ht="15.6" x14ac:dyDescent="0.25">
      <c r="A738" s="6">
        <f t="shared" si="15"/>
        <v>1312</v>
      </c>
      <c r="B738" s="6" t="s">
        <v>2323</v>
      </c>
      <c r="C738" s="7" t="s">
        <v>2324</v>
      </c>
      <c r="D738" s="6" t="s">
        <v>2325</v>
      </c>
      <c r="E738" s="6">
        <v>6.81863E-4</v>
      </c>
      <c r="F738" s="6">
        <v>0.39641797200000001</v>
      </c>
      <c r="G738" s="6">
        <v>3.8614600000000003E-4</v>
      </c>
      <c r="H738" s="6">
        <v>8.5000000000000006E-2</v>
      </c>
    </row>
    <row r="739" spans="1:8" ht="15.6" x14ac:dyDescent="0.25">
      <c r="A739" s="6">
        <f t="shared" si="15"/>
        <v>1313</v>
      </c>
      <c r="B739" s="6" t="s">
        <v>2326</v>
      </c>
      <c r="C739" s="7" t="s">
        <v>2327</v>
      </c>
      <c r="D739" s="6" t="s">
        <v>2328</v>
      </c>
      <c r="E739" s="6">
        <v>1.0385838999999999E-2</v>
      </c>
      <c r="F739" s="6">
        <v>-0.20785026300000001</v>
      </c>
      <c r="G739" s="6">
        <v>0.193702974</v>
      </c>
      <c r="H739" s="6">
        <v>-0.1</v>
      </c>
    </row>
    <row r="740" spans="1:8" ht="15.6" x14ac:dyDescent="0.25">
      <c r="A740" s="6">
        <f t="shared" si="15"/>
        <v>1314</v>
      </c>
      <c r="B740" s="6" t="s">
        <v>2329</v>
      </c>
      <c r="C740" s="7" t="s">
        <v>2330</v>
      </c>
      <c r="D740" s="6" t="s">
        <v>2331</v>
      </c>
      <c r="E740" s="6">
        <v>0.92725029299999995</v>
      </c>
      <c r="F740" s="6">
        <v>-0.402210964</v>
      </c>
      <c r="G740" s="6">
        <v>1.029732E-2</v>
      </c>
      <c r="H740" s="6">
        <v>-0.192</v>
      </c>
    </row>
    <row r="741" spans="1:8" ht="15.6" x14ac:dyDescent="0.25">
      <c r="A741" s="6">
        <f t="shared" si="15"/>
        <v>1315</v>
      </c>
      <c r="B741" s="6" t="s">
        <v>2332</v>
      </c>
      <c r="C741" s="7" t="s">
        <v>2333</v>
      </c>
      <c r="D741" s="6" t="s">
        <v>2334</v>
      </c>
      <c r="E741" s="6">
        <v>1.7189199999999999E-4</v>
      </c>
      <c r="F741" s="6">
        <v>0.39095743599999999</v>
      </c>
      <c r="G741" s="10">
        <v>5.2245499999999998E-6</v>
      </c>
      <c r="H741" s="6">
        <v>0.24099999999999999</v>
      </c>
    </row>
    <row r="742" spans="1:8" ht="15.6" x14ac:dyDescent="0.25">
      <c r="A742" s="6">
        <f t="shared" si="15"/>
        <v>1316</v>
      </c>
      <c r="B742" s="6" t="s">
        <v>2335</v>
      </c>
      <c r="C742" s="7" t="s">
        <v>2336</v>
      </c>
      <c r="D742" s="6" t="s">
        <v>2337</v>
      </c>
      <c r="E742" s="10">
        <v>4.9700000000000002E-5</v>
      </c>
      <c r="F742" s="6">
        <v>-1.6311543129999999</v>
      </c>
      <c r="G742" s="6">
        <v>1.5792000000000001E-4</v>
      </c>
      <c r="H742" s="6">
        <v>-0.18099999999999999</v>
      </c>
    </row>
    <row r="743" spans="1:8" ht="15.6" x14ac:dyDescent="0.25">
      <c r="A743" s="6">
        <f t="shared" si="15"/>
        <v>1317</v>
      </c>
      <c r="B743" s="6" t="s">
        <v>2338</v>
      </c>
      <c r="C743" s="7" t="s">
        <v>2339</v>
      </c>
      <c r="D743" s="6" t="s">
        <v>2340</v>
      </c>
      <c r="E743" s="10">
        <v>1.13E-10</v>
      </c>
      <c r="F743" s="6">
        <v>0.291542839</v>
      </c>
      <c r="G743" s="6">
        <v>7.0676089999999999E-3</v>
      </c>
      <c r="H743" s="6">
        <v>0.48599999999999999</v>
      </c>
    </row>
    <row r="744" spans="1:8" ht="15.6" x14ac:dyDescent="0.25">
      <c r="A744" s="6">
        <f t="shared" si="15"/>
        <v>1318</v>
      </c>
      <c r="B744" s="6" t="s">
        <v>2341</v>
      </c>
      <c r="C744" s="7" t="s">
        <v>2342</v>
      </c>
      <c r="D744" s="6" t="s">
        <v>2343</v>
      </c>
      <c r="E744" s="6">
        <v>9.3210500000000002E-4</v>
      </c>
      <c r="F744" s="6">
        <v>-3.9056037000000002E-2</v>
      </c>
      <c r="G744" s="6">
        <v>0.76664265200000004</v>
      </c>
      <c r="H744" s="6">
        <v>-0.218</v>
      </c>
    </row>
    <row r="745" spans="1:8" ht="15.6" x14ac:dyDescent="0.25">
      <c r="A745" s="6">
        <f t="shared" si="15"/>
        <v>1319</v>
      </c>
      <c r="B745" s="6" t="s">
        <v>2344</v>
      </c>
      <c r="C745" s="7" t="s">
        <v>2345</v>
      </c>
      <c r="D745" s="6" t="s">
        <v>2346</v>
      </c>
      <c r="E745" s="10">
        <v>1.3899999999999999E-7</v>
      </c>
      <c r="F745" s="6">
        <v>-1.4493850509999999</v>
      </c>
      <c r="G745" s="10">
        <v>4.4381699999999998E-55</v>
      </c>
      <c r="H745" s="6">
        <v>-0.33600000000000002</v>
      </c>
    </row>
    <row r="746" spans="1:8" ht="15.6" x14ac:dyDescent="0.25">
      <c r="A746" s="6">
        <f t="shared" si="15"/>
        <v>1320</v>
      </c>
      <c r="B746" s="6" t="s">
        <v>2347</v>
      </c>
      <c r="C746" s="7" t="s">
        <v>2348</v>
      </c>
      <c r="D746" s="6" t="s">
        <v>2349</v>
      </c>
      <c r="E746" s="10">
        <v>3.0199999999999998E-7</v>
      </c>
      <c r="F746" s="6">
        <v>-1.2812117059999999</v>
      </c>
      <c r="G746" s="10">
        <v>1.2089999999999999E-29</v>
      </c>
      <c r="H746" s="6">
        <v>-0.34300000000000003</v>
      </c>
    </row>
    <row r="747" spans="1:8" ht="15.6" x14ac:dyDescent="0.25">
      <c r="A747" s="6" t="str">
        <f t="shared" si="15"/>
        <v/>
      </c>
      <c r="B747" s="6" t="s">
        <v>2347</v>
      </c>
      <c r="C747" s="7" t="s">
        <v>2350</v>
      </c>
      <c r="D747" s="6" t="s">
        <v>2351</v>
      </c>
      <c r="E747" s="10">
        <v>1.2100000000000001E-7</v>
      </c>
      <c r="F747" s="6">
        <v>-1.2409912729999999</v>
      </c>
      <c r="G747" s="10">
        <v>1.5645599999999999E-16</v>
      </c>
      <c r="H747" s="6">
        <v>-0.34300000000000003</v>
      </c>
    </row>
    <row r="748" spans="1:8" ht="15.6" x14ac:dyDescent="0.25">
      <c r="A748" s="6">
        <f t="shared" si="15"/>
        <v>1321</v>
      </c>
      <c r="B748" s="6" t="s">
        <v>2352</v>
      </c>
      <c r="C748" s="7" t="s">
        <v>2353</v>
      </c>
      <c r="D748" s="6" t="s">
        <v>2354</v>
      </c>
      <c r="E748" s="6">
        <v>3.0299506E-2</v>
      </c>
      <c r="F748" s="6">
        <v>-0.10127714</v>
      </c>
      <c r="G748" s="6">
        <v>0.78914988799999997</v>
      </c>
      <c r="H748" s="6">
        <v>-0.115</v>
      </c>
    </row>
    <row r="749" spans="1:8" ht="15.6" x14ac:dyDescent="0.25">
      <c r="A749" s="6">
        <f t="shared" si="15"/>
        <v>1322</v>
      </c>
      <c r="B749" s="6" t="s">
        <v>244</v>
      </c>
      <c r="C749" s="7" t="s">
        <v>2355</v>
      </c>
      <c r="D749" s="6" t="s">
        <v>2356</v>
      </c>
      <c r="E749" s="6">
        <v>0.33588030200000002</v>
      </c>
      <c r="F749" s="6">
        <v>-0.61369565400000003</v>
      </c>
      <c r="G749" s="6">
        <v>4.7739700000000001E-4</v>
      </c>
      <c r="H749" s="6">
        <v>-0.14699999999999999</v>
      </c>
    </row>
    <row r="750" spans="1:8" ht="15.6" x14ac:dyDescent="0.25">
      <c r="A750" s="6">
        <f t="shared" si="15"/>
        <v>1323</v>
      </c>
      <c r="B750" s="6" t="s">
        <v>2357</v>
      </c>
      <c r="C750" s="7" t="s">
        <v>2358</v>
      </c>
      <c r="D750" s="6" t="s">
        <v>2359</v>
      </c>
      <c r="E750" s="6">
        <v>0.43682082799999999</v>
      </c>
      <c r="F750" s="6">
        <v>0.59960312000000004</v>
      </c>
      <c r="G750" s="10">
        <v>9.2983799999999995E-11</v>
      </c>
      <c r="H750" s="6">
        <v>0.55500000000000005</v>
      </c>
    </row>
    <row r="751" spans="1:8" ht="15.6" x14ac:dyDescent="0.25">
      <c r="A751" s="6">
        <f t="shared" si="15"/>
        <v>1324</v>
      </c>
      <c r="B751" s="6" t="s">
        <v>2360</v>
      </c>
      <c r="C751" s="7" t="s">
        <v>2361</v>
      </c>
      <c r="D751" s="6" t="s">
        <v>2362</v>
      </c>
      <c r="E751" s="6">
        <v>1.2759609999999999E-3</v>
      </c>
      <c r="F751" s="6">
        <v>1.673215715</v>
      </c>
      <c r="G751" s="10">
        <v>9.5642000000000007E-16</v>
      </c>
      <c r="H751" s="6">
        <v>0.38300000000000001</v>
      </c>
    </row>
    <row r="752" spans="1:8" ht="15.6" x14ac:dyDescent="0.25">
      <c r="A752" s="6">
        <f t="shared" si="15"/>
        <v>1325</v>
      </c>
      <c r="B752" s="6" t="s">
        <v>2363</v>
      </c>
      <c r="C752" s="7" t="s">
        <v>2364</v>
      </c>
      <c r="D752" s="6" t="s">
        <v>2365</v>
      </c>
      <c r="E752" s="6">
        <v>0.67747797600000004</v>
      </c>
      <c r="F752" s="6">
        <v>-0.392722285</v>
      </c>
      <c r="G752" s="6">
        <v>2.0651771999999999E-2</v>
      </c>
      <c r="H752" s="6">
        <v>-0.14399999999999999</v>
      </c>
    </row>
    <row r="753" spans="1:8" ht="15.6" x14ac:dyDescent="0.25">
      <c r="A753" s="6">
        <f t="shared" si="15"/>
        <v>1326</v>
      </c>
      <c r="B753" s="6" t="s">
        <v>2366</v>
      </c>
      <c r="C753" s="7"/>
      <c r="D753" s="6" t="s">
        <v>2367</v>
      </c>
      <c r="E753" s="10">
        <v>1.8699999999999999E-21</v>
      </c>
      <c r="F753" s="6">
        <v>1.2505060859999999</v>
      </c>
      <c r="G753" s="10">
        <v>6.6376800000000003E-20</v>
      </c>
      <c r="H753" s="6">
        <v>0.27200000000000002</v>
      </c>
    </row>
    <row r="754" spans="1:8" ht="15.6" x14ac:dyDescent="0.25">
      <c r="A754" s="6" t="str">
        <f t="shared" si="15"/>
        <v/>
      </c>
      <c r="B754" s="6" t="s">
        <v>2366</v>
      </c>
      <c r="C754" s="7" t="s">
        <v>2368</v>
      </c>
      <c r="D754" s="6" t="s">
        <v>2369</v>
      </c>
      <c r="E754" s="6">
        <v>0.10229829</v>
      </c>
      <c r="F754" s="6">
        <v>0.98854774899999998</v>
      </c>
      <c r="G754" s="10">
        <v>1.65221E-24</v>
      </c>
      <c r="H754" s="6">
        <v>0.27200000000000002</v>
      </c>
    </row>
    <row r="755" spans="1:8" ht="15.6" x14ac:dyDescent="0.25">
      <c r="A755" s="6">
        <f t="shared" ref="A755:A818" si="16">IF(B754=B755,"",IF(A754&lt;&gt;"",A754+1,IF(A753&lt;&gt;"",A753+1,IF(A752&lt;&gt;"",A752+1,IF(A751&lt;&gt;"",A751+1,"ERRER")))))</f>
        <v>1327</v>
      </c>
      <c r="B755" s="6" t="s">
        <v>2370</v>
      </c>
      <c r="C755" s="7" t="s">
        <v>2371</v>
      </c>
      <c r="D755" s="6" t="s">
        <v>2372</v>
      </c>
      <c r="E755" s="6">
        <v>0.16597764600000001</v>
      </c>
      <c r="F755" s="6">
        <v>1.1173349299999999</v>
      </c>
      <c r="G755" s="10">
        <v>1.84766E-7</v>
      </c>
      <c r="H755" s="6">
        <v>1.224</v>
      </c>
    </row>
    <row r="756" spans="1:8" ht="15.6" x14ac:dyDescent="0.25">
      <c r="A756" s="6">
        <f t="shared" si="16"/>
        <v>1328</v>
      </c>
      <c r="B756" s="6" t="s">
        <v>2373</v>
      </c>
      <c r="C756" s="7" t="s">
        <v>2374</v>
      </c>
      <c r="D756" s="6" t="s">
        <v>2375</v>
      </c>
      <c r="E756" s="6">
        <v>0.278876503</v>
      </c>
      <c r="F756" s="6">
        <v>0.95271758799999995</v>
      </c>
      <c r="G756" s="10">
        <v>5.2230200000000001E-7</v>
      </c>
      <c r="H756" s="6">
        <v>0.17499999999999999</v>
      </c>
    </row>
    <row r="757" spans="1:8" ht="15.6" x14ac:dyDescent="0.25">
      <c r="A757" s="6">
        <f t="shared" si="16"/>
        <v>1329</v>
      </c>
      <c r="B757" s="6" t="s">
        <v>2376</v>
      </c>
      <c r="C757" s="7" t="s">
        <v>2377</v>
      </c>
      <c r="D757" s="6" t="s">
        <v>2378</v>
      </c>
      <c r="E757" s="6">
        <v>6.5259599999999997E-4</v>
      </c>
      <c r="F757" s="6">
        <v>1.2121517900000001</v>
      </c>
      <c r="G757" s="10">
        <v>6.3910299999999999E-14</v>
      </c>
      <c r="H757" s="6">
        <v>0.39300000000000002</v>
      </c>
    </row>
    <row r="758" spans="1:8" ht="15.6" x14ac:dyDescent="0.25">
      <c r="A758" s="6">
        <f t="shared" si="16"/>
        <v>1330</v>
      </c>
      <c r="B758" s="6" t="s">
        <v>2379</v>
      </c>
      <c r="C758" s="7" t="s">
        <v>2380</v>
      </c>
      <c r="D758" s="6" t="s">
        <v>2381</v>
      </c>
      <c r="E758" s="10">
        <v>4.1E-5</v>
      </c>
      <c r="F758" s="6">
        <v>0.76654639700000005</v>
      </c>
      <c r="G758" s="10">
        <v>1.20614E-17</v>
      </c>
      <c r="H758" s="6">
        <v>0.186</v>
      </c>
    </row>
    <row r="759" spans="1:8" ht="15.6" x14ac:dyDescent="0.25">
      <c r="A759" s="6">
        <f t="shared" si="16"/>
        <v>1331</v>
      </c>
      <c r="B759" s="6" t="s">
        <v>245</v>
      </c>
      <c r="C759" s="7" t="s">
        <v>2382</v>
      </c>
      <c r="D759" s="6" t="s">
        <v>2383</v>
      </c>
      <c r="E759" s="6">
        <v>0.88948741200000003</v>
      </c>
      <c r="F759" s="6">
        <v>0.993177482</v>
      </c>
      <c r="G759" s="10">
        <v>2.33151E-30</v>
      </c>
      <c r="H759" s="6">
        <v>0.36299999999999999</v>
      </c>
    </row>
    <row r="760" spans="1:8" ht="15.6" x14ac:dyDescent="0.25">
      <c r="A760" s="6">
        <f t="shared" si="16"/>
        <v>1332</v>
      </c>
      <c r="B760" s="6" t="s">
        <v>2384</v>
      </c>
      <c r="C760" s="7" t="s">
        <v>2385</v>
      </c>
      <c r="D760" s="6" t="s">
        <v>2386</v>
      </c>
      <c r="E760" s="6">
        <v>3.3921535000000003E-2</v>
      </c>
      <c r="F760" s="6">
        <v>2.9868486999999999E-2</v>
      </c>
      <c r="G760" s="6">
        <v>0.93925757700000001</v>
      </c>
      <c r="H760" s="6">
        <v>0.26100000000000001</v>
      </c>
    </row>
    <row r="761" spans="1:8" ht="15.6" x14ac:dyDescent="0.25">
      <c r="A761" s="6">
        <f t="shared" si="16"/>
        <v>1333</v>
      </c>
      <c r="B761" s="6" t="s">
        <v>246</v>
      </c>
      <c r="C761" s="7" t="s">
        <v>2387</v>
      </c>
      <c r="D761" s="6" t="s">
        <v>2388</v>
      </c>
      <c r="E761" s="6">
        <v>1.3577807000000001E-2</v>
      </c>
      <c r="F761" s="6">
        <v>0.59205656200000001</v>
      </c>
      <c r="G761" s="10">
        <v>3.42782E-5</v>
      </c>
      <c r="H761" s="6">
        <v>0.34200000000000003</v>
      </c>
    </row>
    <row r="762" spans="1:8" ht="15.6" x14ac:dyDescent="0.25">
      <c r="A762" s="6">
        <f t="shared" si="16"/>
        <v>1334</v>
      </c>
      <c r="B762" s="6" t="s">
        <v>247</v>
      </c>
      <c r="C762" s="7" t="s">
        <v>2389</v>
      </c>
      <c r="D762" s="6" t="s">
        <v>2390</v>
      </c>
      <c r="E762" s="10">
        <v>1.46E-12</v>
      </c>
      <c r="F762" s="6">
        <v>0.681326298</v>
      </c>
      <c r="G762" s="10">
        <v>8.0707200000000003E-14</v>
      </c>
      <c r="H762" s="6">
        <v>0.47899999999999998</v>
      </c>
    </row>
    <row r="763" spans="1:8" ht="15.6" x14ac:dyDescent="0.25">
      <c r="A763" s="6">
        <f t="shared" si="16"/>
        <v>1335</v>
      </c>
      <c r="B763" s="6" t="s">
        <v>248</v>
      </c>
      <c r="C763" s="7" t="s">
        <v>2391</v>
      </c>
      <c r="D763" s="6" t="s">
        <v>2392</v>
      </c>
      <c r="E763" s="6">
        <v>0.25632362600000003</v>
      </c>
      <c r="F763" s="6">
        <v>0.33105887499999997</v>
      </c>
      <c r="G763" s="6">
        <v>8.1558100000000001E-4</v>
      </c>
      <c r="H763" s="6">
        <v>0.84399999999999997</v>
      </c>
    </row>
    <row r="764" spans="1:8" ht="15.6" x14ac:dyDescent="0.25">
      <c r="A764" s="6" t="str">
        <f t="shared" si="16"/>
        <v/>
      </c>
      <c r="B764" s="6" t="s">
        <v>248</v>
      </c>
      <c r="C764" s="7" t="s">
        <v>2391</v>
      </c>
      <c r="D764" s="6" t="s">
        <v>2393</v>
      </c>
      <c r="E764" s="6">
        <v>9.0817580000000005E-3</v>
      </c>
      <c r="F764" s="6">
        <v>0.82627874700000004</v>
      </c>
      <c r="G764" s="10">
        <v>2.3478500000000001E-8</v>
      </c>
      <c r="H764" s="6">
        <v>0.84399999999999997</v>
      </c>
    </row>
    <row r="765" spans="1:8" ht="15.6" x14ac:dyDescent="0.25">
      <c r="A765" s="6">
        <f t="shared" si="16"/>
        <v>1336</v>
      </c>
      <c r="B765" s="6" t="s">
        <v>249</v>
      </c>
      <c r="C765" s="7" t="s">
        <v>2394</v>
      </c>
      <c r="D765" s="6" t="s">
        <v>2395</v>
      </c>
      <c r="E765" s="6">
        <v>0.139838617</v>
      </c>
      <c r="F765" s="6">
        <v>-1.4992100690000001</v>
      </c>
      <c r="G765" s="10">
        <v>6.4590599999999999E-7</v>
      </c>
      <c r="H765" s="6">
        <v>-0.193</v>
      </c>
    </row>
    <row r="766" spans="1:8" ht="15.6" x14ac:dyDescent="0.25">
      <c r="A766" s="6">
        <f t="shared" si="16"/>
        <v>1337</v>
      </c>
      <c r="B766" s="6" t="s">
        <v>250</v>
      </c>
      <c r="C766" s="7" t="s">
        <v>2396</v>
      </c>
      <c r="D766" s="6" t="s">
        <v>2397</v>
      </c>
      <c r="E766" s="6">
        <v>2.8623359000000001E-2</v>
      </c>
      <c r="F766" s="6">
        <v>-0.87419328100000004</v>
      </c>
      <c r="G766" s="6">
        <v>6.3517449999999998E-3</v>
      </c>
      <c r="H766" s="6">
        <v>-0.19600000000000001</v>
      </c>
    </row>
    <row r="767" spans="1:8" ht="15.6" x14ac:dyDescent="0.25">
      <c r="A767" s="6">
        <f t="shared" si="16"/>
        <v>1338</v>
      </c>
      <c r="B767" s="6" t="s">
        <v>2398</v>
      </c>
      <c r="C767" s="7" t="s">
        <v>2399</v>
      </c>
      <c r="D767" s="6" t="s">
        <v>2400</v>
      </c>
      <c r="E767" s="6">
        <v>0.92664048799999998</v>
      </c>
      <c r="F767" s="6">
        <v>-0.61042033399999995</v>
      </c>
      <c r="G767" s="6">
        <v>2.9836289999999998E-3</v>
      </c>
      <c r="H767" s="6">
        <v>-0.36899999999999999</v>
      </c>
    </row>
    <row r="768" spans="1:8" ht="15.6" x14ac:dyDescent="0.25">
      <c r="A768" s="6">
        <f t="shared" si="16"/>
        <v>1339</v>
      </c>
      <c r="B768" s="6" t="s">
        <v>2401</v>
      </c>
      <c r="C768" s="7" t="s">
        <v>2402</v>
      </c>
      <c r="D768" s="6" t="s">
        <v>2403</v>
      </c>
      <c r="E768" s="10">
        <v>2.76E-5</v>
      </c>
      <c r="F768" s="6">
        <v>8.9976296999999997E-2</v>
      </c>
      <c r="G768" s="6">
        <v>0.68887430800000005</v>
      </c>
      <c r="H768" s="6">
        <v>0.63400000000000001</v>
      </c>
    </row>
    <row r="769" spans="1:8" ht="15.6" x14ac:dyDescent="0.25">
      <c r="A769" s="6">
        <f t="shared" si="16"/>
        <v>1340</v>
      </c>
      <c r="B769" s="6" t="s">
        <v>2404</v>
      </c>
      <c r="C769" s="7" t="s">
        <v>2405</v>
      </c>
      <c r="D769" s="6" t="s">
        <v>2406</v>
      </c>
      <c r="E769" s="6">
        <v>1.5638539999999999E-3</v>
      </c>
      <c r="F769" s="6">
        <v>1.600266338</v>
      </c>
      <c r="G769" s="10">
        <v>5.6609299999999997E-94</v>
      </c>
      <c r="H769" s="6">
        <v>0.29399999999999998</v>
      </c>
    </row>
    <row r="770" spans="1:8" ht="15.6" x14ac:dyDescent="0.25">
      <c r="A770" s="6">
        <f t="shared" si="16"/>
        <v>1341</v>
      </c>
      <c r="B770" s="6" t="s">
        <v>2407</v>
      </c>
      <c r="C770" s="7" t="s">
        <v>2408</v>
      </c>
      <c r="D770" s="6" t="s">
        <v>2409</v>
      </c>
      <c r="E770" s="6">
        <v>0.385339353</v>
      </c>
      <c r="F770" s="6">
        <v>0.43659114799999998</v>
      </c>
      <c r="G770" s="6">
        <v>1.54122E-4</v>
      </c>
      <c r="H770" s="6">
        <v>0.33700000000000002</v>
      </c>
    </row>
    <row r="771" spans="1:8" ht="15.6" x14ac:dyDescent="0.25">
      <c r="A771" s="6">
        <f t="shared" si="16"/>
        <v>1342</v>
      </c>
      <c r="B771" s="6" t="s">
        <v>2410</v>
      </c>
      <c r="C771" s="7" t="s">
        <v>2411</v>
      </c>
      <c r="D771" s="6" t="s">
        <v>2412</v>
      </c>
      <c r="E771" s="6">
        <v>0.147597327</v>
      </c>
      <c r="F771" s="6">
        <v>-0.88087042599999998</v>
      </c>
      <c r="G771" s="6">
        <v>7.9561440000000001E-3</v>
      </c>
      <c r="H771" s="6">
        <v>-0.114</v>
      </c>
    </row>
    <row r="772" spans="1:8" ht="15.6" x14ac:dyDescent="0.25">
      <c r="A772" s="6">
        <f t="shared" si="16"/>
        <v>1343</v>
      </c>
      <c r="B772" s="6" t="s">
        <v>2413</v>
      </c>
      <c r="C772" s="7" t="s">
        <v>2414</v>
      </c>
      <c r="D772" s="6" t="s">
        <v>2415</v>
      </c>
      <c r="E772" s="6">
        <v>4.6514449999999997E-3</v>
      </c>
      <c r="F772" s="6">
        <v>0.63467951300000003</v>
      </c>
      <c r="G772" s="10">
        <v>4.1434599999999999E-10</v>
      </c>
      <c r="H772" s="6">
        <v>0.56699999999999995</v>
      </c>
    </row>
    <row r="773" spans="1:8" ht="15.6" x14ac:dyDescent="0.25">
      <c r="A773" s="6" t="str">
        <f t="shared" si="16"/>
        <v/>
      </c>
      <c r="B773" s="6" t="s">
        <v>2413</v>
      </c>
      <c r="C773" s="7" t="s">
        <v>2416</v>
      </c>
      <c r="D773" s="6" t="s">
        <v>2417</v>
      </c>
      <c r="E773" s="6">
        <v>8.5857488999999995E-2</v>
      </c>
      <c r="F773" s="6">
        <v>0.74230554999999998</v>
      </c>
      <c r="G773" s="10">
        <v>1.2676200000000001E-5</v>
      </c>
      <c r="H773" s="6">
        <v>0.56699999999999995</v>
      </c>
    </row>
    <row r="774" spans="1:8" ht="15.6" x14ac:dyDescent="0.25">
      <c r="A774" s="6">
        <f t="shared" si="16"/>
        <v>1344</v>
      </c>
      <c r="B774" s="6" t="s">
        <v>2418</v>
      </c>
      <c r="C774" s="7" t="s">
        <v>2419</v>
      </c>
      <c r="D774" s="6" t="s">
        <v>2420</v>
      </c>
      <c r="E774" s="6">
        <v>8.3715307000000003E-2</v>
      </c>
      <c r="F774" s="6">
        <v>-1.0711303619999999</v>
      </c>
      <c r="G774" s="6">
        <v>4.1063632000000003E-2</v>
      </c>
      <c r="H774" s="6">
        <v>-0.19600000000000001</v>
      </c>
    </row>
    <row r="775" spans="1:8" ht="15.6" x14ac:dyDescent="0.25">
      <c r="A775" s="6">
        <f t="shared" si="16"/>
        <v>1345</v>
      </c>
      <c r="B775" s="6" t="s">
        <v>2421</v>
      </c>
      <c r="C775" s="7" t="s">
        <v>2422</v>
      </c>
      <c r="D775" s="6" t="s">
        <v>2423</v>
      </c>
      <c r="E775" s="10">
        <v>7.0999999999999998E-7</v>
      </c>
      <c r="F775" s="6">
        <v>0.63723282599999997</v>
      </c>
      <c r="G775" s="10">
        <v>1.9917800000000001E-10</v>
      </c>
      <c r="H775" s="6">
        <v>9.1999999999999998E-2</v>
      </c>
    </row>
    <row r="776" spans="1:8" ht="15.6" x14ac:dyDescent="0.25">
      <c r="A776" s="6">
        <f t="shared" si="16"/>
        <v>1346</v>
      </c>
      <c r="B776" s="6" t="s">
        <v>2424</v>
      </c>
      <c r="C776" s="7" t="s">
        <v>2425</v>
      </c>
      <c r="D776" s="6" t="s">
        <v>2426</v>
      </c>
      <c r="E776" s="6">
        <v>1.2248973E-2</v>
      </c>
      <c r="F776" s="6">
        <v>0.37490088900000001</v>
      </c>
      <c r="G776" s="6">
        <v>2.5713047999999999E-2</v>
      </c>
      <c r="H776" s="6">
        <v>0.23699999999999999</v>
      </c>
    </row>
    <row r="777" spans="1:8" ht="15.6" x14ac:dyDescent="0.25">
      <c r="A777" s="6">
        <f t="shared" si="16"/>
        <v>1347</v>
      </c>
      <c r="B777" s="6" t="s">
        <v>2427</v>
      </c>
      <c r="C777" s="7" t="s">
        <v>2428</v>
      </c>
      <c r="D777" s="6" t="s">
        <v>2429</v>
      </c>
      <c r="E777" s="6">
        <v>7.3817782999999998E-2</v>
      </c>
      <c r="F777" s="6">
        <v>-0.41958595599999998</v>
      </c>
      <c r="G777" s="6">
        <v>4.6415939999999998E-3</v>
      </c>
      <c r="H777" s="6">
        <v>-0.216</v>
      </c>
    </row>
    <row r="778" spans="1:8" ht="15.6" x14ac:dyDescent="0.25">
      <c r="A778" s="6" t="str">
        <f t="shared" si="16"/>
        <v/>
      </c>
      <c r="B778" s="6" t="s">
        <v>2427</v>
      </c>
      <c r="C778" s="7" t="s">
        <v>2430</v>
      </c>
      <c r="D778" s="6" t="s">
        <v>2431</v>
      </c>
      <c r="E778" s="6">
        <v>2.0516190000000002E-3</v>
      </c>
      <c r="F778" s="6">
        <v>-0.68650222400000005</v>
      </c>
      <c r="G778" s="6">
        <v>2.6473030000000002E-3</v>
      </c>
      <c r="H778" s="6">
        <v>-0.216</v>
      </c>
    </row>
    <row r="779" spans="1:8" ht="15.6" x14ac:dyDescent="0.25">
      <c r="A779" s="6">
        <f t="shared" si="16"/>
        <v>1348</v>
      </c>
      <c r="B779" s="6" t="s">
        <v>2432</v>
      </c>
      <c r="C779" s="7" t="s">
        <v>2433</v>
      </c>
      <c r="D779" s="6" t="s">
        <v>2434</v>
      </c>
      <c r="E779" s="10">
        <v>8.1499999999999995E-22</v>
      </c>
      <c r="F779" s="6">
        <v>-0.30517986600000002</v>
      </c>
      <c r="G779" s="6">
        <v>1.008094E-3</v>
      </c>
      <c r="H779" s="6">
        <v>-0.18</v>
      </c>
    </row>
    <row r="780" spans="1:8" ht="15.6" x14ac:dyDescent="0.25">
      <c r="A780" s="6">
        <f t="shared" si="16"/>
        <v>1349</v>
      </c>
      <c r="B780" s="6" t="s">
        <v>2435</v>
      </c>
      <c r="C780" s="7" t="s">
        <v>2436</v>
      </c>
      <c r="D780" s="6" t="s">
        <v>2437</v>
      </c>
      <c r="E780" s="6">
        <v>0.14183442399999999</v>
      </c>
      <c r="F780" s="6">
        <v>0.41107132400000002</v>
      </c>
      <c r="G780" s="10">
        <v>1.5344200000000001E-5</v>
      </c>
      <c r="H780" s="6">
        <v>0.23400000000000001</v>
      </c>
    </row>
    <row r="781" spans="1:8" ht="15.6" x14ac:dyDescent="0.25">
      <c r="A781" s="6">
        <f t="shared" si="16"/>
        <v>1350</v>
      </c>
      <c r="B781" s="6" t="s">
        <v>2438</v>
      </c>
      <c r="C781" s="7" t="s">
        <v>2439</v>
      </c>
      <c r="D781" s="6" t="s">
        <v>2440</v>
      </c>
      <c r="E781" s="6">
        <v>4.9229799999999995E-4</v>
      </c>
      <c r="F781" s="6">
        <v>-3.9924590000000003E-3</v>
      </c>
      <c r="G781" s="6">
        <v>0.971435665</v>
      </c>
      <c r="H781" s="6">
        <v>-0.16300000000000001</v>
      </c>
    </row>
    <row r="782" spans="1:8" ht="15.6" x14ac:dyDescent="0.25">
      <c r="A782" s="6">
        <f t="shared" si="16"/>
        <v>1351</v>
      </c>
      <c r="B782" s="6" t="s">
        <v>2441</v>
      </c>
      <c r="C782" s="7" t="s">
        <v>2442</v>
      </c>
      <c r="D782" s="6" t="s">
        <v>2443</v>
      </c>
      <c r="E782" s="6">
        <v>2.9429191E-2</v>
      </c>
      <c r="F782" s="6">
        <v>-0.18654873299999999</v>
      </c>
      <c r="G782" s="6">
        <v>0.234107286</v>
      </c>
      <c r="H782" s="6">
        <v>-0.27500000000000002</v>
      </c>
    </row>
    <row r="783" spans="1:8" ht="15.6" x14ac:dyDescent="0.25">
      <c r="A783" s="6">
        <f t="shared" si="16"/>
        <v>1352</v>
      </c>
      <c r="B783" s="6" t="s">
        <v>2444</v>
      </c>
      <c r="C783" s="7" t="s">
        <v>2445</v>
      </c>
      <c r="D783" s="6" t="s">
        <v>2446</v>
      </c>
      <c r="E783" s="6">
        <v>1.1536770999999999E-2</v>
      </c>
      <c r="F783" s="6">
        <v>-6.2072189E-2</v>
      </c>
      <c r="G783" s="6">
        <v>0.56523868700000002</v>
      </c>
      <c r="H783" s="6">
        <v>-0.16800000000000001</v>
      </c>
    </row>
    <row r="784" spans="1:8" ht="15.6" x14ac:dyDescent="0.25">
      <c r="A784" s="6">
        <f t="shared" si="16"/>
        <v>1353</v>
      </c>
      <c r="B784" s="6" t="s">
        <v>2447</v>
      </c>
      <c r="C784" s="7" t="s">
        <v>2448</v>
      </c>
      <c r="D784" s="6" t="s">
        <v>2449</v>
      </c>
      <c r="E784" s="6">
        <v>1.10381E-4</v>
      </c>
      <c r="F784" s="6">
        <v>-0.49178164200000002</v>
      </c>
      <c r="G784" s="6">
        <v>3.3975500000000002E-4</v>
      </c>
      <c r="H784" s="6">
        <v>-0.20100000000000001</v>
      </c>
    </row>
    <row r="785" spans="1:8" ht="15.6" x14ac:dyDescent="0.25">
      <c r="A785" s="6">
        <f t="shared" si="16"/>
        <v>1354</v>
      </c>
      <c r="B785" s="6" t="s">
        <v>2450</v>
      </c>
      <c r="C785" s="7" t="s">
        <v>2451</v>
      </c>
      <c r="D785" s="6" t="s">
        <v>2452</v>
      </c>
      <c r="E785" s="6">
        <v>0.81593718299999995</v>
      </c>
      <c r="F785" s="6">
        <v>0.76463875100000001</v>
      </c>
      <c r="G785" s="6">
        <v>1.2169E-4</v>
      </c>
      <c r="H785" s="6">
        <v>0.129</v>
      </c>
    </row>
    <row r="786" spans="1:8" ht="15.6" x14ac:dyDescent="0.25">
      <c r="A786" s="6">
        <f t="shared" si="16"/>
        <v>1355</v>
      </c>
      <c r="B786" s="6" t="s">
        <v>2453</v>
      </c>
      <c r="C786" s="7" t="s">
        <v>2454</v>
      </c>
      <c r="D786" s="6" t="s">
        <v>2455</v>
      </c>
      <c r="E786" s="6">
        <v>3.8031348E-2</v>
      </c>
      <c r="F786" s="6">
        <v>0.57584915400000003</v>
      </c>
      <c r="G786" s="10">
        <v>4.6448599999999998E-10</v>
      </c>
      <c r="H786" s="6">
        <v>0.65500000000000003</v>
      </c>
    </row>
    <row r="787" spans="1:8" ht="15.6" x14ac:dyDescent="0.25">
      <c r="A787" s="6">
        <f t="shared" si="16"/>
        <v>1356</v>
      </c>
      <c r="B787" s="6" t="s">
        <v>2456</v>
      </c>
      <c r="C787" s="7" t="s">
        <v>2457</v>
      </c>
      <c r="D787" s="6" t="s">
        <v>2458</v>
      </c>
      <c r="E787" s="10">
        <v>6.2700000000000001E-10</v>
      </c>
      <c r="F787" s="6">
        <v>1.206005134</v>
      </c>
      <c r="G787" s="10">
        <v>3.9995500000000001E-15</v>
      </c>
      <c r="H787" s="6">
        <v>0.36499999999999999</v>
      </c>
    </row>
    <row r="788" spans="1:8" ht="15.6" x14ac:dyDescent="0.25">
      <c r="A788" s="6">
        <f t="shared" si="16"/>
        <v>1357</v>
      </c>
      <c r="B788" s="6" t="s">
        <v>2459</v>
      </c>
      <c r="C788" s="7" t="s">
        <v>2460</v>
      </c>
      <c r="D788" s="6" t="s">
        <v>2461</v>
      </c>
      <c r="E788" s="8">
        <v>1.432027E-3</v>
      </c>
      <c r="F788" s="6">
        <v>0.36757999600000002</v>
      </c>
      <c r="G788" s="10">
        <v>9.53049E-7</v>
      </c>
      <c r="H788" s="6">
        <v>0.56100000000000005</v>
      </c>
    </row>
    <row r="789" spans="1:8" ht="15.6" x14ac:dyDescent="0.25">
      <c r="A789" s="6">
        <f t="shared" si="16"/>
        <v>1358</v>
      </c>
      <c r="B789" s="6" t="s">
        <v>2462</v>
      </c>
      <c r="C789" s="7" t="s">
        <v>2463</v>
      </c>
      <c r="D789" s="6" t="s">
        <v>2464</v>
      </c>
      <c r="E789" s="6">
        <v>0.96973147999999998</v>
      </c>
      <c r="F789" s="6">
        <v>0.56448045700000005</v>
      </c>
      <c r="G789" s="10">
        <v>1.5984799999999999E-7</v>
      </c>
      <c r="H789" s="6">
        <v>0.71399999999999997</v>
      </c>
    </row>
    <row r="790" spans="1:8" ht="15.6" x14ac:dyDescent="0.25">
      <c r="A790" s="6" t="str">
        <f t="shared" si="16"/>
        <v/>
      </c>
      <c r="B790" s="6" t="s">
        <v>2462</v>
      </c>
      <c r="C790" s="7" t="s">
        <v>2465</v>
      </c>
      <c r="D790" s="6" t="s">
        <v>2466</v>
      </c>
      <c r="E790" s="6">
        <v>2.9330888999999999E-2</v>
      </c>
      <c r="F790" s="6">
        <v>1.5040205719999999</v>
      </c>
      <c r="G790" s="10">
        <v>6.7476199999999999E-40</v>
      </c>
      <c r="H790" s="6">
        <v>0.71399999999999997</v>
      </c>
    </row>
    <row r="791" spans="1:8" ht="15.6" x14ac:dyDescent="0.25">
      <c r="A791" s="6">
        <f t="shared" si="16"/>
        <v>1359</v>
      </c>
      <c r="B791" s="6" t="s">
        <v>2467</v>
      </c>
      <c r="C791" s="7" t="s">
        <v>2468</v>
      </c>
      <c r="D791" s="6" t="s">
        <v>2469</v>
      </c>
      <c r="E791" s="10">
        <v>3.2800000000000003E-8</v>
      </c>
      <c r="F791" s="6">
        <v>-2.2879733660000001</v>
      </c>
      <c r="G791" s="10">
        <v>2.3498600000000001E-23</v>
      </c>
      <c r="H791" s="6">
        <v>-8.5000000000000006E-2</v>
      </c>
    </row>
    <row r="792" spans="1:8" ht="15.6" x14ac:dyDescent="0.25">
      <c r="A792" s="6" t="str">
        <f t="shared" si="16"/>
        <v/>
      </c>
      <c r="B792" s="6" t="s">
        <v>2467</v>
      </c>
      <c r="C792" s="7" t="s">
        <v>2470</v>
      </c>
      <c r="D792" s="6" t="s">
        <v>2471</v>
      </c>
      <c r="E792" s="9">
        <v>3.1272367000000002E-2</v>
      </c>
      <c r="F792" s="6">
        <v>-1.44929562</v>
      </c>
      <c r="G792" s="10">
        <v>2.1092899999999999E-13</v>
      </c>
      <c r="H792" s="6">
        <v>-8.5000000000000006E-2</v>
      </c>
    </row>
    <row r="793" spans="1:8" ht="15.6" x14ac:dyDescent="0.25">
      <c r="A793" s="6">
        <f t="shared" si="16"/>
        <v>1360</v>
      </c>
      <c r="B793" s="6" t="s">
        <v>2472</v>
      </c>
      <c r="C793" s="7" t="s">
        <v>2473</v>
      </c>
      <c r="D793" s="6" t="s">
        <v>2474</v>
      </c>
      <c r="E793" s="6">
        <v>3.482125E-3</v>
      </c>
      <c r="F793" s="6">
        <v>0.52039875099999999</v>
      </c>
      <c r="G793" s="10">
        <v>3.0417799999999998E-9</v>
      </c>
      <c r="H793" s="6">
        <v>0.309</v>
      </c>
    </row>
    <row r="794" spans="1:8" ht="15.6" x14ac:dyDescent="0.25">
      <c r="A794" s="6">
        <f t="shared" si="16"/>
        <v>1361</v>
      </c>
      <c r="B794" s="6" t="s">
        <v>251</v>
      </c>
      <c r="C794" s="7" t="s">
        <v>2475</v>
      </c>
      <c r="D794" s="6" t="s">
        <v>2476</v>
      </c>
      <c r="E794" s="6">
        <v>0.64594175700000001</v>
      </c>
      <c r="F794" s="6">
        <v>1.349173811</v>
      </c>
      <c r="G794" s="6">
        <v>3.3639394000000003E-2</v>
      </c>
      <c r="H794" s="6">
        <v>0.23699999999999999</v>
      </c>
    </row>
    <row r="795" spans="1:8" ht="15.6" x14ac:dyDescent="0.25">
      <c r="A795" s="6">
        <f t="shared" si="16"/>
        <v>1362</v>
      </c>
      <c r="B795" s="6" t="s">
        <v>2477</v>
      </c>
      <c r="C795" s="7" t="s">
        <v>2478</v>
      </c>
      <c r="D795" s="6" t="s">
        <v>2479</v>
      </c>
      <c r="E795" s="10">
        <v>9.9500000000000006E-5</v>
      </c>
      <c r="F795" s="6">
        <v>-1.270235021</v>
      </c>
      <c r="G795" s="10">
        <v>4.2818299999999999E-7</v>
      </c>
      <c r="H795" s="6">
        <v>-0.23</v>
      </c>
    </row>
    <row r="796" spans="1:8" ht="15.6" x14ac:dyDescent="0.25">
      <c r="A796" s="6">
        <f t="shared" si="16"/>
        <v>1363</v>
      </c>
      <c r="B796" s="6" t="s">
        <v>2480</v>
      </c>
      <c r="C796" s="7" t="s">
        <v>2481</v>
      </c>
      <c r="D796" s="6" t="s">
        <v>2482</v>
      </c>
      <c r="E796" s="6">
        <v>0.107980857</v>
      </c>
      <c r="F796" s="6">
        <v>-0.42411270200000001</v>
      </c>
      <c r="G796" s="6">
        <v>7.847817E-3</v>
      </c>
      <c r="H796" s="6">
        <v>-0.16900000000000001</v>
      </c>
    </row>
    <row r="797" spans="1:8" ht="15.6" x14ac:dyDescent="0.25">
      <c r="A797" s="6">
        <f t="shared" si="16"/>
        <v>1364</v>
      </c>
      <c r="B797" s="6" t="s">
        <v>252</v>
      </c>
      <c r="C797" s="7" t="s">
        <v>2483</v>
      </c>
      <c r="D797" s="6" t="s">
        <v>2484</v>
      </c>
      <c r="E797" s="10">
        <v>7.9299999999999996E-20</v>
      </c>
      <c r="F797" s="6">
        <v>-1.7340013590000001</v>
      </c>
      <c r="G797" s="10">
        <v>1.11069E-54</v>
      </c>
      <c r="H797" s="6">
        <v>-0.161</v>
      </c>
    </row>
    <row r="798" spans="1:8" ht="15.6" x14ac:dyDescent="0.25">
      <c r="A798" s="6">
        <f t="shared" si="16"/>
        <v>1365</v>
      </c>
      <c r="B798" s="6" t="s">
        <v>2485</v>
      </c>
      <c r="C798" s="7" t="s">
        <v>2486</v>
      </c>
      <c r="D798" s="6" t="s">
        <v>2487</v>
      </c>
      <c r="E798" s="6">
        <v>0.261172556</v>
      </c>
      <c r="F798" s="6">
        <v>-1.114775361</v>
      </c>
      <c r="G798" s="10">
        <v>2.4352200000000002E-10</v>
      </c>
      <c r="H798" s="6">
        <v>-0.35299999999999998</v>
      </c>
    </row>
    <row r="799" spans="1:8" ht="15.6" x14ac:dyDescent="0.25">
      <c r="A799" s="6">
        <f t="shared" si="16"/>
        <v>1366</v>
      </c>
      <c r="B799" s="6" t="s">
        <v>2488</v>
      </c>
      <c r="C799" s="7" t="s">
        <v>2489</v>
      </c>
      <c r="D799" s="6" t="s">
        <v>2490</v>
      </c>
      <c r="E799" s="6">
        <v>0.88067079199999998</v>
      </c>
      <c r="F799" s="6">
        <v>-0.69125188599999998</v>
      </c>
      <c r="G799" s="6">
        <v>1.5117700000000001E-4</v>
      </c>
      <c r="H799" s="6">
        <v>-0.13900000000000001</v>
      </c>
    </row>
    <row r="800" spans="1:8" ht="15.6" x14ac:dyDescent="0.25">
      <c r="A800" s="6">
        <f t="shared" si="16"/>
        <v>1367</v>
      </c>
      <c r="B800" s="6" t="s">
        <v>2491</v>
      </c>
      <c r="C800" s="7" t="s">
        <v>2492</v>
      </c>
      <c r="D800" s="6" t="s">
        <v>2493</v>
      </c>
      <c r="E800" s="6">
        <v>2.6963260000000002E-3</v>
      </c>
      <c r="F800" s="6">
        <v>-1.674629522</v>
      </c>
      <c r="G800" s="6">
        <v>1.5610380000000001E-3</v>
      </c>
      <c r="H800" s="6">
        <v>-0.27400000000000002</v>
      </c>
    </row>
    <row r="801" spans="1:8" ht="15.6" x14ac:dyDescent="0.25">
      <c r="A801" s="6">
        <f t="shared" si="16"/>
        <v>1368</v>
      </c>
      <c r="B801" s="6" t="s">
        <v>2494</v>
      </c>
      <c r="C801" s="7" t="s">
        <v>2495</v>
      </c>
      <c r="D801" s="6" t="s">
        <v>2496</v>
      </c>
      <c r="E801" s="6">
        <v>0.15967977</v>
      </c>
      <c r="F801" s="6">
        <v>0.96693386000000003</v>
      </c>
      <c r="G801" s="10">
        <v>4.0350200000000002E-10</v>
      </c>
      <c r="H801" s="6">
        <v>0.13</v>
      </c>
    </row>
    <row r="802" spans="1:8" ht="15.6" x14ac:dyDescent="0.25">
      <c r="A802" s="6">
        <f t="shared" si="16"/>
        <v>1369</v>
      </c>
      <c r="B802" s="6" t="s">
        <v>2497</v>
      </c>
      <c r="C802" s="7" t="s">
        <v>2498</v>
      </c>
      <c r="D802" s="6" t="s">
        <v>2499</v>
      </c>
      <c r="E802" s="10">
        <v>6.8500000000000001E-9</v>
      </c>
      <c r="F802" s="6">
        <v>-1.6644887829999999</v>
      </c>
      <c r="G802" s="10">
        <v>8.7660199999999994E-28</v>
      </c>
      <c r="H802" s="6">
        <v>-0.28100000000000003</v>
      </c>
    </row>
    <row r="803" spans="1:8" ht="15.6" x14ac:dyDescent="0.25">
      <c r="A803" s="6" t="str">
        <f t="shared" si="16"/>
        <v/>
      </c>
      <c r="B803" s="6" t="s">
        <v>2497</v>
      </c>
      <c r="C803" s="7" t="s">
        <v>2500</v>
      </c>
      <c r="D803" s="6" t="s">
        <v>2501</v>
      </c>
      <c r="E803" s="10">
        <v>5.0699999999999999E-5</v>
      </c>
      <c r="F803" s="6">
        <v>-1.2889063039999999</v>
      </c>
      <c r="G803" s="6">
        <v>1.07368E-3</v>
      </c>
      <c r="H803" s="6">
        <v>-0.28100000000000003</v>
      </c>
    </row>
    <row r="804" spans="1:8" ht="15.6" x14ac:dyDescent="0.25">
      <c r="A804" s="6">
        <f t="shared" si="16"/>
        <v>1370</v>
      </c>
      <c r="B804" s="6" t="s">
        <v>2502</v>
      </c>
      <c r="C804" s="7" t="s">
        <v>2503</v>
      </c>
      <c r="D804" s="6" t="s">
        <v>2504</v>
      </c>
      <c r="E804" s="6">
        <v>0.119253251</v>
      </c>
      <c r="F804" s="6">
        <v>0.59200681399999999</v>
      </c>
      <c r="G804" s="10">
        <v>3.9882999999999998E-7</v>
      </c>
      <c r="H804" s="6">
        <v>0.127</v>
      </c>
    </row>
    <row r="805" spans="1:8" ht="15.6" x14ac:dyDescent="0.25">
      <c r="A805" s="6">
        <f t="shared" si="16"/>
        <v>1371</v>
      </c>
      <c r="B805" s="6" t="s">
        <v>253</v>
      </c>
      <c r="C805" s="7" t="s">
        <v>2505</v>
      </c>
      <c r="D805" s="6" t="s">
        <v>2506</v>
      </c>
      <c r="E805" s="6">
        <v>8.9969430000000003E-2</v>
      </c>
      <c r="F805" s="6">
        <v>-0.39945072100000001</v>
      </c>
      <c r="G805" s="6">
        <v>6.6801610000000004E-3</v>
      </c>
      <c r="H805" s="6">
        <v>-0.32500000000000001</v>
      </c>
    </row>
    <row r="806" spans="1:8" ht="15.6" x14ac:dyDescent="0.25">
      <c r="A806" s="6">
        <f t="shared" si="16"/>
        <v>1372</v>
      </c>
      <c r="B806" s="6" t="s">
        <v>2507</v>
      </c>
      <c r="C806" s="7" t="s">
        <v>2508</v>
      </c>
      <c r="D806" s="6" t="s">
        <v>2509</v>
      </c>
      <c r="E806" s="6">
        <v>0.602543096</v>
      </c>
      <c r="F806" s="6">
        <v>-0.26642008900000003</v>
      </c>
      <c r="G806" s="6">
        <v>4.2415839999999996E-3</v>
      </c>
      <c r="H806" s="6">
        <v>-0.11899999999999999</v>
      </c>
    </row>
    <row r="807" spans="1:8" ht="15.6" x14ac:dyDescent="0.25">
      <c r="A807" s="6">
        <f t="shared" si="16"/>
        <v>1373</v>
      </c>
      <c r="B807" s="6" t="s">
        <v>254</v>
      </c>
      <c r="C807" s="7" t="s">
        <v>2510</v>
      </c>
      <c r="D807" s="6" t="s">
        <v>2511</v>
      </c>
      <c r="E807" s="6">
        <v>3.6424999E-2</v>
      </c>
      <c r="F807" s="6">
        <v>-9.3939218000000005E-2</v>
      </c>
      <c r="G807" s="6">
        <v>0.64942860199999997</v>
      </c>
      <c r="H807" s="6">
        <v>-0.16500000000000001</v>
      </c>
    </row>
    <row r="808" spans="1:8" ht="15.6" x14ac:dyDescent="0.25">
      <c r="A808" s="6">
        <f t="shared" si="16"/>
        <v>1374</v>
      </c>
      <c r="B808" s="6" t="s">
        <v>255</v>
      </c>
      <c r="C808" s="7" t="s">
        <v>2512</v>
      </c>
      <c r="D808" s="6" t="s">
        <v>2513</v>
      </c>
      <c r="E808" s="6">
        <v>1.2062158E-2</v>
      </c>
      <c r="F808" s="6">
        <v>-0.38238140100000001</v>
      </c>
      <c r="G808" s="10">
        <v>2.1452200000000001E-5</v>
      </c>
      <c r="H808" s="6">
        <v>-0.22600000000000001</v>
      </c>
    </row>
    <row r="809" spans="1:8" ht="15.6" x14ac:dyDescent="0.25">
      <c r="A809" s="6">
        <f t="shared" si="16"/>
        <v>1375</v>
      </c>
      <c r="B809" s="6" t="s">
        <v>256</v>
      </c>
      <c r="C809" s="7" t="s">
        <v>2514</v>
      </c>
      <c r="D809" s="6" t="s">
        <v>2515</v>
      </c>
      <c r="E809" s="6">
        <v>2.4107909999999998E-3</v>
      </c>
      <c r="F809" s="6">
        <v>0.91938133300000002</v>
      </c>
      <c r="G809" s="10">
        <v>3.4577699999999999E-10</v>
      </c>
      <c r="H809" s="6">
        <v>0.52600000000000002</v>
      </c>
    </row>
    <row r="810" spans="1:8" ht="15.6" x14ac:dyDescent="0.25">
      <c r="A810" s="6" t="str">
        <f t="shared" si="16"/>
        <v/>
      </c>
      <c r="B810" s="6" t="s">
        <v>256</v>
      </c>
      <c r="C810" s="7"/>
      <c r="D810" s="6" t="s">
        <v>2516</v>
      </c>
      <c r="E810" s="6">
        <v>0.43256531399999998</v>
      </c>
      <c r="F810" s="6">
        <v>2.854622746</v>
      </c>
      <c r="G810" s="10">
        <v>1.2209400000000001E-6</v>
      </c>
      <c r="H810" s="6">
        <v>0.52600000000000002</v>
      </c>
    </row>
    <row r="811" spans="1:8" ht="15.6" x14ac:dyDescent="0.25">
      <c r="A811" s="6">
        <f t="shared" si="16"/>
        <v>1376</v>
      </c>
      <c r="B811" s="6" t="s">
        <v>257</v>
      </c>
      <c r="C811" s="7" t="s">
        <v>2517</v>
      </c>
      <c r="D811" s="6" t="s">
        <v>2518</v>
      </c>
      <c r="E811" s="6">
        <v>1.3195592000000001E-2</v>
      </c>
      <c r="F811" s="6">
        <v>-8.3935692000000006E-2</v>
      </c>
      <c r="G811" s="6">
        <v>0.91978098799999997</v>
      </c>
      <c r="H811" s="6">
        <v>-0.14599999999999999</v>
      </c>
    </row>
    <row r="812" spans="1:8" ht="15.6" x14ac:dyDescent="0.25">
      <c r="A812" s="6">
        <f t="shared" si="16"/>
        <v>1377</v>
      </c>
      <c r="B812" s="6" t="s">
        <v>2519</v>
      </c>
      <c r="C812" s="7" t="s">
        <v>2520</v>
      </c>
      <c r="D812" s="6" t="s">
        <v>2521</v>
      </c>
      <c r="E812" s="6">
        <v>0.49374316899999998</v>
      </c>
      <c r="F812" s="6">
        <v>-0.41233914100000002</v>
      </c>
      <c r="G812" s="10">
        <v>6.1838099999999993E-5</v>
      </c>
      <c r="H812" s="6">
        <v>-0.12</v>
      </c>
    </row>
    <row r="813" spans="1:8" ht="15.6" x14ac:dyDescent="0.25">
      <c r="A813" s="6">
        <f t="shared" si="16"/>
        <v>1378</v>
      </c>
      <c r="B813" s="6" t="s">
        <v>2522</v>
      </c>
      <c r="C813" s="7" t="s">
        <v>2523</v>
      </c>
      <c r="D813" s="6" t="s">
        <v>2524</v>
      </c>
      <c r="E813" s="10">
        <v>8.1300000000000001E-6</v>
      </c>
      <c r="F813" s="6">
        <v>0.401914889</v>
      </c>
      <c r="G813" s="6">
        <v>7.3253000000000001E-4</v>
      </c>
      <c r="H813" s="6">
        <v>0.312</v>
      </c>
    </row>
    <row r="814" spans="1:8" ht="15.6" x14ac:dyDescent="0.25">
      <c r="A814" s="6">
        <f t="shared" si="16"/>
        <v>1379</v>
      </c>
      <c r="B814" s="6" t="s">
        <v>258</v>
      </c>
      <c r="C814" s="7" t="s">
        <v>259</v>
      </c>
      <c r="D814" s="6" t="s">
        <v>2525</v>
      </c>
      <c r="E814" s="6">
        <v>7.3028000000000004E-4</v>
      </c>
      <c r="F814" s="6">
        <v>0.101748591</v>
      </c>
      <c r="G814" s="6">
        <v>0.53412315300000002</v>
      </c>
      <c r="H814" s="6">
        <v>0.13600000000000001</v>
      </c>
    </row>
    <row r="815" spans="1:8" ht="15.6" x14ac:dyDescent="0.25">
      <c r="A815" s="6" t="str">
        <f t="shared" si="16"/>
        <v/>
      </c>
      <c r="B815" s="6" t="s">
        <v>258</v>
      </c>
      <c r="C815" s="7" t="s">
        <v>259</v>
      </c>
      <c r="D815" s="6" t="s">
        <v>2526</v>
      </c>
      <c r="E815" s="6">
        <v>8.4461200000000001E-4</v>
      </c>
      <c r="F815" s="6">
        <v>0.124253987</v>
      </c>
      <c r="G815" s="6">
        <v>0.55295157500000003</v>
      </c>
      <c r="H815" s="6">
        <v>0.13600000000000001</v>
      </c>
    </row>
    <row r="816" spans="1:8" ht="15.6" x14ac:dyDescent="0.25">
      <c r="A816" s="6">
        <f t="shared" si="16"/>
        <v>1380</v>
      </c>
      <c r="B816" s="6" t="s">
        <v>2527</v>
      </c>
      <c r="C816" s="7" t="s">
        <v>2528</v>
      </c>
      <c r="D816" s="6" t="s">
        <v>2529</v>
      </c>
      <c r="E816" s="10">
        <v>3.2899999999999997E-8</v>
      </c>
      <c r="F816" s="6">
        <v>-0.67083789299999996</v>
      </c>
      <c r="G816" s="6">
        <v>5.1739560000000004E-3</v>
      </c>
      <c r="H816" s="6">
        <v>-0.20799999999999999</v>
      </c>
    </row>
    <row r="817" spans="1:8" ht="15.6" x14ac:dyDescent="0.25">
      <c r="A817" s="6">
        <f t="shared" si="16"/>
        <v>1381</v>
      </c>
      <c r="B817" s="6" t="s">
        <v>2530</v>
      </c>
      <c r="C817" s="7" t="s">
        <v>2531</v>
      </c>
      <c r="D817" s="6" t="s">
        <v>2532</v>
      </c>
      <c r="E817" s="6">
        <v>5.6592053000000003E-2</v>
      </c>
      <c r="F817" s="6">
        <v>-0.72272066099999999</v>
      </c>
      <c r="G817" s="6">
        <v>1.6190000000000001E-4</v>
      </c>
      <c r="H817" s="6">
        <v>-0.129</v>
      </c>
    </row>
    <row r="818" spans="1:8" ht="15.6" x14ac:dyDescent="0.25">
      <c r="A818" s="6">
        <f t="shared" si="16"/>
        <v>1382</v>
      </c>
      <c r="B818" s="6" t="s">
        <v>2533</v>
      </c>
      <c r="C818" s="7" t="s">
        <v>2534</v>
      </c>
      <c r="D818" s="6" t="s">
        <v>2535</v>
      </c>
      <c r="E818" s="6">
        <v>1.5358119999999999E-2</v>
      </c>
      <c r="F818" s="6">
        <v>1.7646516379999999</v>
      </c>
      <c r="G818" s="10">
        <v>4.1366699999999999E-94</v>
      </c>
      <c r="H818" s="6">
        <v>0.26200000000000001</v>
      </c>
    </row>
    <row r="819" spans="1:8" ht="15.6" x14ac:dyDescent="0.25">
      <c r="A819" s="6">
        <f t="shared" ref="A819:A882" si="17">IF(B818=B819,"",IF(A818&lt;&gt;"",A818+1,IF(A817&lt;&gt;"",A817+1,IF(A816&lt;&gt;"",A816+1,IF(A815&lt;&gt;"",A815+1,"ERRER")))))</f>
        <v>1383</v>
      </c>
      <c r="B819" s="6" t="s">
        <v>2536</v>
      </c>
      <c r="C819" s="7" t="s">
        <v>2537</v>
      </c>
      <c r="D819" s="6" t="s">
        <v>2538</v>
      </c>
      <c r="E819" s="6">
        <v>7.5208424999999995E-2</v>
      </c>
      <c r="F819" s="6">
        <v>1.016577869</v>
      </c>
      <c r="G819" s="10">
        <v>1.2456E-6</v>
      </c>
      <c r="H819" s="6">
        <v>8.1000000000000003E-2</v>
      </c>
    </row>
    <row r="820" spans="1:8" ht="15.6" x14ac:dyDescent="0.25">
      <c r="A820" s="6">
        <f t="shared" si="17"/>
        <v>1384</v>
      </c>
      <c r="B820" s="6" t="s">
        <v>2539</v>
      </c>
      <c r="C820" s="7" t="s">
        <v>2540</v>
      </c>
      <c r="D820" s="6" t="s">
        <v>2541</v>
      </c>
      <c r="E820" s="6">
        <v>4.8509082000000002E-2</v>
      </c>
      <c r="F820" s="6">
        <v>1.3626406129999999</v>
      </c>
      <c r="G820" s="10">
        <v>4.8101900000000002E-25</v>
      </c>
      <c r="H820" s="6">
        <v>0.49399999999999999</v>
      </c>
    </row>
    <row r="821" spans="1:8" ht="15.6" x14ac:dyDescent="0.25">
      <c r="A821" s="6">
        <f t="shared" si="17"/>
        <v>1385</v>
      </c>
      <c r="B821" s="6" t="s">
        <v>2542</v>
      </c>
      <c r="C821" s="7" t="s">
        <v>2543</v>
      </c>
      <c r="D821" s="6" t="s">
        <v>2544</v>
      </c>
      <c r="E821" s="10">
        <v>8.8799999999999997E-6</v>
      </c>
      <c r="F821" s="6">
        <v>-0.81954962799999997</v>
      </c>
      <c r="G821" s="10">
        <v>8.0711899999999993E-9</v>
      </c>
      <c r="H821" s="6">
        <v>-0.22800000000000001</v>
      </c>
    </row>
    <row r="822" spans="1:8" ht="15.6" x14ac:dyDescent="0.25">
      <c r="A822" s="6">
        <f t="shared" si="17"/>
        <v>1386</v>
      </c>
      <c r="B822" s="6" t="s">
        <v>260</v>
      </c>
      <c r="C822" s="7" t="s">
        <v>2545</v>
      </c>
      <c r="D822" s="6" t="s">
        <v>2546</v>
      </c>
      <c r="E822" s="10">
        <v>5.9299999999999997E-16</v>
      </c>
      <c r="F822" s="6">
        <v>-1.16333376</v>
      </c>
      <c r="G822" s="10">
        <v>5.3086000000000005E-57</v>
      </c>
      <c r="H822" s="6">
        <v>-7.8E-2</v>
      </c>
    </row>
    <row r="823" spans="1:8" ht="15.6" x14ac:dyDescent="0.25">
      <c r="A823" s="6">
        <f t="shared" si="17"/>
        <v>1387</v>
      </c>
      <c r="B823" s="6" t="s">
        <v>2547</v>
      </c>
      <c r="C823" s="7" t="s">
        <v>2548</v>
      </c>
      <c r="D823" s="6" t="s">
        <v>2549</v>
      </c>
      <c r="E823" s="10">
        <v>8.2099999999999993E-6</v>
      </c>
      <c r="F823" s="6">
        <v>-2.7806027000000001E-2</v>
      </c>
      <c r="G823" s="6">
        <v>0.84254896499999998</v>
      </c>
      <c r="H823" s="6">
        <v>-0.14199999999999999</v>
      </c>
    </row>
    <row r="824" spans="1:8" ht="15.6" x14ac:dyDescent="0.25">
      <c r="A824" s="6">
        <f t="shared" si="17"/>
        <v>1388</v>
      </c>
      <c r="B824" s="6" t="s">
        <v>2550</v>
      </c>
      <c r="C824" s="7" t="s">
        <v>2551</v>
      </c>
      <c r="D824" s="6" t="s">
        <v>2552</v>
      </c>
      <c r="E824" s="10">
        <v>8.03E-5</v>
      </c>
      <c r="F824" s="6">
        <v>2.5225726E-2</v>
      </c>
      <c r="G824" s="6">
        <v>0.90354410600000001</v>
      </c>
      <c r="H824" s="6">
        <v>0.16700000000000001</v>
      </c>
    </row>
    <row r="825" spans="1:8" ht="15.6" x14ac:dyDescent="0.25">
      <c r="A825" s="6">
        <f t="shared" si="17"/>
        <v>1389</v>
      </c>
      <c r="B825" s="6" t="s">
        <v>2553</v>
      </c>
      <c r="C825" s="7" t="s">
        <v>2554</v>
      </c>
      <c r="D825" s="6" t="s">
        <v>2555</v>
      </c>
      <c r="E825" s="10">
        <v>1.08E-6</v>
      </c>
      <c r="F825" s="6">
        <v>0.94009026200000001</v>
      </c>
      <c r="G825" s="10">
        <v>2.4347700000000001E-36</v>
      </c>
      <c r="H825" s="6">
        <v>0.30099999999999999</v>
      </c>
    </row>
    <row r="826" spans="1:8" ht="15.6" x14ac:dyDescent="0.25">
      <c r="A826" s="6">
        <f t="shared" si="17"/>
        <v>1390</v>
      </c>
      <c r="B826" s="6" t="s">
        <v>2556</v>
      </c>
      <c r="C826" s="7" t="s">
        <v>2557</v>
      </c>
      <c r="D826" s="6" t="s">
        <v>2558</v>
      </c>
      <c r="E826" s="10">
        <v>3.3899999999999999E-8</v>
      </c>
      <c r="F826" s="6">
        <v>-0.290084799</v>
      </c>
      <c r="G826" s="10">
        <v>5.6753499999999998E-5</v>
      </c>
      <c r="H826" s="6">
        <v>-0.158</v>
      </c>
    </row>
    <row r="827" spans="1:8" ht="15.6" x14ac:dyDescent="0.25">
      <c r="A827" s="6">
        <f t="shared" si="17"/>
        <v>1391</v>
      </c>
      <c r="B827" s="6" t="s">
        <v>2559</v>
      </c>
      <c r="C827" s="7" t="s">
        <v>2560</v>
      </c>
      <c r="D827" s="6" t="s">
        <v>2561</v>
      </c>
      <c r="E827" s="10">
        <v>5.6300000000000002E-11</v>
      </c>
      <c r="F827" s="6">
        <v>0.60782740000000002</v>
      </c>
      <c r="G827" s="10">
        <v>5.5047199999999999E-18</v>
      </c>
      <c r="H827" s="6">
        <v>1.369</v>
      </c>
    </row>
    <row r="828" spans="1:8" ht="15.6" x14ac:dyDescent="0.25">
      <c r="A828" s="6">
        <f t="shared" si="17"/>
        <v>1392</v>
      </c>
      <c r="B828" s="6" t="s">
        <v>2562</v>
      </c>
      <c r="C828" s="7" t="s">
        <v>2563</v>
      </c>
      <c r="D828" s="6" t="s">
        <v>2564</v>
      </c>
      <c r="E828" s="10">
        <v>4.2099999999999999E-16</v>
      </c>
      <c r="F828" s="6">
        <v>-1.474869073</v>
      </c>
      <c r="G828" s="10">
        <v>9.3609400000000004E-26</v>
      </c>
      <c r="H828" s="6">
        <v>-0.254</v>
      </c>
    </row>
    <row r="829" spans="1:8" ht="15.6" x14ac:dyDescent="0.25">
      <c r="A829" s="6">
        <f t="shared" si="17"/>
        <v>1393</v>
      </c>
      <c r="B829" s="6" t="s">
        <v>2565</v>
      </c>
      <c r="C829" s="7" t="s">
        <v>2566</v>
      </c>
      <c r="D829" s="6" t="s">
        <v>2567</v>
      </c>
      <c r="E829" s="6">
        <v>5.4271899999999999E-4</v>
      </c>
      <c r="F829" s="6">
        <v>0.87770415599999996</v>
      </c>
      <c r="G829" s="10">
        <v>3.4979699999999998E-22</v>
      </c>
      <c r="H829" s="6">
        <v>0.53600000000000003</v>
      </c>
    </row>
    <row r="830" spans="1:8" ht="15.6" x14ac:dyDescent="0.25">
      <c r="A830" s="6">
        <f t="shared" si="17"/>
        <v>1394</v>
      </c>
      <c r="B830" s="6" t="s">
        <v>2568</v>
      </c>
      <c r="C830" s="7" t="s">
        <v>2569</v>
      </c>
      <c r="D830" s="6" t="s">
        <v>2570</v>
      </c>
      <c r="E830" s="6">
        <v>1.473109E-3</v>
      </c>
      <c r="F830" s="6">
        <v>-0.50145608900000005</v>
      </c>
      <c r="G830" s="6">
        <v>5.2202639000000002E-2</v>
      </c>
      <c r="H830" s="6">
        <v>-0.14799999999999999</v>
      </c>
    </row>
    <row r="831" spans="1:8" ht="15.6" x14ac:dyDescent="0.25">
      <c r="A831" s="6">
        <f t="shared" si="17"/>
        <v>1395</v>
      </c>
      <c r="B831" s="6" t="s">
        <v>2571</v>
      </c>
      <c r="C831" s="7" t="s">
        <v>2572</v>
      </c>
      <c r="D831" s="6" t="s">
        <v>2573</v>
      </c>
      <c r="E831" s="6">
        <v>4.5145800000000001E-4</v>
      </c>
      <c r="F831" s="6">
        <v>-5.5646696000000002E-2</v>
      </c>
      <c r="G831" s="6">
        <v>0.72756697299999995</v>
      </c>
      <c r="H831" s="6">
        <v>-0.125</v>
      </c>
    </row>
    <row r="832" spans="1:8" ht="15.6" x14ac:dyDescent="0.25">
      <c r="A832" s="6">
        <f t="shared" si="17"/>
        <v>1396</v>
      </c>
      <c r="B832" s="6" t="s">
        <v>2574</v>
      </c>
      <c r="C832" s="7" t="s">
        <v>2575</v>
      </c>
      <c r="D832" s="6" t="s">
        <v>2576</v>
      </c>
      <c r="E832" s="10">
        <v>8.8000000000000001E-24</v>
      </c>
      <c r="F832" s="6">
        <v>0.14693103800000001</v>
      </c>
      <c r="G832" s="6">
        <v>3.8270085000000002E-2</v>
      </c>
      <c r="H832" s="6">
        <v>0.249</v>
      </c>
    </row>
    <row r="833" spans="1:8" ht="15.6" x14ac:dyDescent="0.25">
      <c r="A833" s="6">
        <f t="shared" si="17"/>
        <v>1397</v>
      </c>
      <c r="B833" s="6" t="s">
        <v>2577</v>
      </c>
      <c r="C833" s="7" t="s">
        <v>2578</v>
      </c>
      <c r="D833" s="6" t="s">
        <v>2579</v>
      </c>
      <c r="E833" s="6">
        <v>0.18821408100000001</v>
      </c>
      <c r="F833" s="6">
        <v>-0.28675266500000002</v>
      </c>
      <c r="G833" s="6">
        <v>1.6355110999999999E-2</v>
      </c>
      <c r="H833" s="6">
        <v>-0.13</v>
      </c>
    </row>
    <row r="834" spans="1:8" ht="15.6" x14ac:dyDescent="0.25">
      <c r="A834" s="6">
        <f t="shared" si="17"/>
        <v>1398</v>
      </c>
      <c r="B834" s="6" t="s">
        <v>2580</v>
      </c>
      <c r="C834" s="7" t="s">
        <v>2581</v>
      </c>
      <c r="D834" s="6" t="s">
        <v>2582</v>
      </c>
      <c r="E834" s="10">
        <v>1.1800000000000001E-9</v>
      </c>
      <c r="F834" s="6">
        <v>-1.2724626990000001</v>
      </c>
      <c r="G834" s="10">
        <v>1.40841E-17</v>
      </c>
      <c r="H834" s="6">
        <v>-0.13900000000000001</v>
      </c>
    </row>
    <row r="835" spans="1:8" ht="15.6" x14ac:dyDescent="0.25">
      <c r="A835" s="6">
        <f t="shared" si="17"/>
        <v>1399</v>
      </c>
      <c r="B835" s="6" t="s">
        <v>2583</v>
      </c>
      <c r="C835" s="7" t="s">
        <v>2584</v>
      </c>
      <c r="D835" s="6" t="s">
        <v>2585</v>
      </c>
      <c r="E835" s="6">
        <v>8.5381450000000005E-3</v>
      </c>
      <c r="F835" s="6">
        <v>0.29095637499999999</v>
      </c>
      <c r="G835" s="6">
        <v>8.369886E-3</v>
      </c>
      <c r="H835" s="6">
        <v>0.438</v>
      </c>
    </row>
    <row r="836" spans="1:8" ht="15.6" x14ac:dyDescent="0.25">
      <c r="A836" s="6">
        <f t="shared" si="17"/>
        <v>1400</v>
      </c>
      <c r="B836" s="6" t="s">
        <v>2586</v>
      </c>
      <c r="C836" s="7" t="s">
        <v>2587</v>
      </c>
      <c r="D836" s="6" t="s">
        <v>2588</v>
      </c>
      <c r="E836" s="6">
        <v>0.874374235</v>
      </c>
      <c r="F836" s="6">
        <v>0.39425852</v>
      </c>
      <c r="G836" s="6">
        <v>3.6312044000000002E-2</v>
      </c>
      <c r="H836" s="6">
        <v>0.29899999999999999</v>
      </c>
    </row>
    <row r="837" spans="1:8" ht="15.6" x14ac:dyDescent="0.25">
      <c r="A837" s="6">
        <f t="shared" si="17"/>
        <v>1401</v>
      </c>
      <c r="B837" s="6" t="s">
        <v>2589</v>
      </c>
      <c r="C837" s="7" t="s">
        <v>2590</v>
      </c>
      <c r="D837" s="6" t="s">
        <v>2591</v>
      </c>
      <c r="E837" s="6">
        <v>0.74008894599999997</v>
      </c>
      <c r="F837" s="6">
        <v>1.3330873000000001</v>
      </c>
      <c r="G837" s="10">
        <v>4.3836600000000002E-10</v>
      </c>
      <c r="H837" s="6">
        <v>0.23899999999999999</v>
      </c>
    </row>
    <row r="838" spans="1:8" ht="15.6" x14ac:dyDescent="0.25">
      <c r="A838" s="6">
        <f t="shared" si="17"/>
        <v>1402</v>
      </c>
      <c r="B838" s="6" t="s">
        <v>2592</v>
      </c>
      <c r="C838" s="7" t="s">
        <v>2593</v>
      </c>
      <c r="D838" s="6" t="s">
        <v>2594</v>
      </c>
      <c r="E838" s="6">
        <v>3.7953629999999999E-3</v>
      </c>
      <c r="F838" s="6">
        <v>-1.6802801999999999E-2</v>
      </c>
      <c r="G838" s="6">
        <v>0.92152047800000003</v>
      </c>
      <c r="H838" s="6">
        <v>-0.13600000000000001</v>
      </c>
    </row>
    <row r="839" spans="1:8" ht="15.6" x14ac:dyDescent="0.25">
      <c r="A839" s="6" t="str">
        <f t="shared" si="17"/>
        <v/>
      </c>
      <c r="B839" s="6" t="s">
        <v>2592</v>
      </c>
      <c r="C839" s="7" t="s">
        <v>2593</v>
      </c>
      <c r="D839" s="6" t="s">
        <v>2595</v>
      </c>
      <c r="E839" s="10">
        <v>6.3500000000000002E-13</v>
      </c>
      <c r="F839" s="6">
        <v>-1.034964899</v>
      </c>
      <c r="G839" s="10">
        <v>2.8979800000000001E-11</v>
      </c>
      <c r="H839" s="6">
        <v>-0.13600000000000001</v>
      </c>
    </row>
    <row r="840" spans="1:8" ht="15.6" x14ac:dyDescent="0.25">
      <c r="A840" s="6">
        <f t="shared" si="17"/>
        <v>1403</v>
      </c>
      <c r="B840" s="6" t="s">
        <v>2596</v>
      </c>
      <c r="C840" s="7" t="s">
        <v>2597</v>
      </c>
      <c r="D840" s="6" t="s">
        <v>2598</v>
      </c>
      <c r="E840" s="6">
        <v>0.151245411</v>
      </c>
      <c r="F840" s="6">
        <v>-1.525837705</v>
      </c>
      <c r="G840" s="6">
        <v>1.3241189999999999E-3</v>
      </c>
      <c r="H840" s="6">
        <v>-0.32700000000000001</v>
      </c>
    </row>
    <row r="841" spans="1:8" ht="15.6" x14ac:dyDescent="0.25">
      <c r="A841" s="6">
        <f t="shared" si="17"/>
        <v>1404</v>
      </c>
      <c r="B841" s="6" t="s">
        <v>261</v>
      </c>
      <c r="C841" s="7" t="s">
        <v>2599</v>
      </c>
      <c r="D841" s="6" t="s">
        <v>2600</v>
      </c>
      <c r="E841" s="10">
        <v>1.88E-5</v>
      </c>
      <c r="F841" s="6">
        <v>-1.4351798659999999</v>
      </c>
      <c r="G841" s="10">
        <v>7.2575600000000004E-5</v>
      </c>
      <c r="H841" s="6">
        <v>-0.27300000000000002</v>
      </c>
    </row>
    <row r="842" spans="1:8" ht="15.6" x14ac:dyDescent="0.25">
      <c r="A842" s="6">
        <f t="shared" si="17"/>
        <v>1405</v>
      </c>
      <c r="B842" s="6" t="s">
        <v>2601</v>
      </c>
      <c r="C842" s="7" t="s">
        <v>2602</v>
      </c>
      <c r="D842" s="6" t="s">
        <v>2603</v>
      </c>
      <c r="E842" s="10">
        <v>3.6500000000000003E-11</v>
      </c>
      <c r="F842" s="6">
        <v>0.68239678999999998</v>
      </c>
      <c r="G842" s="10">
        <v>1.81309E-15</v>
      </c>
      <c r="H842" s="6">
        <v>0.121</v>
      </c>
    </row>
    <row r="843" spans="1:8" ht="15.6" x14ac:dyDescent="0.25">
      <c r="A843" s="6">
        <f t="shared" si="17"/>
        <v>1406</v>
      </c>
      <c r="B843" s="6" t="s">
        <v>262</v>
      </c>
      <c r="C843" s="7" t="s">
        <v>2604</v>
      </c>
      <c r="D843" s="6" t="s">
        <v>2605</v>
      </c>
      <c r="E843" s="10">
        <v>7.9899999999999997E-6</v>
      </c>
      <c r="F843" s="6">
        <v>-1.745850245</v>
      </c>
      <c r="G843" s="10">
        <v>1.92321E-9</v>
      </c>
      <c r="H843" s="6">
        <v>-0.191</v>
      </c>
    </row>
    <row r="844" spans="1:8" ht="15.6" x14ac:dyDescent="0.25">
      <c r="A844" s="6">
        <f t="shared" si="17"/>
        <v>1407</v>
      </c>
      <c r="B844" s="6" t="s">
        <v>2606</v>
      </c>
      <c r="C844" s="7" t="s">
        <v>2607</v>
      </c>
      <c r="D844" s="6" t="s">
        <v>2608</v>
      </c>
      <c r="E844" s="10">
        <v>1.1199999999999999E-5</v>
      </c>
      <c r="F844" s="6">
        <v>0.25774948199999997</v>
      </c>
      <c r="G844" s="6">
        <v>5.1723380000000003E-3</v>
      </c>
      <c r="H844" s="6">
        <v>0.27300000000000002</v>
      </c>
    </row>
    <row r="845" spans="1:8" ht="15.6" x14ac:dyDescent="0.25">
      <c r="A845" s="6">
        <f t="shared" si="17"/>
        <v>1408</v>
      </c>
      <c r="B845" s="6" t="s">
        <v>2609</v>
      </c>
      <c r="C845" s="7" t="s">
        <v>2610</v>
      </c>
      <c r="D845" s="6" t="s">
        <v>2611</v>
      </c>
      <c r="E845" s="6">
        <v>0.61432433200000003</v>
      </c>
      <c r="F845" s="6">
        <v>3.5380000470000001</v>
      </c>
      <c r="G845" s="10">
        <v>1.24808E-31</v>
      </c>
      <c r="H845" s="6">
        <v>0.39500000000000002</v>
      </c>
    </row>
    <row r="846" spans="1:8" ht="15.6" x14ac:dyDescent="0.25">
      <c r="A846" s="6">
        <f t="shared" si="17"/>
        <v>1409</v>
      </c>
      <c r="B846" s="6" t="s">
        <v>2612</v>
      </c>
      <c r="C846" s="7" t="s">
        <v>2613</v>
      </c>
      <c r="D846" s="6" t="s">
        <v>2614</v>
      </c>
      <c r="E846" s="6">
        <v>0.51572823800000001</v>
      </c>
      <c r="F846" s="6">
        <v>-0.78149299400000005</v>
      </c>
      <c r="G846" s="10">
        <v>2.02495E-6</v>
      </c>
      <c r="H846" s="6">
        <v>-0.13400000000000001</v>
      </c>
    </row>
    <row r="847" spans="1:8" ht="15.6" x14ac:dyDescent="0.25">
      <c r="A847" s="6">
        <f t="shared" si="17"/>
        <v>1410</v>
      </c>
      <c r="B847" s="6" t="s">
        <v>2615</v>
      </c>
      <c r="C847" s="7" t="s">
        <v>2616</v>
      </c>
      <c r="D847" s="6" t="s">
        <v>2617</v>
      </c>
      <c r="E847" s="10">
        <v>2.4700000000000001E-5</v>
      </c>
      <c r="F847" s="6">
        <v>0.40175909700000001</v>
      </c>
      <c r="G847" s="6">
        <v>6.2359349999999997E-3</v>
      </c>
      <c r="H847" s="6">
        <v>9.1999999999999998E-2</v>
      </c>
    </row>
    <row r="848" spans="1:8" ht="15.6" x14ac:dyDescent="0.25">
      <c r="A848" s="6">
        <f t="shared" si="17"/>
        <v>1411</v>
      </c>
      <c r="B848" s="6" t="s">
        <v>2618</v>
      </c>
      <c r="C848" s="7"/>
      <c r="D848" s="6" t="s">
        <v>2619</v>
      </c>
      <c r="E848" s="6">
        <v>0.148828671</v>
      </c>
      <c r="F848" s="6">
        <v>1.3284516209999999</v>
      </c>
      <c r="G848" s="10">
        <v>2.61057E-9</v>
      </c>
      <c r="H848" s="6">
        <v>0.38600000000000001</v>
      </c>
    </row>
    <row r="849" spans="1:8" ht="15.6" x14ac:dyDescent="0.25">
      <c r="A849" s="6">
        <f t="shared" si="17"/>
        <v>1412</v>
      </c>
      <c r="B849" s="6" t="s">
        <v>263</v>
      </c>
      <c r="C849" s="7" t="s">
        <v>2620</v>
      </c>
      <c r="D849" s="6" t="s">
        <v>2621</v>
      </c>
      <c r="E849" s="10">
        <v>6.7299999999999995E-7</v>
      </c>
      <c r="F849" s="6">
        <v>0.220480174</v>
      </c>
      <c r="G849" s="6">
        <v>0.11705961600000001</v>
      </c>
      <c r="H849" s="6">
        <v>0.64200000000000002</v>
      </c>
    </row>
    <row r="850" spans="1:8" ht="15.6" x14ac:dyDescent="0.25">
      <c r="A850" s="6">
        <f t="shared" si="17"/>
        <v>1413</v>
      </c>
      <c r="B850" s="6" t="s">
        <v>2622</v>
      </c>
      <c r="C850" s="7" t="s">
        <v>2623</v>
      </c>
      <c r="D850" s="6" t="s">
        <v>2624</v>
      </c>
      <c r="E850" s="6">
        <v>6.4378680000000002E-3</v>
      </c>
      <c r="F850" s="6">
        <v>0.58226849599999997</v>
      </c>
      <c r="G850" s="10">
        <v>6.5392799999999997E-6</v>
      </c>
      <c r="H850" s="6">
        <v>0.18099999999999999</v>
      </c>
    </row>
    <row r="851" spans="1:8" ht="15.6" x14ac:dyDescent="0.25">
      <c r="A851" s="6">
        <f t="shared" si="17"/>
        <v>1414</v>
      </c>
      <c r="B851" s="6" t="s">
        <v>264</v>
      </c>
      <c r="C851" s="7" t="s">
        <v>2625</v>
      </c>
      <c r="D851" s="6" t="s">
        <v>2626</v>
      </c>
      <c r="E851" s="6">
        <v>0.131450441</v>
      </c>
      <c r="F851" s="6">
        <v>0.596365853</v>
      </c>
      <c r="G851" s="6">
        <v>7.63922E-4</v>
      </c>
      <c r="H851" s="6">
        <v>0.11899999999999999</v>
      </c>
    </row>
    <row r="852" spans="1:8" ht="15.6" x14ac:dyDescent="0.25">
      <c r="A852" s="6">
        <f t="shared" si="17"/>
        <v>1415</v>
      </c>
      <c r="B852" s="6" t="s">
        <v>2627</v>
      </c>
      <c r="C852" s="7" t="s">
        <v>2628</v>
      </c>
      <c r="D852" s="6" t="s">
        <v>2629</v>
      </c>
      <c r="E852" s="10">
        <v>2.8999999999999998E-13</v>
      </c>
      <c r="F852" s="6">
        <v>0.26193190199999999</v>
      </c>
      <c r="G852" s="6">
        <v>3.2220983000000002E-2</v>
      </c>
      <c r="H852" s="6">
        <v>9.1999999999999998E-2</v>
      </c>
    </row>
    <row r="853" spans="1:8" ht="15.6" x14ac:dyDescent="0.25">
      <c r="A853" s="6">
        <f t="shared" si="17"/>
        <v>1416</v>
      </c>
      <c r="B853" s="6" t="s">
        <v>2630</v>
      </c>
      <c r="C853" s="7" t="s">
        <v>2631</v>
      </c>
      <c r="D853" s="6" t="s">
        <v>2632</v>
      </c>
      <c r="E853" s="10">
        <v>5.3700000000000003E-9</v>
      </c>
      <c r="F853" s="6">
        <v>-0.67465054099999999</v>
      </c>
      <c r="G853" s="6">
        <v>3.0732899999999998E-3</v>
      </c>
      <c r="H853" s="6">
        <v>-0.14499999999999999</v>
      </c>
    </row>
    <row r="854" spans="1:8" ht="15.6" x14ac:dyDescent="0.25">
      <c r="A854" s="6">
        <f t="shared" si="17"/>
        <v>1417</v>
      </c>
      <c r="B854" s="6" t="s">
        <v>2633</v>
      </c>
      <c r="C854" s="7" t="s">
        <v>2634</v>
      </c>
      <c r="D854" s="6" t="s">
        <v>2635</v>
      </c>
      <c r="E854" s="10">
        <v>9.8999999999999994E-11</v>
      </c>
      <c r="F854" s="6">
        <v>-9.7697200000000008E-3</v>
      </c>
      <c r="G854" s="6">
        <v>0.94916980500000003</v>
      </c>
      <c r="H854" s="6">
        <v>-0.114</v>
      </c>
    </row>
    <row r="855" spans="1:8" ht="15.6" x14ac:dyDescent="0.25">
      <c r="A855" s="6">
        <f t="shared" si="17"/>
        <v>1418</v>
      </c>
      <c r="B855" s="6" t="s">
        <v>2636</v>
      </c>
      <c r="C855" s="7" t="s">
        <v>2637</v>
      </c>
      <c r="D855" s="6" t="s">
        <v>2638</v>
      </c>
      <c r="E855" s="10">
        <v>4.0800000000000001E-8</v>
      </c>
      <c r="F855" s="6">
        <v>0.66114179799999995</v>
      </c>
      <c r="G855" s="10">
        <v>5.7031700000000001E-16</v>
      </c>
      <c r="H855" s="6">
        <v>0.35899999999999999</v>
      </c>
    </row>
    <row r="856" spans="1:8" ht="15.6" x14ac:dyDescent="0.25">
      <c r="A856" s="6">
        <f t="shared" si="17"/>
        <v>1419</v>
      </c>
      <c r="B856" s="6" t="s">
        <v>2639</v>
      </c>
      <c r="C856" s="7" t="s">
        <v>2640</v>
      </c>
      <c r="D856" s="6" t="s">
        <v>2641</v>
      </c>
      <c r="E856" s="10">
        <v>8.7299999999999994E-6</v>
      </c>
      <c r="F856" s="6">
        <v>-0.124963642</v>
      </c>
      <c r="G856" s="6">
        <v>0.21827455500000001</v>
      </c>
      <c r="H856" s="6">
        <v>-0.121</v>
      </c>
    </row>
    <row r="857" spans="1:8" ht="15.6" x14ac:dyDescent="0.25">
      <c r="A857" s="6">
        <f t="shared" si="17"/>
        <v>1420</v>
      </c>
      <c r="B857" s="6" t="s">
        <v>265</v>
      </c>
      <c r="C857" s="7" t="s">
        <v>2642</v>
      </c>
      <c r="D857" s="6" t="s">
        <v>2643</v>
      </c>
      <c r="E857" s="6">
        <v>1.38382E-2</v>
      </c>
      <c r="F857" s="6">
        <v>-0.58159472199999995</v>
      </c>
      <c r="G857" s="6">
        <v>4.6408509999999997E-3</v>
      </c>
      <c r="H857" s="6">
        <v>-9.1999999999999998E-2</v>
      </c>
    </row>
    <row r="858" spans="1:8" ht="15.6" x14ac:dyDescent="0.25">
      <c r="A858" s="6">
        <f t="shared" si="17"/>
        <v>1421</v>
      </c>
      <c r="B858" s="6" t="s">
        <v>266</v>
      </c>
      <c r="C858" s="7" t="s">
        <v>2644</v>
      </c>
      <c r="D858" s="6" t="s">
        <v>2645</v>
      </c>
      <c r="E858" s="10">
        <v>9.7499999999999999E-11</v>
      </c>
      <c r="F858" s="6">
        <v>-0.96785840599999995</v>
      </c>
      <c r="G858" s="10">
        <v>6.0883199999999999E-9</v>
      </c>
      <c r="H858" s="6">
        <v>-0.317</v>
      </c>
    </row>
    <row r="859" spans="1:8" ht="15.6" x14ac:dyDescent="0.25">
      <c r="A859" s="6">
        <f t="shared" si="17"/>
        <v>1422</v>
      </c>
      <c r="B859" s="6" t="s">
        <v>2646</v>
      </c>
      <c r="C859" s="7" t="s">
        <v>2647</v>
      </c>
      <c r="D859" s="6" t="s">
        <v>2648</v>
      </c>
      <c r="E859" s="6">
        <v>9.1182079999999992E-3</v>
      </c>
      <c r="F859" s="6">
        <v>-2.8488104E-2</v>
      </c>
      <c r="G859" s="6">
        <v>0.90502295700000002</v>
      </c>
      <c r="H859" s="6">
        <v>-0.29799999999999999</v>
      </c>
    </row>
    <row r="860" spans="1:8" ht="15.6" x14ac:dyDescent="0.25">
      <c r="A860" s="6">
        <f t="shared" si="17"/>
        <v>1423</v>
      </c>
      <c r="B860" s="6" t="s">
        <v>2649</v>
      </c>
      <c r="C860" s="7" t="s">
        <v>2650</v>
      </c>
      <c r="D860" s="6" t="s">
        <v>2651</v>
      </c>
      <c r="E860" s="10">
        <v>3.7499999999999997E-5</v>
      </c>
      <c r="F860" s="6">
        <v>-0.19154210499999999</v>
      </c>
      <c r="G860" s="6">
        <v>9.9255832000000002E-2</v>
      </c>
      <c r="H860" s="6">
        <v>-6.5000000000000002E-2</v>
      </c>
    </row>
    <row r="861" spans="1:8" ht="15.6" x14ac:dyDescent="0.25">
      <c r="A861" s="6">
        <f t="shared" si="17"/>
        <v>1424</v>
      </c>
      <c r="B861" s="6" t="s">
        <v>2652</v>
      </c>
      <c r="C861" s="7" t="s">
        <v>2653</v>
      </c>
      <c r="D861" s="6" t="s">
        <v>2654</v>
      </c>
      <c r="E861" s="6">
        <v>6.1507597999999997E-2</v>
      </c>
      <c r="F861" s="6">
        <v>0.74232174100000003</v>
      </c>
      <c r="G861" s="10">
        <v>6.85206E-14</v>
      </c>
      <c r="H861" s="6">
        <v>8.4000000000000005E-2</v>
      </c>
    </row>
    <row r="862" spans="1:8" ht="15.6" x14ac:dyDescent="0.25">
      <c r="A862" s="6">
        <f t="shared" si="17"/>
        <v>1425</v>
      </c>
      <c r="B862" s="6" t="s">
        <v>2655</v>
      </c>
      <c r="C862" s="7" t="s">
        <v>2656</v>
      </c>
      <c r="D862" s="6" t="s">
        <v>2657</v>
      </c>
      <c r="E862" s="10">
        <v>3.71E-11</v>
      </c>
      <c r="F862" s="6">
        <v>0.206642622</v>
      </c>
      <c r="G862" s="6">
        <v>5.8142940999999997E-2</v>
      </c>
      <c r="H862" s="6">
        <v>0.11</v>
      </c>
    </row>
    <row r="863" spans="1:8" ht="15.6" x14ac:dyDescent="0.25">
      <c r="A863" s="6">
        <f t="shared" si="17"/>
        <v>1426</v>
      </c>
      <c r="B863" s="6" t="s">
        <v>267</v>
      </c>
      <c r="C863" s="7" t="s">
        <v>2658</v>
      </c>
      <c r="D863" s="6" t="s">
        <v>2659</v>
      </c>
      <c r="E863" s="6">
        <v>0.71555013899999997</v>
      </c>
      <c r="F863" s="6">
        <v>0.71099627600000004</v>
      </c>
      <c r="G863" s="10">
        <v>2.7209300000000001E-5</v>
      </c>
      <c r="H863" s="6">
        <v>0.128</v>
      </c>
    </row>
    <row r="864" spans="1:8" ht="15.6" x14ac:dyDescent="0.25">
      <c r="A864" s="6">
        <f t="shared" si="17"/>
        <v>1427</v>
      </c>
      <c r="B864" s="6" t="s">
        <v>2660</v>
      </c>
      <c r="C864" s="7" t="s">
        <v>2661</v>
      </c>
      <c r="D864" s="6" t="s">
        <v>2662</v>
      </c>
      <c r="E864" s="10">
        <v>3.4700000000000003E-5</v>
      </c>
      <c r="F864" s="6">
        <v>1.5208167E-2</v>
      </c>
      <c r="G864" s="6">
        <v>0.92222999299999997</v>
      </c>
      <c r="H864" s="6">
        <v>0.17100000000000001</v>
      </c>
    </row>
    <row r="865" spans="1:8" ht="15.6" x14ac:dyDescent="0.25">
      <c r="A865" s="6">
        <f t="shared" si="17"/>
        <v>1428</v>
      </c>
      <c r="B865" s="6" t="s">
        <v>268</v>
      </c>
      <c r="C865" s="7" t="s">
        <v>2663</v>
      </c>
      <c r="D865" s="6" t="s">
        <v>2664</v>
      </c>
      <c r="E865" s="6">
        <v>1.222547E-3</v>
      </c>
      <c r="F865" s="6">
        <v>-1.7517449380000001</v>
      </c>
      <c r="G865" s="10">
        <v>5.6554200000000002E-18</v>
      </c>
      <c r="H865" s="6">
        <v>-0.09</v>
      </c>
    </row>
    <row r="866" spans="1:8" ht="15.6" x14ac:dyDescent="0.25">
      <c r="A866" s="6">
        <f t="shared" si="17"/>
        <v>1429</v>
      </c>
      <c r="B866" s="6" t="s">
        <v>2665</v>
      </c>
      <c r="C866" s="7" t="s">
        <v>2666</v>
      </c>
      <c r="D866" s="6" t="s">
        <v>2667</v>
      </c>
      <c r="E866" s="6">
        <v>0.18938686499999999</v>
      </c>
      <c r="F866" s="6">
        <v>0.53986473899999998</v>
      </c>
      <c r="G866" s="10">
        <v>1.56294E-5</v>
      </c>
      <c r="H866" s="6">
        <v>0.23400000000000001</v>
      </c>
    </row>
    <row r="867" spans="1:8" ht="15.6" x14ac:dyDescent="0.25">
      <c r="A867" s="6" t="str">
        <f t="shared" si="17"/>
        <v/>
      </c>
      <c r="B867" s="6" t="s">
        <v>2665</v>
      </c>
      <c r="C867" s="7" t="s">
        <v>2668</v>
      </c>
      <c r="D867" s="6" t="s">
        <v>2669</v>
      </c>
      <c r="E867" s="6">
        <v>0.98346170300000002</v>
      </c>
      <c r="F867" s="6">
        <v>0.52702511900000004</v>
      </c>
      <c r="G867" s="10">
        <v>1.8421899999999999E-7</v>
      </c>
      <c r="H867" s="6">
        <v>0.23400000000000001</v>
      </c>
    </row>
    <row r="868" spans="1:8" ht="15.6" x14ac:dyDescent="0.25">
      <c r="A868" s="6">
        <f t="shared" si="17"/>
        <v>1430</v>
      </c>
      <c r="B868" s="6" t="s">
        <v>2670</v>
      </c>
      <c r="C868" s="7" t="s">
        <v>2671</v>
      </c>
      <c r="D868" s="6" t="s">
        <v>2672</v>
      </c>
      <c r="E868" s="10">
        <v>1.99E-35</v>
      </c>
      <c r="F868" s="6">
        <v>-1.452351087</v>
      </c>
      <c r="G868" s="10">
        <v>1.17369E-35</v>
      </c>
      <c r="H868" s="6">
        <v>-0.251</v>
      </c>
    </row>
    <row r="869" spans="1:8" ht="15.6" x14ac:dyDescent="0.25">
      <c r="A869" s="6" t="str">
        <f t="shared" si="17"/>
        <v/>
      </c>
      <c r="B869" s="6" t="s">
        <v>2670</v>
      </c>
      <c r="C869" s="7" t="s">
        <v>2673</v>
      </c>
      <c r="D869" s="6" t="s">
        <v>2674</v>
      </c>
      <c r="E869" s="6">
        <v>0.64822722700000002</v>
      </c>
      <c r="F869" s="6">
        <v>-1.9151902679999999</v>
      </c>
      <c r="G869" s="10">
        <v>2.1589599999999999E-7</v>
      </c>
      <c r="H869" s="6">
        <v>-0.251</v>
      </c>
    </row>
    <row r="870" spans="1:8" ht="15.6" x14ac:dyDescent="0.25">
      <c r="A870" s="6">
        <f t="shared" si="17"/>
        <v>1431</v>
      </c>
      <c r="B870" s="6" t="s">
        <v>2675</v>
      </c>
      <c r="C870" s="7" t="s">
        <v>2676</v>
      </c>
      <c r="D870" s="6" t="s">
        <v>2677</v>
      </c>
      <c r="E870" s="6">
        <v>0.89631935299999999</v>
      </c>
      <c r="F870" s="6">
        <v>-1.3491470139999999</v>
      </c>
      <c r="G870" s="10">
        <v>6.6534200000000004E-19</v>
      </c>
      <c r="H870" s="6">
        <v>-0.50700000000000001</v>
      </c>
    </row>
    <row r="871" spans="1:8" ht="15.6" x14ac:dyDescent="0.25">
      <c r="A871" s="6" t="str">
        <f t="shared" si="17"/>
        <v/>
      </c>
      <c r="B871" s="6" t="s">
        <v>2675</v>
      </c>
      <c r="C871" s="7" t="s">
        <v>2678</v>
      </c>
      <c r="D871" s="6" t="s">
        <v>2679</v>
      </c>
      <c r="E871" s="10">
        <v>7.78E-10</v>
      </c>
      <c r="F871" s="6">
        <v>-1.3051475020000001</v>
      </c>
      <c r="G871" s="10">
        <v>2.7556899999999999E-28</v>
      </c>
      <c r="H871" s="6">
        <v>-0.50700000000000001</v>
      </c>
    </row>
    <row r="872" spans="1:8" ht="15.6" x14ac:dyDescent="0.25">
      <c r="A872" s="6">
        <f t="shared" si="17"/>
        <v>1432</v>
      </c>
      <c r="B872" s="6" t="s">
        <v>2680</v>
      </c>
      <c r="C872" s="7" t="s">
        <v>2681</v>
      </c>
      <c r="D872" s="6" t="s">
        <v>2682</v>
      </c>
      <c r="E872" s="6">
        <v>3.7135782999999999E-2</v>
      </c>
      <c r="F872" s="6">
        <v>0.22164999299999999</v>
      </c>
      <c r="G872" s="6">
        <v>2.3574894999999998E-2</v>
      </c>
      <c r="H872" s="6">
        <v>0.13400000000000001</v>
      </c>
    </row>
    <row r="873" spans="1:8" ht="15.6" x14ac:dyDescent="0.25">
      <c r="A873" s="6">
        <f t="shared" si="17"/>
        <v>1433</v>
      </c>
      <c r="B873" s="6" t="s">
        <v>2683</v>
      </c>
      <c r="C873" s="7" t="s">
        <v>2684</v>
      </c>
      <c r="D873" s="6" t="s">
        <v>2685</v>
      </c>
      <c r="E873" s="6">
        <v>8.7913850000000005E-3</v>
      </c>
      <c r="F873" s="6">
        <v>0.59660229899999995</v>
      </c>
      <c r="G873" s="6">
        <v>1.9050740000000001E-3</v>
      </c>
      <c r="H873" s="6">
        <v>0.34699999999999998</v>
      </c>
    </row>
    <row r="874" spans="1:8" ht="15.6" x14ac:dyDescent="0.25">
      <c r="A874" s="6">
        <f t="shared" si="17"/>
        <v>1434</v>
      </c>
      <c r="B874" s="6" t="s">
        <v>2686</v>
      </c>
      <c r="C874" s="7" t="s">
        <v>2687</v>
      </c>
      <c r="D874" s="6" t="s">
        <v>2688</v>
      </c>
      <c r="E874" s="6">
        <v>0.65957807199999996</v>
      </c>
      <c r="F874" s="6">
        <v>0.66113412800000004</v>
      </c>
      <c r="G874" s="10">
        <v>4.0151499999999997E-9</v>
      </c>
      <c r="H874" s="6">
        <v>0.38600000000000001</v>
      </c>
    </row>
    <row r="875" spans="1:8" ht="15.6" x14ac:dyDescent="0.25">
      <c r="A875" s="6">
        <f t="shared" si="17"/>
        <v>1435</v>
      </c>
      <c r="B875" s="6" t="s">
        <v>269</v>
      </c>
      <c r="C875" s="7" t="s">
        <v>270</v>
      </c>
      <c r="D875" s="6" t="s">
        <v>2689</v>
      </c>
      <c r="E875" s="6">
        <v>6.2684100000000005E-4</v>
      </c>
      <c r="F875" s="6">
        <v>-0.19870969499999999</v>
      </c>
      <c r="G875" s="6">
        <v>0.101392618</v>
      </c>
      <c r="H875" s="6">
        <v>-0.13800000000000001</v>
      </c>
    </row>
    <row r="876" spans="1:8" ht="15.6" x14ac:dyDescent="0.25">
      <c r="A876" s="6">
        <f t="shared" si="17"/>
        <v>1436</v>
      </c>
      <c r="B876" s="6" t="s">
        <v>2690</v>
      </c>
      <c r="C876" s="7" t="s">
        <v>2691</v>
      </c>
      <c r="D876" s="6" t="s">
        <v>2692</v>
      </c>
      <c r="E876" s="6">
        <v>0.48792961200000001</v>
      </c>
      <c r="F876" s="6">
        <v>-0.83917687299999999</v>
      </c>
      <c r="G876" s="6">
        <v>6.9420410000000004E-3</v>
      </c>
      <c r="H876" s="6">
        <v>-0.253</v>
      </c>
    </row>
    <row r="877" spans="1:8" ht="15.6" x14ac:dyDescent="0.25">
      <c r="A877" s="6">
        <f t="shared" si="17"/>
        <v>1437</v>
      </c>
      <c r="B877" s="6" t="s">
        <v>2693</v>
      </c>
      <c r="C877" s="7" t="s">
        <v>2694</v>
      </c>
      <c r="D877" s="6" t="s">
        <v>2695</v>
      </c>
      <c r="E877" s="6">
        <v>1.1011899999999999E-4</v>
      </c>
      <c r="F877" s="6">
        <v>1.4782578790000001</v>
      </c>
      <c r="G877" s="10">
        <v>3.0613700000000003E-29</v>
      </c>
      <c r="H877" s="6">
        <v>0.27900000000000003</v>
      </c>
    </row>
    <row r="878" spans="1:8" ht="15.6" x14ac:dyDescent="0.25">
      <c r="A878" s="6">
        <f t="shared" si="17"/>
        <v>1438</v>
      </c>
      <c r="B878" s="6" t="s">
        <v>2696</v>
      </c>
      <c r="C878" s="7" t="s">
        <v>2697</v>
      </c>
      <c r="D878" s="6" t="s">
        <v>2698</v>
      </c>
      <c r="E878" s="6">
        <v>0.30878763599999998</v>
      </c>
      <c r="F878" s="6">
        <v>0.44783870399999998</v>
      </c>
      <c r="G878" s="6">
        <v>1.0784499999999999E-4</v>
      </c>
      <c r="H878" s="6">
        <v>0.13</v>
      </c>
    </row>
    <row r="879" spans="1:8" ht="15.6" x14ac:dyDescent="0.25">
      <c r="A879" s="6">
        <f t="shared" si="17"/>
        <v>1439</v>
      </c>
      <c r="B879" s="6" t="s">
        <v>2699</v>
      </c>
      <c r="C879" s="7" t="s">
        <v>2700</v>
      </c>
      <c r="D879" s="6" t="s">
        <v>2701</v>
      </c>
      <c r="E879" s="6">
        <v>0.44202285299999999</v>
      </c>
      <c r="F879" s="6">
        <v>-0.425160288</v>
      </c>
      <c r="G879" s="6">
        <v>5.3004099999999998E-4</v>
      </c>
      <c r="H879" s="6">
        <v>-0.13800000000000001</v>
      </c>
    </row>
    <row r="880" spans="1:8" ht="15.6" x14ac:dyDescent="0.25">
      <c r="A880" s="6">
        <f t="shared" si="17"/>
        <v>1440</v>
      </c>
      <c r="B880" s="6" t="s">
        <v>2702</v>
      </c>
      <c r="C880" s="7" t="s">
        <v>2703</v>
      </c>
      <c r="D880" s="6" t="s">
        <v>2704</v>
      </c>
      <c r="E880" s="6">
        <v>3.5985905999999998E-2</v>
      </c>
      <c r="F880" s="6">
        <v>0.26764411300000002</v>
      </c>
      <c r="G880" s="6">
        <v>7.6104509999999998E-3</v>
      </c>
      <c r="H880" s="6">
        <v>0.19900000000000001</v>
      </c>
    </row>
    <row r="881" spans="1:8" ht="15.6" x14ac:dyDescent="0.25">
      <c r="A881" s="6" t="str">
        <f t="shared" si="17"/>
        <v/>
      </c>
      <c r="B881" s="6" t="s">
        <v>2702</v>
      </c>
      <c r="C881" s="7" t="s">
        <v>2705</v>
      </c>
      <c r="D881" s="6" t="s">
        <v>2706</v>
      </c>
      <c r="E881" s="10">
        <v>1.14E-9</v>
      </c>
      <c r="F881" s="6">
        <v>6.7786950000000004E-3</v>
      </c>
      <c r="G881" s="6">
        <v>0.949886864</v>
      </c>
      <c r="H881" s="6">
        <v>0.19900000000000001</v>
      </c>
    </row>
    <row r="882" spans="1:8" ht="15.6" x14ac:dyDescent="0.25">
      <c r="A882" s="6">
        <f t="shared" si="17"/>
        <v>1441</v>
      </c>
      <c r="B882" s="6" t="s">
        <v>2707</v>
      </c>
      <c r="C882" s="7" t="s">
        <v>2708</v>
      </c>
      <c r="D882" s="6" t="s">
        <v>2709</v>
      </c>
      <c r="E882" s="10">
        <v>1.1800000000000001E-5</v>
      </c>
      <c r="F882" s="6">
        <v>1.8927038329999999</v>
      </c>
      <c r="G882" s="10">
        <v>1.0774000000000001E-171</v>
      </c>
      <c r="H882" s="6">
        <v>0.74</v>
      </c>
    </row>
    <row r="883" spans="1:8" ht="15.6" x14ac:dyDescent="0.25">
      <c r="A883" s="6" t="str">
        <f t="shared" ref="A883:A903" si="18">IF(B882=B883,"",IF(A882&lt;&gt;"",A882+1,IF(A881&lt;&gt;"",A881+1,IF(A880&lt;&gt;"",A880+1,IF(A879&lt;&gt;"",A879+1,"ERRER")))))</f>
        <v/>
      </c>
      <c r="B883" s="6" t="s">
        <v>2707</v>
      </c>
      <c r="C883" s="7" t="s">
        <v>2710</v>
      </c>
      <c r="D883" s="6" t="s">
        <v>2711</v>
      </c>
      <c r="E883" s="6">
        <v>1.1675329999999999E-3</v>
      </c>
      <c r="F883" s="6">
        <v>0.75777759600000005</v>
      </c>
      <c r="G883" s="10">
        <v>5.9786899999999998E-20</v>
      </c>
      <c r="H883" s="6">
        <v>0.74</v>
      </c>
    </row>
    <row r="884" spans="1:8" ht="15.6" x14ac:dyDescent="0.25">
      <c r="A884" s="6">
        <f t="shared" si="18"/>
        <v>1442</v>
      </c>
      <c r="B884" s="6" t="s">
        <v>2712</v>
      </c>
      <c r="C884" s="7" t="s">
        <v>2713</v>
      </c>
      <c r="D884" s="6" t="s">
        <v>2714</v>
      </c>
      <c r="E884" s="10">
        <v>1.0699999999999999E-6</v>
      </c>
      <c r="F884" s="6">
        <v>-2.6178106460000001</v>
      </c>
      <c r="G884" s="10">
        <v>1.0351399999999999E-61</v>
      </c>
      <c r="H884" s="6">
        <v>-0.09</v>
      </c>
    </row>
    <row r="885" spans="1:8" ht="15.6" x14ac:dyDescent="0.25">
      <c r="A885" s="6" t="str">
        <f t="shared" si="18"/>
        <v/>
      </c>
      <c r="B885" s="6" t="s">
        <v>2712</v>
      </c>
      <c r="C885" s="7" t="s">
        <v>2715</v>
      </c>
      <c r="D885" s="6" t="s">
        <v>2716</v>
      </c>
      <c r="E885" s="6">
        <v>2.4332871999999998E-2</v>
      </c>
      <c r="F885" s="6">
        <v>-1.2207487299999999</v>
      </c>
      <c r="G885" s="6">
        <v>1.045009E-3</v>
      </c>
      <c r="H885" s="6">
        <v>-0.09</v>
      </c>
    </row>
    <row r="886" spans="1:8" ht="15.6" x14ac:dyDescent="0.25">
      <c r="A886" s="6" t="str">
        <f t="shared" si="18"/>
        <v/>
      </c>
      <c r="B886" s="6" t="s">
        <v>2712</v>
      </c>
      <c r="C886" s="7" t="s">
        <v>2715</v>
      </c>
      <c r="D886" s="6" t="s">
        <v>2717</v>
      </c>
      <c r="E886" s="6">
        <v>9.53829E-4</v>
      </c>
      <c r="F886" s="6">
        <v>-1.2823774480000001</v>
      </c>
      <c r="G886" s="6">
        <v>3.692519E-3</v>
      </c>
      <c r="H886" s="6">
        <v>-0.09</v>
      </c>
    </row>
    <row r="887" spans="1:8" ht="15.6" x14ac:dyDescent="0.25">
      <c r="A887" s="6">
        <f t="shared" si="18"/>
        <v>1443</v>
      </c>
      <c r="B887" s="6" t="s">
        <v>2718</v>
      </c>
      <c r="C887" s="7" t="s">
        <v>2719</v>
      </c>
      <c r="D887" s="6" t="s">
        <v>2720</v>
      </c>
      <c r="E887" s="6">
        <v>6.3142620000000002E-3</v>
      </c>
      <c r="F887" s="6">
        <v>0.24577057799999999</v>
      </c>
      <c r="G887" s="6">
        <v>5.2105599999999999E-4</v>
      </c>
      <c r="H887" s="6">
        <v>0.14799999999999999</v>
      </c>
    </row>
    <row r="888" spans="1:8" ht="15.6" x14ac:dyDescent="0.25">
      <c r="A888" s="6">
        <f t="shared" si="18"/>
        <v>1444</v>
      </c>
      <c r="B888" s="6" t="s">
        <v>271</v>
      </c>
      <c r="C888" s="7" t="s">
        <v>2721</v>
      </c>
      <c r="D888" s="6" t="s">
        <v>2722</v>
      </c>
      <c r="E888" s="6">
        <v>1.8458104999999999E-2</v>
      </c>
      <c r="F888" s="6">
        <v>-0.34939968100000002</v>
      </c>
      <c r="G888" s="6">
        <v>0.23353198999999999</v>
      </c>
      <c r="H888" s="6">
        <v>-0.11</v>
      </c>
    </row>
    <row r="889" spans="1:8" ht="15.6" x14ac:dyDescent="0.25">
      <c r="A889" s="6">
        <f t="shared" si="18"/>
        <v>1445</v>
      </c>
      <c r="B889" s="6" t="s">
        <v>2723</v>
      </c>
      <c r="C889" s="7" t="s">
        <v>2724</v>
      </c>
      <c r="D889" s="6" t="s">
        <v>2725</v>
      </c>
      <c r="E889" s="6">
        <v>1.0807171000000001E-2</v>
      </c>
      <c r="F889" s="6">
        <v>-3.7124220999999999E-2</v>
      </c>
      <c r="G889" s="6">
        <v>0.65921467899999997</v>
      </c>
      <c r="H889" s="6">
        <v>-0.114</v>
      </c>
    </row>
    <row r="890" spans="1:8" ht="15.6" x14ac:dyDescent="0.25">
      <c r="A890" s="6">
        <f t="shared" si="18"/>
        <v>1446</v>
      </c>
      <c r="B890" s="6" t="s">
        <v>2726</v>
      </c>
      <c r="C890" s="7" t="s">
        <v>2727</v>
      </c>
      <c r="D890" s="6" t="s">
        <v>2728</v>
      </c>
      <c r="E890" s="10">
        <v>7.1300000000000005E-16</v>
      </c>
      <c r="F890" s="6">
        <v>0.59299760800000001</v>
      </c>
      <c r="G890" s="6">
        <v>8.2300500000000003E-4</v>
      </c>
      <c r="H890" s="6">
        <v>0.25600000000000001</v>
      </c>
    </row>
    <row r="891" spans="1:8" ht="15.6" x14ac:dyDescent="0.25">
      <c r="A891" s="6">
        <f t="shared" si="18"/>
        <v>1447</v>
      </c>
      <c r="B891" s="6" t="s">
        <v>2729</v>
      </c>
      <c r="C891" s="7" t="s">
        <v>2730</v>
      </c>
      <c r="D891" s="6" t="s">
        <v>2731</v>
      </c>
      <c r="E891" s="6">
        <v>4.5483896000000003E-2</v>
      </c>
      <c r="F891" s="6">
        <v>-1.398125778</v>
      </c>
      <c r="G891" s="10">
        <v>4.522E-10</v>
      </c>
      <c r="H891" s="6">
        <v>-0.20599999999999999</v>
      </c>
    </row>
    <row r="892" spans="1:8" ht="15.6" x14ac:dyDescent="0.25">
      <c r="A892" s="6">
        <f t="shared" si="18"/>
        <v>1448</v>
      </c>
      <c r="B892" s="6" t="s">
        <v>2732</v>
      </c>
      <c r="C892" s="7" t="s">
        <v>2733</v>
      </c>
      <c r="D892" s="6" t="s">
        <v>2734</v>
      </c>
      <c r="E892" s="6">
        <v>0.85719770699999998</v>
      </c>
      <c r="F892" s="6">
        <v>0.50672606200000003</v>
      </c>
      <c r="G892" s="10">
        <v>4.9219299999999997E-16</v>
      </c>
      <c r="H892" s="6">
        <v>0.2</v>
      </c>
    </row>
    <row r="893" spans="1:8" ht="15.6" x14ac:dyDescent="0.25">
      <c r="A893" s="6">
        <f t="shared" si="18"/>
        <v>1449</v>
      </c>
      <c r="B893" s="6" t="s">
        <v>2735</v>
      </c>
      <c r="C893" s="7" t="s">
        <v>2736</v>
      </c>
      <c r="D893" s="6" t="s">
        <v>2737</v>
      </c>
      <c r="E893" s="6">
        <v>0.30251151999999998</v>
      </c>
      <c r="F893" s="6">
        <v>2.296478622</v>
      </c>
      <c r="G893" s="10">
        <v>6.4631700000000002E-21</v>
      </c>
      <c r="H893" s="6">
        <v>0.60299999999999998</v>
      </c>
    </row>
    <row r="894" spans="1:8" ht="15.6" x14ac:dyDescent="0.25">
      <c r="A894" s="6">
        <f t="shared" si="18"/>
        <v>1450</v>
      </c>
      <c r="B894" s="6" t="s">
        <v>2738</v>
      </c>
      <c r="C894" s="7" t="s">
        <v>2739</v>
      </c>
      <c r="D894" s="6" t="s">
        <v>2740</v>
      </c>
      <c r="E894" s="6">
        <v>0.96064738199999999</v>
      </c>
      <c r="F894" s="6">
        <v>0.81067328800000005</v>
      </c>
      <c r="G894" s="10">
        <v>3.9111999999999999E-6</v>
      </c>
      <c r="H894" s="6">
        <v>0.33</v>
      </c>
    </row>
    <row r="895" spans="1:8" ht="15.6" x14ac:dyDescent="0.25">
      <c r="A895" s="6">
        <f t="shared" si="18"/>
        <v>1451</v>
      </c>
      <c r="B895" s="6" t="s">
        <v>2741</v>
      </c>
      <c r="C895" s="7" t="s">
        <v>2742</v>
      </c>
      <c r="D895" s="6" t="s">
        <v>2743</v>
      </c>
      <c r="E895" s="6">
        <v>1.7978872E-2</v>
      </c>
      <c r="F895" s="6">
        <v>-2.5107072060000002</v>
      </c>
      <c r="G895" s="10">
        <v>1.93006E-14</v>
      </c>
      <c r="H895" s="6">
        <v>-0.28000000000000003</v>
      </c>
    </row>
    <row r="896" spans="1:8" ht="15.6" x14ac:dyDescent="0.25">
      <c r="A896" s="6">
        <f t="shared" si="18"/>
        <v>1452</v>
      </c>
      <c r="B896" s="6" t="s">
        <v>2744</v>
      </c>
      <c r="C896" s="7" t="s">
        <v>2745</v>
      </c>
      <c r="D896" s="6" t="s">
        <v>2746</v>
      </c>
      <c r="E896" s="10">
        <v>7.1899999999999999E-5</v>
      </c>
      <c r="F896" s="6">
        <v>-0.48168121800000002</v>
      </c>
      <c r="G896" s="6">
        <v>1.83924E-3</v>
      </c>
      <c r="H896" s="6">
        <v>-0.2</v>
      </c>
    </row>
    <row r="897" spans="1:8" ht="15.6" x14ac:dyDescent="0.25">
      <c r="A897" s="6" t="str">
        <f t="shared" si="18"/>
        <v/>
      </c>
      <c r="B897" s="6" t="s">
        <v>2744</v>
      </c>
      <c r="C897" s="7" t="s">
        <v>2747</v>
      </c>
      <c r="D897" s="6" t="s">
        <v>2748</v>
      </c>
      <c r="E897" s="6">
        <v>1.3708700000000001E-4</v>
      </c>
      <c r="F897" s="6">
        <v>-0.81934187000000003</v>
      </c>
      <c r="G897" s="6">
        <v>0.239154966</v>
      </c>
      <c r="H897" s="6">
        <v>-0.2</v>
      </c>
    </row>
    <row r="898" spans="1:8" ht="15.6" x14ac:dyDescent="0.25">
      <c r="A898" s="6">
        <f t="shared" si="18"/>
        <v>1453</v>
      </c>
      <c r="B898" s="6" t="s">
        <v>2749</v>
      </c>
      <c r="C898" s="7" t="s">
        <v>2750</v>
      </c>
      <c r="D898" s="6" t="s">
        <v>2751</v>
      </c>
      <c r="E898" s="6">
        <v>5.9284799999999999E-4</v>
      </c>
      <c r="F898" s="6">
        <v>0.70879741600000001</v>
      </c>
      <c r="G898" s="10">
        <v>7.1042999999999999E-16</v>
      </c>
      <c r="H898" s="6">
        <v>0.27200000000000002</v>
      </c>
    </row>
    <row r="899" spans="1:8" ht="15.6" x14ac:dyDescent="0.25">
      <c r="A899" s="6">
        <f t="shared" si="18"/>
        <v>1454</v>
      </c>
      <c r="B899" s="6" t="s">
        <v>2752</v>
      </c>
      <c r="C899" s="7" t="s">
        <v>2753</v>
      </c>
      <c r="D899" s="6" t="s">
        <v>2754</v>
      </c>
      <c r="E899" s="6">
        <v>0.34194940200000001</v>
      </c>
      <c r="F899" s="6">
        <v>-0.16104616899999999</v>
      </c>
      <c r="G899" s="6">
        <v>3.9553704000000002E-2</v>
      </c>
      <c r="H899" s="6">
        <v>-0.19900000000000001</v>
      </c>
    </row>
    <row r="900" spans="1:8" ht="15.6" x14ac:dyDescent="0.25">
      <c r="A900" s="6">
        <f t="shared" si="18"/>
        <v>1455</v>
      </c>
      <c r="B900" s="6" t="s">
        <v>2755</v>
      </c>
      <c r="C900" s="7" t="s">
        <v>2756</v>
      </c>
      <c r="D900" s="6" t="s">
        <v>2757</v>
      </c>
      <c r="E900" s="6">
        <v>8.9414767000000006E-2</v>
      </c>
      <c r="F900" s="6">
        <v>0.63746228100000002</v>
      </c>
      <c r="G900" s="6">
        <v>2.3868399999999999E-4</v>
      </c>
      <c r="H900" s="6">
        <v>0.157</v>
      </c>
    </row>
    <row r="901" spans="1:8" ht="15.6" x14ac:dyDescent="0.25">
      <c r="A901" s="6">
        <f t="shared" si="18"/>
        <v>1456</v>
      </c>
      <c r="B901" s="6" t="s">
        <v>2758</v>
      </c>
      <c r="C901" s="7" t="s">
        <v>2759</v>
      </c>
      <c r="D901" s="6" t="s">
        <v>2760</v>
      </c>
      <c r="E901" s="6">
        <v>0.13408230300000001</v>
      </c>
      <c r="F901" s="6">
        <v>1.5114984220000001</v>
      </c>
      <c r="G901" s="10">
        <v>2.7410399999999999E-56</v>
      </c>
      <c r="H901" s="6">
        <v>0.443</v>
      </c>
    </row>
    <row r="902" spans="1:8" ht="15.6" x14ac:dyDescent="0.25">
      <c r="A902" s="6">
        <f t="shared" si="18"/>
        <v>1457</v>
      </c>
      <c r="B902" s="6" t="s">
        <v>2761</v>
      </c>
      <c r="C902" s="7" t="s">
        <v>2762</v>
      </c>
      <c r="D902" s="6" t="s">
        <v>2763</v>
      </c>
      <c r="E902" s="6">
        <v>2.4364646E-2</v>
      </c>
      <c r="F902" s="6">
        <v>0.19022368200000001</v>
      </c>
      <c r="G902" s="6">
        <v>0.35237815300000003</v>
      </c>
      <c r="H902" s="6">
        <v>0.20200000000000001</v>
      </c>
    </row>
    <row r="903" spans="1:8" ht="15.6" x14ac:dyDescent="0.25">
      <c r="A903" s="6">
        <f t="shared" si="18"/>
        <v>1458</v>
      </c>
      <c r="B903" s="6" t="s">
        <v>272</v>
      </c>
      <c r="C903" s="7" t="s">
        <v>2764</v>
      </c>
      <c r="D903" s="6" t="s">
        <v>2765</v>
      </c>
      <c r="E903" s="8">
        <v>5.0359469999999998E-3</v>
      </c>
      <c r="F903" s="6">
        <v>-1.6235189809999999</v>
      </c>
      <c r="G903" s="10">
        <v>1.5902599999999999E-25</v>
      </c>
      <c r="H903" s="6">
        <v>-0.214</v>
      </c>
    </row>
    <row r="904" spans="1:8" ht="15.6" x14ac:dyDescent="0.25">
      <c r="A904" s="6">
        <v>1701</v>
      </c>
      <c r="B904" s="6" t="s">
        <v>2766</v>
      </c>
      <c r="C904" s="7" t="s">
        <v>2767</v>
      </c>
      <c r="D904" s="6" t="s">
        <v>2768</v>
      </c>
      <c r="E904" s="10">
        <v>5.5199999999999997E-7</v>
      </c>
      <c r="F904" s="6">
        <v>-1.3809326E-2</v>
      </c>
      <c r="G904" s="6">
        <v>0.90949895800000002</v>
      </c>
      <c r="H904" s="6">
        <v>-0.184</v>
      </c>
    </row>
    <row r="905" spans="1:8" ht="15.6" x14ac:dyDescent="0.25">
      <c r="A905" s="6">
        <f t="shared" ref="A905:A968" si="19">IF(B904=B905,"",IF(A904&lt;&gt;"",A904+1,IF(A903&lt;&gt;"",A903+1,IF(A902&lt;&gt;"",A902+1,IF(A901&lt;&gt;"",A901+1,"ERRER")))))</f>
        <v>1702</v>
      </c>
      <c r="B905" s="6" t="s">
        <v>2769</v>
      </c>
      <c r="C905" s="7" t="s">
        <v>2770</v>
      </c>
      <c r="D905" s="6" t="s">
        <v>2771</v>
      </c>
      <c r="E905" s="12">
        <v>7.4800000000000002E-5</v>
      </c>
      <c r="F905" s="6">
        <v>-1.1468614E-2</v>
      </c>
      <c r="G905" s="6">
        <v>0.91674566199999996</v>
      </c>
      <c r="H905" s="6">
        <v>-0.17100000000000001</v>
      </c>
    </row>
    <row r="906" spans="1:8" ht="15.6" x14ac:dyDescent="0.25">
      <c r="A906" s="6">
        <f t="shared" si="19"/>
        <v>1703</v>
      </c>
      <c r="B906" s="6" t="s">
        <v>2772</v>
      </c>
      <c r="C906" s="7" t="s">
        <v>2773</v>
      </c>
      <c r="D906" s="6" t="s">
        <v>2774</v>
      </c>
      <c r="E906" s="6">
        <v>6.32718E-4</v>
      </c>
      <c r="F906" s="6">
        <v>0.37540673099999999</v>
      </c>
      <c r="G906" s="6">
        <v>2.7035599999999998E-3</v>
      </c>
      <c r="H906" s="6">
        <v>0.24299999999999999</v>
      </c>
    </row>
    <row r="907" spans="1:8" ht="15.6" x14ac:dyDescent="0.25">
      <c r="A907" s="6">
        <f t="shared" si="19"/>
        <v>1704</v>
      </c>
      <c r="B907" s="6" t="s">
        <v>2775</v>
      </c>
      <c r="C907" s="7" t="s">
        <v>2776</v>
      </c>
      <c r="D907" s="6" t="s">
        <v>2777</v>
      </c>
      <c r="E907" s="6">
        <v>9.7626840000000006E-3</v>
      </c>
      <c r="F907" s="6">
        <v>-0.55531750400000002</v>
      </c>
      <c r="G907" s="6">
        <v>2.4006287000000001E-2</v>
      </c>
      <c r="H907" s="6">
        <v>-0.20599999999999999</v>
      </c>
    </row>
    <row r="908" spans="1:8" ht="15.6" x14ac:dyDescent="0.25">
      <c r="A908" s="6">
        <f t="shared" si="19"/>
        <v>1705</v>
      </c>
      <c r="B908" s="6" t="s">
        <v>2778</v>
      </c>
      <c r="C908" s="7" t="s">
        <v>2779</v>
      </c>
      <c r="D908" s="6" t="s">
        <v>2780</v>
      </c>
      <c r="E908" s="6">
        <v>3.3506349999999998E-3</v>
      </c>
      <c r="F908" s="6">
        <v>0.15542898299999999</v>
      </c>
      <c r="G908" s="6">
        <v>0.62666656899999995</v>
      </c>
      <c r="H908" s="6">
        <v>0.51400000000000001</v>
      </c>
    </row>
    <row r="909" spans="1:8" ht="15.6" x14ac:dyDescent="0.25">
      <c r="A909" s="6">
        <f t="shared" si="19"/>
        <v>1706</v>
      </c>
      <c r="B909" s="6" t="s">
        <v>2781</v>
      </c>
      <c r="C909" s="7" t="s">
        <v>2782</v>
      </c>
      <c r="D909" s="6" t="s">
        <v>2783</v>
      </c>
      <c r="E909" s="6">
        <v>2.5282600999999998E-2</v>
      </c>
      <c r="F909" s="6">
        <v>0.28675562900000001</v>
      </c>
      <c r="G909" s="6">
        <v>6.3228942999999996E-2</v>
      </c>
      <c r="H909" s="6">
        <v>0.24299999999999999</v>
      </c>
    </row>
    <row r="910" spans="1:8" ht="15.6" x14ac:dyDescent="0.25">
      <c r="A910" s="6">
        <f t="shared" si="19"/>
        <v>1707</v>
      </c>
      <c r="B910" s="6" t="s">
        <v>2784</v>
      </c>
      <c r="C910" s="7" t="s">
        <v>2785</v>
      </c>
      <c r="D910" s="6" t="s">
        <v>2786</v>
      </c>
      <c r="E910" s="6">
        <v>4.7584819999999996E-3</v>
      </c>
      <c r="F910" s="6">
        <v>-0.389714532</v>
      </c>
      <c r="G910" s="10">
        <v>4.0735400000000003E-5</v>
      </c>
      <c r="H910" s="6">
        <v>-0.23100000000000001</v>
      </c>
    </row>
    <row r="911" spans="1:8" ht="15.6" x14ac:dyDescent="0.25">
      <c r="A911" s="6">
        <f t="shared" si="19"/>
        <v>1708</v>
      </c>
      <c r="B911" s="6" t="s">
        <v>2787</v>
      </c>
      <c r="C911" s="7" t="s">
        <v>2788</v>
      </c>
      <c r="D911" s="6" t="s">
        <v>2789</v>
      </c>
      <c r="E911" s="6">
        <v>2.0251774E-2</v>
      </c>
      <c r="F911" s="6">
        <v>-0.32846175300000002</v>
      </c>
      <c r="G911" s="6">
        <v>3.8131395999999998E-2</v>
      </c>
      <c r="H911" s="6">
        <v>-0.34499999999999997</v>
      </c>
    </row>
    <row r="912" spans="1:8" ht="15.6" x14ac:dyDescent="0.25">
      <c r="A912" s="6">
        <f t="shared" si="19"/>
        <v>1709</v>
      </c>
      <c r="B912" s="6" t="s">
        <v>2790</v>
      </c>
      <c r="C912" s="7" t="s">
        <v>2791</v>
      </c>
      <c r="D912" s="6" t="s">
        <v>2792</v>
      </c>
      <c r="E912" s="6">
        <v>0.43045036199999998</v>
      </c>
      <c r="F912" s="6">
        <v>-0.163669973</v>
      </c>
      <c r="G912" s="6">
        <v>4.9248209000000001E-2</v>
      </c>
      <c r="H912" s="6">
        <v>-0.115</v>
      </c>
    </row>
    <row r="913" spans="1:8" ht="15.6" x14ac:dyDescent="0.25">
      <c r="A913" s="6">
        <f t="shared" si="19"/>
        <v>1710</v>
      </c>
      <c r="B913" s="6" t="s">
        <v>2793</v>
      </c>
      <c r="C913" s="7" t="s">
        <v>2794</v>
      </c>
      <c r="D913" s="6" t="s">
        <v>2795</v>
      </c>
      <c r="E913" s="10">
        <v>2.5400000000000001E-14</v>
      </c>
      <c r="F913" s="6">
        <v>-1.567114814</v>
      </c>
      <c r="G913" s="10">
        <v>1.1677300000000001E-31</v>
      </c>
      <c r="H913" s="6">
        <v>-0.30299999999999999</v>
      </c>
    </row>
    <row r="914" spans="1:8" ht="15.6" x14ac:dyDescent="0.25">
      <c r="A914" s="6">
        <f t="shared" si="19"/>
        <v>1711</v>
      </c>
      <c r="B914" s="6" t="s">
        <v>273</v>
      </c>
      <c r="C914" s="7" t="s">
        <v>2796</v>
      </c>
      <c r="D914" s="6" t="s">
        <v>2797</v>
      </c>
      <c r="E914" s="10">
        <v>2.79E-6</v>
      </c>
      <c r="F914" s="6">
        <v>-0.75552008800000003</v>
      </c>
      <c r="G914" s="6">
        <v>5.4476199999999996E-4</v>
      </c>
      <c r="H914" s="6">
        <v>-0.45400000000000001</v>
      </c>
    </row>
    <row r="915" spans="1:8" ht="15.6" x14ac:dyDescent="0.25">
      <c r="A915" s="6">
        <f t="shared" si="19"/>
        <v>1712</v>
      </c>
      <c r="B915" s="6" t="s">
        <v>2798</v>
      </c>
      <c r="C915" s="7" t="s">
        <v>2799</v>
      </c>
      <c r="D915" s="6" t="s">
        <v>2800</v>
      </c>
      <c r="E915" s="6">
        <v>1.7301549999999999E-3</v>
      </c>
      <c r="F915" s="6">
        <v>-0.95631502899999998</v>
      </c>
      <c r="G915" s="10">
        <v>5.0831600000000003E-12</v>
      </c>
      <c r="H915" s="6">
        <v>-0.17</v>
      </c>
    </row>
    <row r="916" spans="1:8" ht="15.6" x14ac:dyDescent="0.25">
      <c r="A916" s="6">
        <f t="shared" si="19"/>
        <v>1713</v>
      </c>
      <c r="B916" s="6" t="s">
        <v>2801</v>
      </c>
      <c r="C916" s="7" t="s">
        <v>2802</v>
      </c>
      <c r="D916" s="6" t="s">
        <v>2803</v>
      </c>
      <c r="E916" s="10">
        <v>1.2E-5</v>
      </c>
      <c r="F916" s="6">
        <v>0.19481263100000001</v>
      </c>
      <c r="G916" s="6">
        <v>1.2723108E-2</v>
      </c>
      <c r="H916" s="6">
        <v>0.11899999999999999</v>
      </c>
    </row>
    <row r="917" spans="1:8" ht="15.6" x14ac:dyDescent="0.25">
      <c r="A917" s="6">
        <f t="shared" si="19"/>
        <v>1714</v>
      </c>
      <c r="B917" s="6" t="s">
        <v>2804</v>
      </c>
      <c r="C917" s="7" t="s">
        <v>2805</v>
      </c>
      <c r="D917" s="6" t="s">
        <v>2806</v>
      </c>
      <c r="E917" s="10">
        <v>2.57E-6</v>
      </c>
      <c r="F917" s="6">
        <v>-1.627977351</v>
      </c>
      <c r="G917" s="10">
        <v>1.5749099999999999E-19</v>
      </c>
      <c r="H917" s="6">
        <v>-0.16</v>
      </c>
    </row>
    <row r="918" spans="1:8" ht="15.6" x14ac:dyDescent="0.25">
      <c r="A918" s="6">
        <f t="shared" si="19"/>
        <v>1715</v>
      </c>
      <c r="B918" s="6" t="s">
        <v>274</v>
      </c>
      <c r="C918" s="7" t="s">
        <v>2807</v>
      </c>
      <c r="D918" s="6" t="s">
        <v>2808</v>
      </c>
      <c r="E918" s="10">
        <v>3.2299999999999998E-8</v>
      </c>
      <c r="F918" s="6">
        <v>-2.7210800000000002E-4</v>
      </c>
      <c r="G918" s="6">
        <v>0.99887410499999996</v>
      </c>
      <c r="H918" s="6">
        <v>-0.17</v>
      </c>
    </row>
    <row r="919" spans="1:8" ht="15.6" x14ac:dyDescent="0.25">
      <c r="A919" s="6">
        <f t="shared" si="19"/>
        <v>1716</v>
      </c>
      <c r="B919" s="6" t="s">
        <v>2809</v>
      </c>
      <c r="C919" s="7" t="s">
        <v>2810</v>
      </c>
      <c r="D919" s="6" t="s">
        <v>2811</v>
      </c>
      <c r="E919" s="6">
        <v>0.77406641099999995</v>
      </c>
      <c r="F919" s="6">
        <v>-0.56877813300000002</v>
      </c>
      <c r="G919" s="6">
        <v>3.3297309999999998E-3</v>
      </c>
      <c r="H919" s="6">
        <v>-0.13600000000000001</v>
      </c>
    </row>
    <row r="920" spans="1:8" ht="15.6" x14ac:dyDescent="0.25">
      <c r="A920" s="6">
        <f t="shared" si="19"/>
        <v>1717</v>
      </c>
      <c r="B920" s="6" t="s">
        <v>2812</v>
      </c>
      <c r="C920" s="7" t="s">
        <v>2813</v>
      </c>
      <c r="D920" s="6" t="s">
        <v>2814</v>
      </c>
      <c r="E920" s="6">
        <v>0.64730292499999997</v>
      </c>
      <c r="F920" s="6">
        <v>0.53898061900000005</v>
      </c>
      <c r="G920" s="6">
        <v>1.3570976E-2</v>
      </c>
      <c r="H920" s="6">
        <v>0.115</v>
      </c>
    </row>
    <row r="921" spans="1:8" ht="15.6" x14ac:dyDescent="0.25">
      <c r="A921" s="6">
        <f t="shared" si="19"/>
        <v>1718</v>
      </c>
      <c r="B921" s="6" t="s">
        <v>275</v>
      </c>
      <c r="C921" s="7" t="s">
        <v>2815</v>
      </c>
      <c r="D921" s="6" t="s">
        <v>2816</v>
      </c>
      <c r="E921" s="6">
        <v>3.3028685000000002E-2</v>
      </c>
      <c r="F921" s="6">
        <v>0.78382652900000005</v>
      </c>
      <c r="G921" s="10">
        <v>6.1159000000000004E-9</v>
      </c>
      <c r="H921" s="6">
        <v>0.214</v>
      </c>
    </row>
    <row r="922" spans="1:8" ht="15.6" x14ac:dyDescent="0.25">
      <c r="A922" s="6">
        <f t="shared" si="19"/>
        <v>1719</v>
      </c>
      <c r="B922" s="6" t="s">
        <v>2817</v>
      </c>
      <c r="C922" s="7" t="s">
        <v>2818</v>
      </c>
      <c r="D922" s="6" t="s">
        <v>2819</v>
      </c>
      <c r="E922" s="6">
        <v>1.0719935E-2</v>
      </c>
      <c r="F922" s="6">
        <v>0.39661788799999997</v>
      </c>
      <c r="G922" s="6">
        <v>5.5669559999999996E-3</v>
      </c>
      <c r="H922" s="6">
        <v>0.40899999999999997</v>
      </c>
    </row>
    <row r="923" spans="1:8" ht="15.6" x14ac:dyDescent="0.25">
      <c r="A923" s="6">
        <f t="shared" si="19"/>
        <v>1720</v>
      </c>
      <c r="B923" s="6" t="s">
        <v>276</v>
      </c>
      <c r="C923" s="7" t="s">
        <v>2820</v>
      </c>
      <c r="D923" s="6" t="s">
        <v>2821</v>
      </c>
      <c r="E923" s="6">
        <v>6.7878720000000003E-3</v>
      </c>
      <c r="F923" s="6">
        <v>1.065118048</v>
      </c>
      <c r="G923" s="6">
        <v>1.7648800000000001E-4</v>
      </c>
      <c r="H923" s="6">
        <v>0.79200000000000004</v>
      </c>
    </row>
    <row r="924" spans="1:8" ht="15.6" x14ac:dyDescent="0.25">
      <c r="A924" s="6">
        <f t="shared" si="19"/>
        <v>1721</v>
      </c>
      <c r="B924" s="6" t="s">
        <v>277</v>
      </c>
      <c r="C924" s="7" t="s">
        <v>2822</v>
      </c>
      <c r="D924" s="6" t="s">
        <v>2823</v>
      </c>
      <c r="E924" s="6">
        <v>1.9766859000000001E-2</v>
      </c>
      <c r="F924" s="6">
        <v>-1.226983435</v>
      </c>
      <c r="G924" s="10">
        <v>2.0323E-7</v>
      </c>
      <c r="H924" s="6">
        <v>-0.18</v>
      </c>
    </row>
    <row r="925" spans="1:8" ht="15.6" x14ac:dyDescent="0.25">
      <c r="A925" s="6">
        <f t="shared" si="19"/>
        <v>1722</v>
      </c>
      <c r="B925" s="6" t="s">
        <v>2824</v>
      </c>
      <c r="C925" s="7" t="s">
        <v>2825</v>
      </c>
      <c r="D925" s="6" t="s">
        <v>2826</v>
      </c>
      <c r="E925" s="10">
        <v>3.5999999999999998E-11</v>
      </c>
      <c r="F925" s="6">
        <v>-1.42489507</v>
      </c>
      <c r="G925" s="10">
        <v>3.0706100000000002E-70</v>
      </c>
      <c r="H925" s="6">
        <v>-0.217</v>
      </c>
    </row>
    <row r="926" spans="1:8" ht="15.6" x14ac:dyDescent="0.25">
      <c r="A926" s="6" t="str">
        <f t="shared" si="19"/>
        <v/>
      </c>
      <c r="B926" s="6" t="s">
        <v>2824</v>
      </c>
      <c r="C926" s="7" t="s">
        <v>2827</v>
      </c>
      <c r="D926" s="6" t="s">
        <v>2828</v>
      </c>
      <c r="E926" s="10">
        <v>1.1099999999999999E-13</v>
      </c>
      <c r="F926" s="6">
        <v>-1.5102141600000001</v>
      </c>
      <c r="G926" s="10">
        <v>1.11848E-80</v>
      </c>
      <c r="H926" s="6">
        <v>-0.217</v>
      </c>
    </row>
    <row r="927" spans="1:8" ht="15.6" x14ac:dyDescent="0.25">
      <c r="A927" s="6">
        <f t="shared" si="19"/>
        <v>1723</v>
      </c>
      <c r="B927" s="6" t="s">
        <v>2829</v>
      </c>
      <c r="C927" s="7" t="s">
        <v>2830</v>
      </c>
      <c r="D927" s="6" t="s">
        <v>2831</v>
      </c>
      <c r="E927" s="6">
        <v>2.1445715000000001E-2</v>
      </c>
      <c r="F927" s="6">
        <v>-1.0224347819999999</v>
      </c>
      <c r="G927" s="6">
        <v>8.6928891999999994E-2</v>
      </c>
      <c r="H927" s="6">
        <v>-0.25900000000000001</v>
      </c>
    </row>
    <row r="928" spans="1:8" ht="15.6" x14ac:dyDescent="0.25">
      <c r="A928" s="6">
        <f t="shared" si="19"/>
        <v>1724</v>
      </c>
      <c r="B928" s="6" t="s">
        <v>2832</v>
      </c>
      <c r="C928" s="7" t="s">
        <v>2833</v>
      </c>
      <c r="D928" s="6" t="s">
        <v>2834</v>
      </c>
      <c r="E928" s="6">
        <v>0.86017216699999999</v>
      </c>
      <c r="F928" s="6">
        <v>0.62167533399999997</v>
      </c>
      <c r="G928" s="6">
        <v>5.5219659999999997E-3</v>
      </c>
      <c r="H928" s="6">
        <v>0.42699999999999999</v>
      </c>
    </row>
    <row r="929" spans="1:8" ht="15.6" x14ac:dyDescent="0.25">
      <c r="A929" s="6">
        <f t="shared" si="19"/>
        <v>1725</v>
      </c>
      <c r="B929" s="6" t="s">
        <v>2835</v>
      </c>
      <c r="C929" s="7" t="s">
        <v>2836</v>
      </c>
      <c r="D929" s="6" t="s">
        <v>2837</v>
      </c>
      <c r="E929" s="10">
        <v>4.51E-6</v>
      </c>
      <c r="F929" s="6">
        <v>-0.85431754400000004</v>
      </c>
      <c r="G929" s="6">
        <v>6.2768100000000005E-4</v>
      </c>
      <c r="H929" s="6">
        <v>-0.157</v>
      </c>
    </row>
    <row r="930" spans="1:8" ht="15.6" x14ac:dyDescent="0.25">
      <c r="A930" s="6">
        <f t="shared" si="19"/>
        <v>1726</v>
      </c>
      <c r="B930" s="6" t="s">
        <v>2838</v>
      </c>
      <c r="C930" s="7" t="s">
        <v>2839</v>
      </c>
      <c r="D930" s="6" t="s">
        <v>2840</v>
      </c>
      <c r="E930" s="13">
        <v>9.2700000000000004E-5</v>
      </c>
      <c r="F930" s="6">
        <v>0.54784475799999999</v>
      </c>
      <c r="G930" s="10">
        <v>1.03876E-11</v>
      </c>
      <c r="H930" s="6">
        <v>0.23899999999999999</v>
      </c>
    </row>
    <row r="931" spans="1:8" ht="15.6" x14ac:dyDescent="0.25">
      <c r="A931" s="6">
        <f t="shared" si="19"/>
        <v>1727</v>
      </c>
      <c r="B931" s="6" t="s">
        <v>2841</v>
      </c>
      <c r="C931" s="7" t="s">
        <v>2842</v>
      </c>
      <c r="D931" s="6" t="s">
        <v>2843</v>
      </c>
      <c r="E931" s="6">
        <v>1.347018E-3</v>
      </c>
      <c r="F931" s="6">
        <v>-0.53806438300000003</v>
      </c>
      <c r="G931" s="10">
        <v>4.4935899999999998E-6</v>
      </c>
      <c r="H931" s="6">
        <v>-0.12</v>
      </c>
    </row>
    <row r="932" spans="1:8" ht="15.6" x14ac:dyDescent="0.25">
      <c r="A932" s="6">
        <f t="shared" si="19"/>
        <v>1728</v>
      </c>
      <c r="B932" s="6" t="s">
        <v>2844</v>
      </c>
      <c r="C932" s="7" t="s">
        <v>2845</v>
      </c>
      <c r="D932" s="6" t="s">
        <v>2846</v>
      </c>
      <c r="E932" s="12">
        <v>1.18E-8</v>
      </c>
      <c r="F932" s="6">
        <v>0.95824298100000005</v>
      </c>
      <c r="G932" s="10">
        <v>5.7196699999999999E-27</v>
      </c>
      <c r="H932" s="6">
        <v>0.372</v>
      </c>
    </row>
    <row r="933" spans="1:8" ht="15.6" x14ac:dyDescent="0.25">
      <c r="A933" s="6">
        <f t="shared" si="19"/>
        <v>1729</v>
      </c>
      <c r="B933" s="6" t="s">
        <v>278</v>
      </c>
      <c r="C933" s="7" t="s">
        <v>2847</v>
      </c>
      <c r="D933" s="6" t="s">
        <v>2848</v>
      </c>
      <c r="E933" s="6">
        <v>7.5991153000000006E-2</v>
      </c>
      <c r="F933" s="6">
        <v>0.65924608600000001</v>
      </c>
      <c r="G933" s="10">
        <v>8.3778399999999997E-5</v>
      </c>
      <c r="H933" s="6">
        <v>0.126</v>
      </c>
    </row>
    <row r="934" spans="1:8" ht="15.6" x14ac:dyDescent="0.25">
      <c r="A934" s="6">
        <f t="shared" si="19"/>
        <v>1730</v>
      </c>
      <c r="B934" s="6" t="s">
        <v>2849</v>
      </c>
      <c r="C934" s="7" t="s">
        <v>2850</v>
      </c>
      <c r="D934" s="6" t="s">
        <v>2851</v>
      </c>
      <c r="E934" s="10">
        <v>2.4499999999999998E-7</v>
      </c>
      <c r="F934" s="6">
        <v>0.26155831899999998</v>
      </c>
      <c r="G934" s="6">
        <v>2.9112090000000001E-3</v>
      </c>
      <c r="H934" s="6">
        <v>0.13200000000000001</v>
      </c>
    </row>
    <row r="935" spans="1:8" ht="15.6" x14ac:dyDescent="0.25">
      <c r="A935" s="6" t="str">
        <f t="shared" si="19"/>
        <v/>
      </c>
      <c r="B935" s="6" t="s">
        <v>2849</v>
      </c>
      <c r="C935" s="7" t="s">
        <v>2852</v>
      </c>
      <c r="D935" s="6" t="s">
        <v>2853</v>
      </c>
      <c r="E935" s="6">
        <v>7.6555330000000005E-2</v>
      </c>
      <c r="F935" s="6">
        <v>0.38650129300000002</v>
      </c>
      <c r="G935" s="6">
        <v>2.2080055000000001E-2</v>
      </c>
      <c r="H935" s="6">
        <v>0.13200000000000001</v>
      </c>
    </row>
    <row r="936" spans="1:8" ht="15.6" x14ac:dyDescent="0.25">
      <c r="A936" s="6">
        <f t="shared" si="19"/>
        <v>1731</v>
      </c>
      <c r="B936" s="6" t="s">
        <v>2854</v>
      </c>
      <c r="C936" s="7" t="s">
        <v>2855</v>
      </c>
      <c r="D936" s="6" t="s">
        <v>2856</v>
      </c>
      <c r="E936" s="6">
        <v>3.7819026999999998E-2</v>
      </c>
      <c r="F936" s="6">
        <v>0.43126261399999999</v>
      </c>
      <c r="G936" s="10">
        <v>8.1252600000000002E-5</v>
      </c>
      <c r="H936" s="6">
        <v>0.26700000000000002</v>
      </c>
    </row>
    <row r="937" spans="1:8" ht="15.6" x14ac:dyDescent="0.25">
      <c r="A937" s="6">
        <f t="shared" si="19"/>
        <v>1732</v>
      </c>
      <c r="B937" s="6" t="s">
        <v>2857</v>
      </c>
      <c r="C937" s="7" t="s">
        <v>2858</v>
      </c>
      <c r="D937" s="6" t="s">
        <v>2859</v>
      </c>
      <c r="E937" s="6">
        <v>3.8090011999999999E-2</v>
      </c>
      <c r="F937" s="6">
        <v>-0.55904945900000003</v>
      </c>
      <c r="G937" s="10">
        <v>2.1227700000000001E-11</v>
      </c>
      <c r="H937" s="6">
        <v>-0.122</v>
      </c>
    </row>
    <row r="938" spans="1:8" ht="15.6" x14ac:dyDescent="0.25">
      <c r="A938" s="6">
        <f t="shared" si="19"/>
        <v>1733</v>
      </c>
      <c r="B938" s="6" t="s">
        <v>2860</v>
      </c>
      <c r="C938" s="7" t="s">
        <v>2861</v>
      </c>
      <c r="D938" s="6" t="s">
        <v>2862</v>
      </c>
      <c r="E938" s="10">
        <v>3.6399999999999997E-5</v>
      </c>
      <c r="F938" s="6">
        <v>-1.650740356</v>
      </c>
      <c r="G938" s="10">
        <v>1.5812799999999999E-11</v>
      </c>
      <c r="H938" s="6">
        <v>-0.10299999999999999</v>
      </c>
    </row>
    <row r="939" spans="1:8" ht="15.6" x14ac:dyDescent="0.25">
      <c r="A939" s="6">
        <f t="shared" si="19"/>
        <v>1734</v>
      </c>
      <c r="B939" s="6" t="s">
        <v>2863</v>
      </c>
      <c r="C939" s="7" t="s">
        <v>2864</v>
      </c>
      <c r="D939" s="6" t="s">
        <v>2865</v>
      </c>
      <c r="E939" s="6">
        <v>0.492563166</v>
      </c>
      <c r="F939" s="6">
        <v>2.0592926330000001</v>
      </c>
      <c r="G939" s="10">
        <v>9.9281500000000008E-6</v>
      </c>
      <c r="H939" s="6">
        <v>0.432</v>
      </c>
    </row>
    <row r="940" spans="1:8" ht="15.6" x14ac:dyDescent="0.25">
      <c r="A940" s="6">
        <f t="shared" si="19"/>
        <v>1735</v>
      </c>
      <c r="B940" s="6" t="s">
        <v>2866</v>
      </c>
      <c r="C940" s="7" t="s">
        <v>2867</v>
      </c>
      <c r="D940" s="6" t="s">
        <v>2868</v>
      </c>
      <c r="E940" s="6">
        <v>0.29065352999999999</v>
      </c>
      <c r="F940" s="6">
        <v>2.38172929</v>
      </c>
      <c r="G940" s="10">
        <v>4.0219000000000003E-126</v>
      </c>
      <c r="H940" s="6">
        <v>0.46100000000000002</v>
      </c>
    </row>
    <row r="941" spans="1:8" ht="15.6" x14ac:dyDescent="0.25">
      <c r="A941" s="6">
        <f t="shared" si="19"/>
        <v>1736</v>
      </c>
      <c r="B941" s="6" t="s">
        <v>2869</v>
      </c>
      <c r="C941" s="7" t="s">
        <v>2870</v>
      </c>
      <c r="D941" s="6" t="s">
        <v>2871</v>
      </c>
      <c r="E941" s="6">
        <v>9.5492030000000006E-2</v>
      </c>
      <c r="F941" s="6">
        <v>0.24047368399999999</v>
      </c>
      <c r="G941" s="6">
        <v>4.2021999999999997E-3</v>
      </c>
      <c r="H941" s="6">
        <v>0.154</v>
      </c>
    </row>
    <row r="942" spans="1:8" ht="15.6" x14ac:dyDescent="0.25">
      <c r="A942" s="6">
        <f t="shared" si="19"/>
        <v>1737</v>
      </c>
      <c r="B942" s="6" t="s">
        <v>2872</v>
      </c>
      <c r="C942" s="7" t="s">
        <v>2873</v>
      </c>
      <c r="D942" s="6" t="s">
        <v>2874</v>
      </c>
      <c r="E942" s="6">
        <v>0.50231608000000005</v>
      </c>
      <c r="F942" s="6">
        <v>-0.43586396799999999</v>
      </c>
      <c r="G942" s="10">
        <v>2.6641200000000002E-7</v>
      </c>
      <c r="H942" s="6">
        <v>-0.16400000000000001</v>
      </c>
    </row>
    <row r="943" spans="1:8" ht="15.6" x14ac:dyDescent="0.25">
      <c r="A943" s="6">
        <f t="shared" si="19"/>
        <v>1738</v>
      </c>
      <c r="B943" s="6" t="s">
        <v>2875</v>
      </c>
      <c r="C943" s="7" t="s">
        <v>2876</v>
      </c>
      <c r="D943" s="6" t="s">
        <v>2877</v>
      </c>
      <c r="E943" s="6">
        <v>6.0745640000000002E-3</v>
      </c>
      <c r="F943" s="6">
        <v>0.80414050199999998</v>
      </c>
      <c r="G943" s="10">
        <v>7.2972700000000007E-21</v>
      </c>
      <c r="H943" s="6">
        <v>0.17699999999999999</v>
      </c>
    </row>
    <row r="944" spans="1:8" ht="15.6" x14ac:dyDescent="0.25">
      <c r="A944" s="6" t="str">
        <f t="shared" si="19"/>
        <v/>
      </c>
      <c r="B944" s="6" t="s">
        <v>2875</v>
      </c>
      <c r="C944" s="7" t="s">
        <v>2878</v>
      </c>
      <c r="D944" s="6" t="s">
        <v>2879</v>
      </c>
      <c r="E944" s="10">
        <v>2.2499999999999999E-7</v>
      </c>
      <c r="F944" s="6">
        <v>0.83684023100000005</v>
      </c>
      <c r="G944" s="10">
        <v>2.1192699999999999E-14</v>
      </c>
      <c r="H944" s="6">
        <v>0.17699999999999999</v>
      </c>
    </row>
    <row r="945" spans="1:8" ht="15.6" x14ac:dyDescent="0.25">
      <c r="A945" s="6">
        <f t="shared" si="19"/>
        <v>1739</v>
      </c>
      <c r="B945" s="6" t="s">
        <v>2880</v>
      </c>
      <c r="C945" s="7" t="s">
        <v>2881</v>
      </c>
      <c r="D945" s="6" t="s">
        <v>2882</v>
      </c>
      <c r="E945" s="10">
        <v>4.8300000000000002E-8</v>
      </c>
      <c r="F945" s="6">
        <v>-0.30584133099999999</v>
      </c>
      <c r="G945" s="6">
        <v>1.7971278E-2</v>
      </c>
      <c r="H945" s="6">
        <v>-0.19600000000000001</v>
      </c>
    </row>
    <row r="946" spans="1:8" ht="15.6" x14ac:dyDescent="0.25">
      <c r="A946" s="6">
        <f t="shared" si="19"/>
        <v>1740</v>
      </c>
      <c r="B946" s="6" t="s">
        <v>2883</v>
      </c>
      <c r="C946" s="7" t="s">
        <v>2884</v>
      </c>
      <c r="D946" s="6" t="s">
        <v>2885</v>
      </c>
      <c r="E946" s="6">
        <v>0.11301103</v>
      </c>
      <c r="F946" s="6">
        <v>-1.4813849029999999</v>
      </c>
      <c r="G946" s="6">
        <v>1.5275999999999999E-4</v>
      </c>
      <c r="H946" s="6">
        <v>-0.153</v>
      </c>
    </row>
    <row r="947" spans="1:8" ht="15.6" x14ac:dyDescent="0.25">
      <c r="A947" s="6">
        <f t="shared" si="19"/>
        <v>1741</v>
      </c>
      <c r="B947" s="6" t="s">
        <v>2886</v>
      </c>
      <c r="C947" s="7" t="s">
        <v>2887</v>
      </c>
      <c r="D947" s="6" t="s">
        <v>2888</v>
      </c>
      <c r="E947" s="6">
        <v>1.0705650000000001E-3</v>
      </c>
      <c r="F947" s="6">
        <v>-0.22038930100000001</v>
      </c>
      <c r="G947" s="6">
        <v>0.35522113500000002</v>
      </c>
      <c r="H947" s="6">
        <v>-0.19900000000000001</v>
      </c>
    </row>
    <row r="948" spans="1:8" ht="15.6" x14ac:dyDescent="0.25">
      <c r="A948" s="6">
        <f t="shared" si="19"/>
        <v>1742</v>
      </c>
      <c r="B948" s="6" t="s">
        <v>2889</v>
      </c>
      <c r="C948" s="7" t="s">
        <v>2890</v>
      </c>
      <c r="D948" s="6" t="s">
        <v>2891</v>
      </c>
      <c r="E948" s="6">
        <v>0.27337983500000002</v>
      </c>
      <c r="F948" s="6">
        <v>-1.173538813</v>
      </c>
      <c r="G948" s="6">
        <v>1.4509729999999999E-3</v>
      </c>
      <c r="H948" s="6">
        <v>-0.129</v>
      </c>
    </row>
    <row r="949" spans="1:8" ht="15.6" x14ac:dyDescent="0.25">
      <c r="A949" s="6" t="str">
        <f t="shared" si="19"/>
        <v/>
      </c>
      <c r="B949" s="6" t="s">
        <v>2889</v>
      </c>
      <c r="C949" s="7" t="s">
        <v>2892</v>
      </c>
      <c r="D949" s="6" t="s">
        <v>2893</v>
      </c>
      <c r="E949" s="6">
        <v>0.20177398999999999</v>
      </c>
      <c r="F949" s="6">
        <v>-0.419640768</v>
      </c>
      <c r="G949" s="6">
        <v>1.4747180000000001E-3</v>
      </c>
      <c r="H949" s="6">
        <v>-0.129</v>
      </c>
    </row>
    <row r="950" spans="1:8" ht="15.6" x14ac:dyDescent="0.25">
      <c r="A950" s="6">
        <f t="shared" si="19"/>
        <v>1743</v>
      </c>
      <c r="B950" s="6" t="s">
        <v>2894</v>
      </c>
      <c r="C950" s="7" t="s">
        <v>2895</v>
      </c>
      <c r="D950" s="6" t="s">
        <v>2896</v>
      </c>
      <c r="E950" s="6">
        <v>0.89873867100000004</v>
      </c>
      <c r="F950" s="6">
        <v>1.234566155</v>
      </c>
      <c r="G950" s="6">
        <v>3.1544E-4</v>
      </c>
      <c r="H950" s="6">
        <v>0.441</v>
      </c>
    </row>
    <row r="951" spans="1:8" ht="15.6" x14ac:dyDescent="0.25">
      <c r="A951" s="6">
        <f t="shared" si="19"/>
        <v>1744</v>
      </c>
      <c r="B951" s="6" t="s">
        <v>2897</v>
      </c>
      <c r="C951" s="7" t="s">
        <v>2898</v>
      </c>
      <c r="D951" s="6" t="s">
        <v>2899</v>
      </c>
      <c r="E951" s="6">
        <v>4.1015454999999999E-2</v>
      </c>
      <c r="F951" s="6">
        <v>0.43511433500000002</v>
      </c>
      <c r="G951" s="6">
        <v>1.7838500000000001E-4</v>
      </c>
      <c r="H951" s="6">
        <v>0.41099999999999998</v>
      </c>
    </row>
    <row r="952" spans="1:8" ht="15.6" x14ac:dyDescent="0.25">
      <c r="A952" s="6">
        <f t="shared" si="19"/>
        <v>1745</v>
      </c>
      <c r="B952" s="6" t="s">
        <v>2900</v>
      </c>
      <c r="C952" s="7" t="s">
        <v>2901</v>
      </c>
      <c r="D952" s="6" t="s">
        <v>2902</v>
      </c>
      <c r="E952" s="6">
        <v>0.11613422</v>
      </c>
      <c r="F952" s="6">
        <v>1.1795776979999999</v>
      </c>
      <c r="G952" s="10">
        <v>8.49356E-6</v>
      </c>
      <c r="H952" s="6">
        <v>0.23200000000000001</v>
      </c>
    </row>
    <row r="953" spans="1:8" ht="15.6" x14ac:dyDescent="0.25">
      <c r="A953" s="6">
        <f t="shared" si="19"/>
        <v>1746</v>
      </c>
      <c r="B953" s="6" t="s">
        <v>2903</v>
      </c>
      <c r="C953" s="7" t="s">
        <v>2904</v>
      </c>
      <c r="D953" s="6" t="s">
        <v>2905</v>
      </c>
      <c r="E953" s="6">
        <v>8.1186420000000006E-3</v>
      </c>
      <c r="F953" s="6">
        <v>3.7154895240000001</v>
      </c>
      <c r="G953" s="10">
        <v>6.3951599999999997E-64</v>
      </c>
      <c r="H953" s="6">
        <v>0.57499999999999996</v>
      </c>
    </row>
    <row r="954" spans="1:8" ht="15.6" x14ac:dyDescent="0.25">
      <c r="A954" s="6">
        <f t="shared" si="19"/>
        <v>1747</v>
      </c>
      <c r="B954" s="6" t="s">
        <v>2906</v>
      </c>
      <c r="C954" s="7" t="s">
        <v>2907</v>
      </c>
      <c r="D954" s="6" t="s">
        <v>2908</v>
      </c>
      <c r="E954" s="6">
        <v>5.6481554000000003E-2</v>
      </c>
      <c r="F954" s="6">
        <v>1.382319342</v>
      </c>
      <c r="G954" s="10">
        <v>5.1178200000000005E-41</v>
      </c>
      <c r="H954" s="6">
        <v>0.56200000000000006</v>
      </c>
    </row>
    <row r="955" spans="1:8" ht="15.6" x14ac:dyDescent="0.25">
      <c r="A955" s="6">
        <f t="shared" si="19"/>
        <v>1748</v>
      </c>
      <c r="B955" s="6" t="s">
        <v>279</v>
      </c>
      <c r="C955" s="7" t="s">
        <v>2909</v>
      </c>
      <c r="D955" s="6" t="s">
        <v>2910</v>
      </c>
      <c r="E955" s="6">
        <v>0.85636632000000001</v>
      </c>
      <c r="F955" s="6">
        <v>-0.36740274299999998</v>
      </c>
      <c r="G955" s="6">
        <v>3.6496554E-2</v>
      </c>
      <c r="H955" s="6">
        <v>-0.379</v>
      </c>
    </row>
    <row r="956" spans="1:8" ht="15.6" x14ac:dyDescent="0.25">
      <c r="A956" s="6">
        <f t="shared" si="19"/>
        <v>1749</v>
      </c>
      <c r="B956" s="6" t="s">
        <v>2911</v>
      </c>
      <c r="C956" s="7" t="s">
        <v>2912</v>
      </c>
      <c r="D956" s="6" t="s">
        <v>2913</v>
      </c>
      <c r="E956" s="6">
        <v>3.6237999999999998E-4</v>
      </c>
      <c r="F956" s="6">
        <v>7.8506700999999998E-2</v>
      </c>
      <c r="G956" s="6">
        <v>0.60915724500000001</v>
      </c>
      <c r="H956" s="6">
        <v>8.8999999999999996E-2</v>
      </c>
    </row>
    <row r="957" spans="1:8" ht="15.6" x14ac:dyDescent="0.25">
      <c r="A957" s="6">
        <f t="shared" si="19"/>
        <v>1750</v>
      </c>
      <c r="B957" s="6" t="s">
        <v>280</v>
      </c>
      <c r="C957" s="7" t="s">
        <v>2914</v>
      </c>
      <c r="D957" s="6" t="s">
        <v>2915</v>
      </c>
      <c r="E957" s="6">
        <v>0.28690431599999999</v>
      </c>
      <c r="F957" s="6">
        <v>-2.1648264679999998</v>
      </c>
      <c r="G957" s="10">
        <v>5.92426E-9</v>
      </c>
      <c r="H957" s="6">
        <v>-0.28599999999999998</v>
      </c>
    </row>
    <row r="958" spans="1:8" ht="15.6" x14ac:dyDescent="0.25">
      <c r="A958" s="6">
        <f t="shared" si="19"/>
        <v>1751</v>
      </c>
      <c r="B958" s="6" t="s">
        <v>2916</v>
      </c>
      <c r="C958" s="7" t="s">
        <v>2917</v>
      </c>
      <c r="D958" s="6" t="s">
        <v>2918</v>
      </c>
      <c r="E958" s="6">
        <v>6.7908880000000001E-3</v>
      </c>
      <c r="F958" s="6">
        <v>0.28340044399999997</v>
      </c>
      <c r="G958" s="6">
        <v>6.8276140000000001E-3</v>
      </c>
      <c r="H958" s="6">
        <v>0.28699999999999998</v>
      </c>
    </row>
    <row r="959" spans="1:8" ht="15.6" x14ac:dyDescent="0.25">
      <c r="A959" s="6">
        <f t="shared" si="19"/>
        <v>1752</v>
      </c>
      <c r="B959" s="6" t="s">
        <v>2919</v>
      </c>
      <c r="C959" s="7" t="s">
        <v>2920</v>
      </c>
      <c r="D959" s="6" t="s">
        <v>2921</v>
      </c>
      <c r="E959" s="6">
        <v>0.68741235700000003</v>
      </c>
      <c r="F959" s="6">
        <v>0.790080958</v>
      </c>
      <c r="G959" s="6">
        <v>4.9334693999999998E-2</v>
      </c>
      <c r="H959" s="6">
        <v>0.34699999999999998</v>
      </c>
    </row>
    <row r="960" spans="1:8" ht="15.6" x14ac:dyDescent="0.25">
      <c r="A960" s="6" t="str">
        <f t="shared" si="19"/>
        <v/>
      </c>
      <c r="B960" s="6" t="s">
        <v>2919</v>
      </c>
      <c r="C960" s="7" t="s">
        <v>2922</v>
      </c>
      <c r="D960" s="6" t="s">
        <v>2923</v>
      </c>
      <c r="E960" s="6">
        <v>0.30858081399999998</v>
      </c>
      <c r="F960" s="6">
        <v>0.75239946400000002</v>
      </c>
      <c r="G960" s="6">
        <v>2.0946210000000001E-3</v>
      </c>
      <c r="H960" s="6">
        <v>0.34699999999999998</v>
      </c>
    </row>
    <row r="961" spans="1:8" ht="15.6" x14ac:dyDescent="0.25">
      <c r="A961" s="6" t="str">
        <f t="shared" si="19"/>
        <v/>
      </c>
      <c r="B961" s="6" t="s">
        <v>2919</v>
      </c>
      <c r="C961" s="7" t="s">
        <v>2924</v>
      </c>
      <c r="D961" s="6" t="s">
        <v>2925</v>
      </c>
      <c r="E961" s="10">
        <v>4.36E-8</v>
      </c>
      <c r="F961" s="6">
        <v>0.44319143</v>
      </c>
      <c r="G961" s="10">
        <v>2.5345399999999999E-11</v>
      </c>
      <c r="H961" s="6">
        <v>0.34699999999999998</v>
      </c>
    </row>
    <row r="962" spans="1:8" ht="15.6" x14ac:dyDescent="0.25">
      <c r="A962" s="6">
        <f t="shared" si="19"/>
        <v>1753</v>
      </c>
      <c r="B962" s="6" t="s">
        <v>281</v>
      </c>
      <c r="C962" s="7" t="s">
        <v>2926</v>
      </c>
      <c r="D962" s="6" t="s">
        <v>2927</v>
      </c>
      <c r="E962" s="10">
        <v>8.2700000000000003E-16</v>
      </c>
      <c r="F962" s="6">
        <v>-0.59935746499999998</v>
      </c>
      <c r="G962" s="10">
        <v>1.0569200000000001E-11</v>
      </c>
      <c r="H962" s="6">
        <v>-0.193</v>
      </c>
    </row>
    <row r="963" spans="1:8" ht="15.6" x14ac:dyDescent="0.25">
      <c r="A963" s="6">
        <f t="shared" si="19"/>
        <v>1754</v>
      </c>
      <c r="B963" s="6" t="s">
        <v>2928</v>
      </c>
      <c r="C963" s="7" t="s">
        <v>2929</v>
      </c>
      <c r="D963" s="6" t="s">
        <v>2930</v>
      </c>
      <c r="E963" s="10">
        <v>8.42E-5</v>
      </c>
      <c r="F963" s="6">
        <v>-0.118516013</v>
      </c>
      <c r="G963" s="6">
        <v>0.173538306</v>
      </c>
      <c r="H963" s="6">
        <v>-0.19400000000000001</v>
      </c>
    </row>
    <row r="964" spans="1:8" ht="15.6" x14ac:dyDescent="0.25">
      <c r="A964" s="6">
        <f t="shared" si="19"/>
        <v>1755</v>
      </c>
      <c r="B964" s="6" t="s">
        <v>2931</v>
      </c>
      <c r="C964" s="7" t="s">
        <v>2932</v>
      </c>
      <c r="D964" s="6" t="s">
        <v>2933</v>
      </c>
      <c r="E964" s="6">
        <v>0.87847649400000005</v>
      </c>
      <c r="F964" s="6">
        <v>0.40181842400000001</v>
      </c>
      <c r="G964" s="6">
        <v>2.8505191999999999E-2</v>
      </c>
      <c r="H964" s="6">
        <v>0.161</v>
      </c>
    </row>
    <row r="965" spans="1:8" ht="15.6" x14ac:dyDescent="0.25">
      <c r="A965" s="6">
        <f t="shared" si="19"/>
        <v>1756</v>
      </c>
      <c r="B965" s="6" t="s">
        <v>2934</v>
      </c>
      <c r="C965" s="7" t="s">
        <v>2935</v>
      </c>
      <c r="D965" s="6" t="s">
        <v>2936</v>
      </c>
      <c r="E965" s="6">
        <v>0.82699274300000003</v>
      </c>
      <c r="F965" s="6">
        <v>0.27976081699999999</v>
      </c>
      <c r="G965" s="6">
        <v>4.9678099000000003E-2</v>
      </c>
      <c r="H965" s="6">
        <v>0.08</v>
      </c>
    </row>
    <row r="966" spans="1:8" ht="15.6" x14ac:dyDescent="0.25">
      <c r="A966" s="6">
        <f t="shared" si="19"/>
        <v>1757</v>
      </c>
      <c r="B966" s="6" t="s">
        <v>2937</v>
      </c>
      <c r="C966" s="7" t="s">
        <v>2938</v>
      </c>
      <c r="D966" s="6" t="s">
        <v>2939</v>
      </c>
      <c r="E966" s="6">
        <v>0.78002216700000004</v>
      </c>
      <c r="F966" s="6">
        <v>0.54621358799999997</v>
      </c>
      <c r="G966" s="6">
        <v>6.0086899999999997E-4</v>
      </c>
      <c r="H966" s="6">
        <v>0.17</v>
      </c>
    </row>
    <row r="967" spans="1:8" ht="15.6" x14ac:dyDescent="0.25">
      <c r="A967" s="6">
        <f t="shared" si="19"/>
        <v>1758</v>
      </c>
      <c r="B967" s="6" t="s">
        <v>2940</v>
      </c>
      <c r="C967" s="7" t="s">
        <v>2941</v>
      </c>
      <c r="D967" s="6" t="s">
        <v>2942</v>
      </c>
      <c r="E967" s="6">
        <v>0.33998609600000002</v>
      </c>
      <c r="F967" s="6">
        <v>-0.64621127099999998</v>
      </c>
      <c r="G967" s="10">
        <v>2.2469700000000001E-10</v>
      </c>
      <c r="H967" s="6">
        <v>-0.20899999999999999</v>
      </c>
    </row>
    <row r="968" spans="1:8" ht="15.6" x14ac:dyDescent="0.25">
      <c r="A968" s="6">
        <f t="shared" si="19"/>
        <v>1759</v>
      </c>
      <c r="B968" s="6" t="s">
        <v>2943</v>
      </c>
      <c r="C968" s="7" t="s">
        <v>2944</v>
      </c>
      <c r="D968" s="6" t="s">
        <v>2945</v>
      </c>
      <c r="E968" s="6">
        <v>4.9596526000000002E-2</v>
      </c>
      <c r="F968" s="6">
        <v>0.16662123200000001</v>
      </c>
      <c r="G968" s="6">
        <v>0.15105606399999999</v>
      </c>
      <c r="H968" s="6">
        <v>0.26700000000000002</v>
      </c>
    </row>
    <row r="969" spans="1:8" ht="15.6" x14ac:dyDescent="0.25">
      <c r="A969" s="6" t="str">
        <f t="shared" ref="A969:A1032" si="20">IF(B968=B969,"",IF(A968&lt;&gt;"",A968+1,IF(A967&lt;&gt;"",A967+1,IF(A966&lt;&gt;"",A966+1,IF(A965&lt;&gt;"",A965+1,"ERRER")))))</f>
        <v/>
      </c>
      <c r="B969" s="6" t="s">
        <v>2943</v>
      </c>
      <c r="C969" s="7" t="s">
        <v>2946</v>
      </c>
      <c r="D969" s="6" t="s">
        <v>2947</v>
      </c>
      <c r="E969" s="10">
        <v>7.7999999999999999E-6</v>
      </c>
      <c r="F969" s="6">
        <v>1.2807374600000001</v>
      </c>
      <c r="G969" s="10">
        <v>1.35928E-7</v>
      </c>
      <c r="H969" s="6">
        <v>0.26700000000000002</v>
      </c>
    </row>
    <row r="970" spans="1:8" ht="15.6" x14ac:dyDescent="0.25">
      <c r="A970" s="6">
        <f t="shared" si="20"/>
        <v>1760</v>
      </c>
      <c r="B970" s="6" t="s">
        <v>2948</v>
      </c>
      <c r="C970" s="7" t="s">
        <v>2949</v>
      </c>
      <c r="D970" s="6" t="s">
        <v>2950</v>
      </c>
      <c r="E970" s="6">
        <v>4.8503816999999998E-2</v>
      </c>
      <c r="F970" s="6">
        <v>-0.15991406699999999</v>
      </c>
      <c r="G970" s="6">
        <v>2.8960680999999999E-2</v>
      </c>
      <c r="H970" s="6">
        <v>-0.22</v>
      </c>
    </row>
    <row r="971" spans="1:8" ht="15.6" x14ac:dyDescent="0.25">
      <c r="A971" s="6">
        <f t="shared" si="20"/>
        <v>1761</v>
      </c>
      <c r="B971" s="6" t="s">
        <v>2951</v>
      </c>
      <c r="C971" s="7" t="s">
        <v>2952</v>
      </c>
      <c r="D971" s="6" t="s">
        <v>2953</v>
      </c>
      <c r="E971" s="6">
        <v>0.81580184099999997</v>
      </c>
      <c r="F971" s="6">
        <v>0.83629977600000005</v>
      </c>
      <c r="G971" s="10">
        <v>5.8997800000000002E-39</v>
      </c>
      <c r="H971" s="6">
        <v>0.22800000000000001</v>
      </c>
    </row>
    <row r="972" spans="1:8" ht="15.6" x14ac:dyDescent="0.25">
      <c r="A972" s="6">
        <f t="shared" si="20"/>
        <v>1762</v>
      </c>
      <c r="B972" s="6" t="s">
        <v>2954</v>
      </c>
      <c r="C972" s="7" t="s">
        <v>2955</v>
      </c>
      <c r="D972" s="6" t="s">
        <v>2956</v>
      </c>
      <c r="E972" s="6">
        <v>1.0324732999999999E-2</v>
      </c>
      <c r="F972" s="6">
        <v>-0.22521975999999999</v>
      </c>
      <c r="G972" s="6">
        <v>5.4219049999999998E-2</v>
      </c>
      <c r="H972" s="6">
        <v>-0.13400000000000001</v>
      </c>
    </row>
    <row r="973" spans="1:8" ht="15.6" x14ac:dyDescent="0.25">
      <c r="A973" s="6">
        <f t="shared" si="20"/>
        <v>1763</v>
      </c>
      <c r="B973" s="6" t="s">
        <v>2957</v>
      </c>
      <c r="C973" s="7" t="s">
        <v>2958</v>
      </c>
      <c r="D973" s="6" t="s">
        <v>2959</v>
      </c>
      <c r="E973" s="6">
        <v>3.2262246000000001E-2</v>
      </c>
      <c r="F973" s="6">
        <v>-0.40119734800000001</v>
      </c>
      <c r="G973" s="6">
        <v>0.20454045300000001</v>
      </c>
      <c r="H973" s="6">
        <v>-0.17399999999999999</v>
      </c>
    </row>
    <row r="974" spans="1:8" ht="15.6" x14ac:dyDescent="0.25">
      <c r="A974" s="6">
        <f t="shared" si="20"/>
        <v>1764</v>
      </c>
      <c r="B974" s="6" t="s">
        <v>2960</v>
      </c>
      <c r="C974" s="7" t="s">
        <v>2961</v>
      </c>
      <c r="D974" s="6" t="s">
        <v>2962</v>
      </c>
      <c r="E974" s="6">
        <v>1.6607320000000001E-3</v>
      </c>
      <c r="F974" s="6">
        <v>0.27385400900000001</v>
      </c>
      <c r="G974" s="6">
        <v>3.1115079999999998E-3</v>
      </c>
      <c r="H974" s="6">
        <v>9.0999999999999998E-2</v>
      </c>
    </row>
    <row r="975" spans="1:8" ht="15.6" x14ac:dyDescent="0.25">
      <c r="A975" s="6">
        <f t="shared" si="20"/>
        <v>1765</v>
      </c>
      <c r="B975" s="6" t="s">
        <v>2963</v>
      </c>
      <c r="C975" s="7" t="s">
        <v>2964</v>
      </c>
      <c r="D975" s="6" t="s">
        <v>2965</v>
      </c>
      <c r="E975" s="6">
        <v>1.5531717E-2</v>
      </c>
      <c r="F975" s="6">
        <v>0.43227192800000003</v>
      </c>
      <c r="G975" s="10">
        <v>3.2054299999999998E-6</v>
      </c>
      <c r="H975" s="6">
        <v>0.436</v>
      </c>
    </row>
    <row r="976" spans="1:8" ht="15.6" x14ac:dyDescent="0.25">
      <c r="A976" s="6">
        <f t="shared" si="20"/>
        <v>1766</v>
      </c>
      <c r="B976" s="6" t="s">
        <v>2966</v>
      </c>
      <c r="C976" s="7" t="s">
        <v>2967</v>
      </c>
      <c r="D976" s="6" t="s">
        <v>2968</v>
      </c>
      <c r="E976" s="6">
        <v>3.7649200000000003E-4</v>
      </c>
      <c r="F976" s="6">
        <v>0.25116576299999999</v>
      </c>
      <c r="G976" s="6">
        <v>4.1068759999999998E-3</v>
      </c>
      <c r="H976" s="6">
        <v>0.115</v>
      </c>
    </row>
    <row r="977" spans="1:8" ht="15.6" x14ac:dyDescent="0.25">
      <c r="A977" s="6" t="str">
        <f t="shared" si="20"/>
        <v/>
      </c>
      <c r="B977" s="6" t="s">
        <v>2966</v>
      </c>
      <c r="C977" s="7" t="s">
        <v>2969</v>
      </c>
      <c r="D977" s="6" t="s">
        <v>2970</v>
      </c>
      <c r="E977" s="6">
        <v>3.5142499999999999E-4</v>
      </c>
      <c r="F977" s="6">
        <v>0.201541577</v>
      </c>
      <c r="G977" s="6">
        <v>9.5160445999999996E-2</v>
      </c>
      <c r="H977" s="6">
        <v>0.115</v>
      </c>
    </row>
    <row r="978" spans="1:8" ht="15.6" x14ac:dyDescent="0.25">
      <c r="A978" s="6">
        <f t="shared" si="20"/>
        <v>1767</v>
      </c>
      <c r="B978" s="6" t="s">
        <v>2971</v>
      </c>
      <c r="C978" s="7" t="s">
        <v>2972</v>
      </c>
      <c r="D978" s="6" t="s">
        <v>2973</v>
      </c>
      <c r="E978" s="6">
        <v>1.5164914E-2</v>
      </c>
      <c r="F978" s="6">
        <v>0.665221269</v>
      </c>
      <c r="G978" s="10">
        <v>3.3710000000000001E-12</v>
      </c>
      <c r="H978" s="6">
        <v>0.19900000000000001</v>
      </c>
    </row>
    <row r="979" spans="1:8" ht="15.6" x14ac:dyDescent="0.25">
      <c r="A979" s="6">
        <f t="shared" si="20"/>
        <v>1768</v>
      </c>
      <c r="B979" s="6" t="s">
        <v>282</v>
      </c>
      <c r="C979" s="7" t="s">
        <v>2974</v>
      </c>
      <c r="D979" s="6" t="s">
        <v>2975</v>
      </c>
      <c r="E979" s="6">
        <v>9.5465899999999995E-4</v>
      </c>
      <c r="F979" s="6">
        <v>-0.81846032499999999</v>
      </c>
      <c r="G979" s="10">
        <v>4.8323099999999998E-5</v>
      </c>
      <c r="H979" s="6">
        <v>-0.30299999999999999</v>
      </c>
    </row>
    <row r="980" spans="1:8" ht="15.6" x14ac:dyDescent="0.25">
      <c r="A980" s="6">
        <f t="shared" si="20"/>
        <v>1769</v>
      </c>
      <c r="B980" s="6" t="s">
        <v>2976</v>
      </c>
      <c r="C980" s="7" t="s">
        <v>2977</v>
      </c>
      <c r="D980" s="6" t="s">
        <v>2978</v>
      </c>
      <c r="E980" s="6">
        <v>0.59035753999999996</v>
      </c>
      <c r="F980" s="6">
        <v>-1.0275415450000001</v>
      </c>
      <c r="G980" s="6">
        <v>2.3914800000000001E-4</v>
      </c>
      <c r="H980" s="6">
        <v>-0.18099999999999999</v>
      </c>
    </row>
    <row r="981" spans="1:8" ht="15.6" x14ac:dyDescent="0.25">
      <c r="A981" s="6">
        <f t="shared" si="20"/>
        <v>1770</v>
      </c>
      <c r="B981" s="6" t="s">
        <v>2979</v>
      </c>
      <c r="C981" s="7" t="s">
        <v>2980</v>
      </c>
      <c r="D981" s="6" t="s">
        <v>2981</v>
      </c>
      <c r="E981" s="6">
        <v>5.1914270999999998E-2</v>
      </c>
      <c r="F981" s="6">
        <v>1.109579895</v>
      </c>
      <c r="G981" s="10">
        <v>1.23297E-17</v>
      </c>
      <c r="H981" s="6">
        <v>0.41399999999999998</v>
      </c>
    </row>
    <row r="982" spans="1:8" ht="15.6" x14ac:dyDescent="0.25">
      <c r="A982" s="6">
        <f t="shared" si="20"/>
        <v>1771</v>
      </c>
      <c r="B982" s="6" t="s">
        <v>2982</v>
      </c>
      <c r="C982" s="7" t="s">
        <v>2983</v>
      </c>
      <c r="D982" s="6" t="s">
        <v>2984</v>
      </c>
      <c r="E982" s="10">
        <v>8.7100000000000003E-5</v>
      </c>
      <c r="F982" s="6">
        <v>1.788755578</v>
      </c>
      <c r="G982" s="10">
        <v>7.85909E-6</v>
      </c>
      <c r="H982" s="6">
        <v>0.60599999999999998</v>
      </c>
    </row>
    <row r="983" spans="1:8" ht="15.6" x14ac:dyDescent="0.25">
      <c r="A983" s="6">
        <f t="shared" si="20"/>
        <v>1772</v>
      </c>
      <c r="B983" s="6" t="s">
        <v>2985</v>
      </c>
      <c r="C983" s="7" t="s">
        <v>2986</v>
      </c>
      <c r="D983" s="6" t="s">
        <v>2987</v>
      </c>
      <c r="E983" s="6">
        <v>0.11111906100000001</v>
      </c>
      <c r="F983" s="6">
        <v>0.99852101699999996</v>
      </c>
      <c r="G983" s="10">
        <v>3.6619200000000002E-12</v>
      </c>
      <c r="H983" s="6">
        <v>0.23400000000000001</v>
      </c>
    </row>
    <row r="984" spans="1:8" ht="15.6" x14ac:dyDescent="0.25">
      <c r="A984" s="6">
        <f t="shared" si="20"/>
        <v>1773</v>
      </c>
      <c r="B984" s="6" t="s">
        <v>2988</v>
      </c>
      <c r="C984" s="7" t="s">
        <v>2989</v>
      </c>
      <c r="D984" s="6" t="s">
        <v>2990</v>
      </c>
      <c r="E984" s="10">
        <v>3.0599999999999998E-5</v>
      </c>
      <c r="F984" s="6">
        <v>1.840139137</v>
      </c>
      <c r="G984" s="10">
        <v>9.5562300000000001E-14</v>
      </c>
      <c r="H984" s="6">
        <v>0.193</v>
      </c>
    </row>
    <row r="985" spans="1:8" ht="15.6" x14ac:dyDescent="0.25">
      <c r="A985" s="6">
        <f t="shared" si="20"/>
        <v>1774</v>
      </c>
      <c r="B985" s="6" t="s">
        <v>2991</v>
      </c>
      <c r="C985" s="7" t="s">
        <v>2992</v>
      </c>
      <c r="D985" s="6" t="s">
        <v>2993</v>
      </c>
      <c r="E985" s="10">
        <v>1.88E-6</v>
      </c>
      <c r="F985" s="6">
        <v>0.21239935900000001</v>
      </c>
      <c r="G985" s="6">
        <v>3.7910309999999998E-3</v>
      </c>
      <c r="H985" s="6">
        <v>0.161</v>
      </c>
    </row>
    <row r="986" spans="1:8" ht="15.6" x14ac:dyDescent="0.25">
      <c r="A986" s="6">
        <f t="shared" si="20"/>
        <v>1775</v>
      </c>
      <c r="B986" s="6" t="s">
        <v>2994</v>
      </c>
      <c r="C986" s="7" t="s">
        <v>2995</v>
      </c>
      <c r="D986" s="6" t="s">
        <v>2996</v>
      </c>
      <c r="E986" s="6">
        <v>1.863864E-3</v>
      </c>
      <c r="F986" s="6">
        <v>0.66769881799999997</v>
      </c>
      <c r="G986" s="10">
        <v>4.6039399999999998E-5</v>
      </c>
      <c r="H986" s="6">
        <v>0.56100000000000005</v>
      </c>
    </row>
    <row r="987" spans="1:8" ht="15.6" x14ac:dyDescent="0.25">
      <c r="A987" s="6">
        <f t="shared" si="20"/>
        <v>1776</v>
      </c>
      <c r="B987" s="6" t="s">
        <v>2997</v>
      </c>
      <c r="C987" s="7" t="s">
        <v>2998</v>
      </c>
      <c r="D987" s="6" t="s">
        <v>2999</v>
      </c>
      <c r="E987" s="6">
        <v>0.98092519700000003</v>
      </c>
      <c r="F987" s="6">
        <v>-0.42938442300000002</v>
      </c>
      <c r="G987" s="10">
        <v>2.2731499999999999E-11</v>
      </c>
      <c r="H987" s="6">
        <v>-0.248</v>
      </c>
    </row>
    <row r="988" spans="1:8" ht="15.6" x14ac:dyDescent="0.25">
      <c r="A988" s="6">
        <f t="shared" si="20"/>
        <v>1777</v>
      </c>
      <c r="B988" s="6" t="s">
        <v>3000</v>
      </c>
      <c r="C988" s="7" t="s">
        <v>3001</v>
      </c>
      <c r="D988" s="6" t="s">
        <v>3002</v>
      </c>
      <c r="E988" s="6">
        <v>0.31683702800000002</v>
      </c>
      <c r="F988" s="6">
        <v>0.438089538</v>
      </c>
      <c r="G988" s="6">
        <v>6.3229159999999996E-3</v>
      </c>
      <c r="H988" s="6">
        <v>0.121</v>
      </c>
    </row>
    <row r="989" spans="1:8" ht="15.6" x14ac:dyDescent="0.25">
      <c r="A989" s="6">
        <f t="shared" si="20"/>
        <v>1778</v>
      </c>
      <c r="B989" s="6" t="s">
        <v>3003</v>
      </c>
      <c r="C989" s="7" t="s">
        <v>3004</v>
      </c>
      <c r="D989" s="6" t="s">
        <v>3005</v>
      </c>
      <c r="E989" s="10">
        <v>2.4499999999999999E-5</v>
      </c>
      <c r="F989" s="6">
        <v>-0.90505218499999995</v>
      </c>
      <c r="G989" s="6">
        <v>2.901968E-3</v>
      </c>
      <c r="H989" s="6">
        <v>-0.49399999999999999</v>
      </c>
    </row>
    <row r="990" spans="1:8" ht="15.6" x14ac:dyDescent="0.25">
      <c r="A990" s="6">
        <f t="shared" si="20"/>
        <v>1779</v>
      </c>
      <c r="B990" s="6" t="s">
        <v>3006</v>
      </c>
      <c r="C990" s="7" t="s">
        <v>3007</v>
      </c>
      <c r="D990" s="6" t="s">
        <v>3008</v>
      </c>
      <c r="E990" s="6">
        <v>0.43768084499999999</v>
      </c>
      <c r="F990" s="6">
        <v>0.29458214300000002</v>
      </c>
      <c r="G990" s="6">
        <v>1.3443299999999999E-3</v>
      </c>
      <c r="H990" s="6">
        <v>6.6000000000000003E-2</v>
      </c>
    </row>
    <row r="991" spans="1:8" ht="15.6" x14ac:dyDescent="0.25">
      <c r="A991" s="6">
        <f t="shared" si="20"/>
        <v>1780</v>
      </c>
      <c r="B991" s="6" t="s">
        <v>3009</v>
      </c>
      <c r="C991" s="7" t="s">
        <v>3010</v>
      </c>
      <c r="D991" s="6" t="s">
        <v>3011</v>
      </c>
      <c r="E991" s="6">
        <v>1.8207729999999998E-2</v>
      </c>
      <c r="F991" s="6">
        <v>-2.211388243</v>
      </c>
      <c r="G991" s="10">
        <v>1.6351799999999999E-6</v>
      </c>
      <c r="H991" s="6">
        <v>-0.48199999999999998</v>
      </c>
    </row>
    <row r="992" spans="1:8" ht="15.6" x14ac:dyDescent="0.25">
      <c r="A992" s="6">
        <f t="shared" si="20"/>
        <v>1781</v>
      </c>
      <c r="B992" s="6" t="s">
        <v>3012</v>
      </c>
      <c r="C992" s="7" t="s">
        <v>3013</v>
      </c>
      <c r="D992" s="6" t="s">
        <v>3014</v>
      </c>
      <c r="E992" s="10">
        <v>3.7799999999999997E-20</v>
      </c>
      <c r="F992" s="6">
        <v>-1.7801958389999999</v>
      </c>
      <c r="G992" s="10">
        <v>9.5994699999999999E-56</v>
      </c>
      <c r="H992" s="6">
        <v>-0.26400000000000001</v>
      </c>
    </row>
    <row r="993" spans="1:8" ht="15.6" x14ac:dyDescent="0.25">
      <c r="A993" s="6" t="str">
        <f t="shared" si="20"/>
        <v/>
      </c>
      <c r="B993" s="6" t="s">
        <v>3012</v>
      </c>
      <c r="C993" s="7" t="s">
        <v>3015</v>
      </c>
      <c r="D993" s="6" t="s">
        <v>3016</v>
      </c>
      <c r="E993" s="6">
        <v>2.7786429999999999E-3</v>
      </c>
      <c r="F993" s="6">
        <v>-0.92250144599999995</v>
      </c>
      <c r="G993" s="10">
        <v>1.8782399999999999E-6</v>
      </c>
      <c r="H993" s="6">
        <v>-0.26400000000000001</v>
      </c>
    </row>
    <row r="994" spans="1:8" ht="15.6" x14ac:dyDescent="0.25">
      <c r="A994" s="6">
        <f t="shared" si="20"/>
        <v>1782</v>
      </c>
      <c r="B994" s="6" t="s">
        <v>283</v>
      </c>
      <c r="C994" s="7" t="s">
        <v>3017</v>
      </c>
      <c r="D994" s="6" t="s">
        <v>3018</v>
      </c>
      <c r="E994" s="6">
        <v>4.5641925999999999E-2</v>
      </c>
      <c r="F994" s="6">
        <v>-0.61851536399999996</v>
      </c>
      <c r="G994" s="6">
        <v>9.4925612000000006E-2</v>
      </c>
      <c r="H994" s="6">
        <v>-0.215</v>
      </c>
    </row>
    <row r="995" spans="1:8" ht="15.6" x14ac:dyDescent="0.25">
      <c r="A995" s="6">
        <f t="shared" si="20"/>
        <v>1783</v>
      </c>
      <c r="B995" s="6" t="s">
        <v>3019</v>
      </c>
      <c r="C995" s="7" t="s">
        <v>3020</v>
      </c>
      <c r="D995" s="6" t="s">
        <v>3021</v>
      </c>
      <c r="E995" s="6">
        <v>0.145423571</v>
      </c>
      <c r="F995" s="6">
        <v>1.2829783480000001</v>
      </c>
      <c r="G995" s="10">
        <v>1.2426999999999999E-109</v>
      </c>
      <c r="H995" s="6">
        <v>0.36699999999999999</v>
      </c>
    </row>
    <row r="996" spans="1:8" ht="15.6" x14ac:dyDescent="0.25">
      <c r="A996" s="6">
        <f t="shared" si="20"/>
        <v>1784</v>
      </c>
      <c r="B996" s="6" t="s">
        <v>3022</v>
      </c>
      <c r="C996" s="7" t="s">
        <v>3023</v>
      </c>
      <c r="D996" s="6" t="s">
        <v>3024</v>
      </c>
      <c r="E996" s="10">
        <v>1.77E-8</v>
      </c>
      <c r="F996" s="6">
        <v>-1.4507325280000001</v>
      </c>
      <c r="G996" s="10">
        <v>1.8967600000000001E-12</v>
      </c>
      <c r="H996" s="6">
        <v>-0.219</v>
      </c>
    </row>
    <row r="997" spans="1:8" ht="15.6" x14ac:dyDescent="0.25">
      <c r="A997" s="6">
        <f t="shared" si="20"/>
        <v>1785</v>
      </c>
      <c r="B997" s="6" t="s">
        <v>3025</v>
      </c>
      <c r="C997" s="7" t="s">
        <v>3026</v>
      </c>
      <c r="D997" s="6" t="s">
        <v>3027</v>
      </c>
      <c r="E997" s="8">
        <v>5.1567699999999998E-4</v>
      </c>
      <c r="F997" s="6">
        <v>1.127904968</v>
      </c>
      <c r="G997" s="10">
        <v>1.2313599999999999E-18</v>
      </c>
      <c r="H997" s="6">
        <v>0.105</v>
      </c>
    </row>
    <row r="998" spans="1:8" ht="15.6" x14ac:dyDescent="0.25">
      <c r="A998" s="6">
        <f t="shared" si="20"/>
        <v>1786</v>
      </c>
      <c r="B998" s="6" t="s">
        <v>3028</v>
      </c>
      <c r="C998" s="7" t="s">
        <v>3029</v>
      </c>
      <c r="D998" s="6" t="s">
        <v>3030</v>
      </c>
      <c r="E998" s="10">
        <v>5.0599999999999997E-5</v>
      </c>
      <c r="F998" s="6">
        <v>-1.3117126649999999</v>
      </c>
      <c r="G998" s="6">
        <v>8.4206820000000005E-3</v>
      </c>
      <c r="H998" s="6">
        <v>-0.31</v>
      </c>
    </row>
    <row r="999" spans="1:8" ht="15.6" x14ac:dyDescent="0.25">
      <c r="A999" s="6" t="str">
        <f t="shared" si="20"/>
        <v/>
      </c>
      <c r="B999" s="6" t="s">
        <v>3028</v>
      </c>
      <c r="C999" s="7" t="s">
        <v>3031</v>
      </c>
      <c r="D999" s="6" t="s">
        <v>3032</v>
      </c>
      <c r="E999" s="6">
        <v>0.87290392000000006</v>
      </c>
      <c r="F999" s="6">
        <v>-1.159056882</v>
      </c>
      <c r="G999" s="6">
        <v>9.6326940000000007E-3</v>
      </c>
      <c r="H999" s="6">
        <v>-0.31</v>
      </c>
    </row>
    <row r="1000" spans="1:8" ht="15.6" x14ac:dyDescent="0.25">
      <c r="A1000" s="6">
        <f t="shared" si="20"/>
        <v>1787</v>
      </c>
      <c r="B1000" s="6" t="s">
        <v>3033</v>
      </c>
      <c r="C1000" s="7" t="s">
        <v>3034</v>
      </c>
      <c r="D1000" s="6" t="s">
        <v>3035</v>
      </c>
      <c r="E1000" s="9">
        <v>0.16129695199999999</v>
      </c>
      <c r="F1000" s="6">
        <v>-0.44164902</v>
      </c>
      <c r="G1000" s="10">
        <v>3.28436E-6</v>
      </c>
      <c r="H1000" s="6">
        <v>-0.15</v>
      </c>
    </row>
    <row r="1001" spans="1:8" ht="15.6" x14ac:dyDescent="0.25">
      <c r="A1001" s="6">
        <f t="shared" si="20"/>
        <v>1788</v>
      </c>
      <c r="B1001" s="6" t="s">
        <v>284</v>
      </c>
      <c r="C1001" s="7" t="s">
        <v>3036</v>
      </c>
      <c r="D1001" s="6" t="s">
        <v>3037</v>
      </c>
      <c r="E1001" s="6">
        <v>6.3203900000000004E-4</v>
      </c>
      <c r="F1001" s="6">
        <v>-0.68041697700000003</v>
      </c>
      <c r="G1001" s="6">
        <v>4.2852027000000001E-2</v>
      </c>
      <c r="H1001" s="6">
        <v>-0.17299999999999999</v>
      </c>
    </row>
    <row r="1002" spans="1:8" ht="15.6" x14ac:dyDescent="0.25">
      <c r="A1002" s="6">
        <f t="shared" si="20"/>
        <v>1789</v>
      </c>
      <c r="B1002" s="6" t="s">
        <v>3038</v>
      </c>
      <c r="C1002" s="7" t="s">
        <v>3039</v>
      </c>
      <c r="D1002" s="6" t="s">
        <v>3040</v>
      </c>
      <c r="E1002" s="13">
        <v>1.09E-9</v>
      </c>
      <c r="F1002" s="6">
        <v>0.12864668000000001</v>
      </c>
      <c r="G1002" s="6">
        <v>0.28164581</v>
      </c>
      <c r="H1002" s="6">
        <v>0.22500000000000001</v>
      </c>
    </row>
    <row r="1003" spans="1:8" ht="15.6" x14ac:dyDescent="0.25">
      <c r="A1003" s="6">
        <f t="shared" si="20"/>
        <v>1790</v>
      </c>
      <c r="B1003" s="6" t="s">
        <v>3041</v>
      </c>
      <c r="C1003" s="7" t="s">
        <v>3042</v>
      </c>
      <c r="D1003" s="6" t="s">
        <v>3043</v>
      </c>
      <c r="E1003" s="6">
        <v>3.1499702999999997E-2</v>
      </c>
      <c r="F1003" s="6">
        <v>-0.40942530799999999</v>
      </c>
      <c r="G1003" s="10">
        <v>7.2407800000000001E-7</v>
      </c>
      <c r="H1003" s="6">
        <v>-7.3999999999999996E-2</v>
      </c>
    </row>
    <row r="1004" spans="1:8" ht="15.6" x14ac:dyDescent="0.25">
      <c r="A1004" s="6">
        <f t="shared" si="20"/>
        <v>1791</v>
      </c>
      <c r="B1004" s="6" t="s">
        <v>3044</v>
      </c>
      <c r="C1004" s="7" t="s">
        <v>3045</v>
      </c>
      <c r="D1004" s="6" t="s">
        <v>3046</v>
      </c>
      <c r="E1004" s="6">
        <v>3.4670740000000001E-3</v>
      </c>
      <c r="F1004" s="6">
        <v>1.1331067500000001</v>
      </c>
      <c r="G1004" s="10">
        <v>6.3116799999999996E-14</v>
      </c>
      <c r="H1004" s="6">
        <v>0.42899999999999999</v>
      </c>
    </row>
    <row r="1005" spans="1:8" ht="15.6" x14ac:dyDescent="0.25">
      <c r="A1005" s="6">
        <f t="shared" si="20"/>
        <v>1792</v>
      </c>
      <c r="B1005" s="6" t="s">
        <v>285</v>
      </c>
      <c r="C1005" s="7" t="s">
        <v>3047</v>
      </c>
      <c r="D1005" s="6" t="s">
        <v>3048</v>
      </c>
      <c r="E1005" s="6">
        <v>2.0683099999999999E-3</v>
      </c>
      <c r="F1005" s="6">
        <v>-0.60494753499999998</v>
      </c>
      <c r="G1005" s="6">
        <v>7.8478920999999993E-2</v>
      </c>
      <c r="H1005" s="6">
        <v>-0.39200000000000002</v>
      </c>
    </row>
    <row r="1006" spans="1:8" ht="15.6" x14ac:dyDescent="0.25">
      <c r="A1006" s="6">
        <f t="shared" si="20"/>
        <v>1793</v>
      </c>
      <c r="B1006" s="6" t="s">
        <v>3049</v>
      </c>
      <c r="C1006" s="7" t="s">
        <v>3050</v>
      </c>
      <c r="D1006" s="6" t="s">
        <v>3051</v>
      </c>
      <c r="E1006" s="9">
        <v>2.4082586999999999E-2</v>
      </c>
      <c r="F1006" s="6">
        <v>0.118996249</v>
      </c>
      <c r="G1006" s="6">
        <v>0.34678815899999998</v>
      </c>
      <c r="H1006" s="6">
        <v>0.23</v>
      </c>
    </row>
    <row r="1007" spans="1:8" ht="15.6" x14ac:dyDescent="0.25">
      <c r="A1007" s="6">
        <f t="shared" si="20"/>
        <v>1794</v>
      </c>
      <c r="B1007" s="6" t="s">
        <v>3052</v>
      </c>
      <c r="C1007" s="7" t="s">
        <v>3053</v>
      </c>
      <c r="D1007" s="6" t="s">
        <v>3054</v>
      </c>
      <c r="E1007" s="6">
        <v>1.9055600000000001E-4</v>
      </c>
      <c r="F1007" s="6">
        <v>-1.4849266139999999</v>
      </c>
      <c r="G1007" s="10">
        <v>1.8962300000000001E-8</v>
      </c>
      <c r="H1007" s="6">
        <v>-0.17699999999999999</v>
      </c>
    </row>
    <row r="1008" spans="1:8" ht="15.6" x14ac:dyDescent="0.25">
      <c r="A1008" s="6">
        <f t="shared" si="20"/>
        <v>1795</v>
      </c>
      <c r="B1008" s="6" t="s">
        <v>3055</v>
      </c>
      <c r="C1008" s="7" t="s">
        <v>3056</v>
      </c>
      <c r="D1008" s="6" t="s">
        <v>3057</v>
      </c>
      <c r="E1008" s="6">
        <v>0.50207490600000004</v>
      </c>
      <c r="F1008" s="6">
        <v>1.009783074</v>
      </c>
      <c r="G1008" s="10">
        <v>9.70773E-5</v>
      </c>
      <c r="H1008" s="6">
        <v>0.37</v>
      </c>
    </row>
    <row r="1009" spans="1:8" ht="15.6" x14ac:dyDescent="0.25">
      <c r="A1009" s="6">
        <f t="shared" si="20"/>
        <v>1796</v>
      </c>
      <c r="B1009" s="6" t="s">
        <v>3058</v>
      </c>
      <c r="C1009" s="7" t="s">
        <v>3059</v>
      </c>
      <c r="D1009" s="6" t="s">
        <v>3060</v>
      </c>
      <c r="E1009" s="6">
        <v>0.189824781</v>
      </c>
      <c r="F1009" s="6">
        <v>-0.445194533</v>
      </c>
      <c r="G1009" s="6">
        <v>3.3339472000000002E-2</v>
      </c>
      <c r="H1009" s="6">
        <v>-0.17499999999999999</v>
      </c>
    </row>
    <row r="1010" spans="1:8" ht="15.6" x14ac:dyDescent="0.25">
      <c r="A1010" s="6">
        <f t="shared" si="20"/>
        <v>1797</v>
      </c>
      <c r="B1010" s="6" t="s">
        <v>3061</v>
      </c>
      <c r="C1010" s="7" t="s">
        <v>3062</v>
      </c>
      <c r="D1010" s="6" t="s">
        <v>3063</v>
      </c>
      <c r="E1010" s="6">
        <v>2.2665828999999998E-2</v>
      </c>
      <c r="F1010" s="6">
        <v>-1.3103291480000001</v>
      </c>
      <c r="G1010" s="10">
        <v>3.45701E-6</v>
      </c>
      <c r="H1010" s="6">
        <v>-0.36</v>
      </c>
    </row>
    <row r="1011" spans="1:8" ht="15.6" x14ac:dyDescent="0.25">
      <c r="A1011" s="6">
        <f t="shared" si="20"/>
        <v>1798</v>
      </c>
      <c r="B1011" s="6" t="s">
        <v>3064</v>
      </c>
      <c r="C1011" s="7" t="s">
        <v>3065</v>
      </c>
      <c r="D1011" s="6" t="s">
        <v>3066</v>
      </c>
      <c r="E1011" s="6">
        <v>4.0504009000000001E-2</v>
      </c>
      <c r="F1011" s="6">
        <v>-1.8199531000000001E-2</v>
      </c>
      <c r="G1011" s="6">
        <v>0.89729601599999997</v>
      </c>
      <c r="H1011" s="6">
        <v>-8.8999999999999996E-2</v>
      </c>
    </row>
    <row r="1012" spans="1:8" ht="15.6" x14ac:dyDescent="0.25">
      <c r="A1012" s="6">
        <f t="shared" si="20"/>
        <v>1799</v>
      </c>
      <c r="B1012" s="6" t="s">
        <v>3067</v>
      </c>
      <c r="C1012" s="7" t="s">
        <v>3068</v>
      </c>
      <c r="D1012" s="6" t="s">
        <v>3069</v>
      </c>
      <c r="E1012" s="6">
        <v>0.21670135900000001</v>
      </c>
      <c r="F1012" s="6">
        <v>-0.93594742500000006</v>
      </c>
      <c r="G1012" s="10">
        <v>1.4948E-5</v>
      </c>
      <c r="H1012" s="6">
        <v>-0.29299999999999998</v>
      </c>
    </row>
    <row r="1013" spans="1:8" ht="15.6" x14ac:dyDescent="0.25">
      <c r="A1013" s="6">
        <f t="shared" si="20"/>
        <v>1800</v>
      </c>
      <c r="B1013" s="6" t="s">
        <v>3070</v>
      </c>
      <c r="C1013" s="7" t="s">
        <v>3071</v>
      </c>
      <c r="D1013" s="6" t="s">
        <v>3072</v>
      </c>
      <c r="E1013" s="6">
        <v>3.1029041E-2</v>
      </c>
      <c r="F1013" s="6">
        <v>0.51313772999999996</v>
      </c>
      <c r="G1013" s="6">
        <v>6.1148799999999996E-3</v>
      </c>
      <c r="H1013" s="6">
        <v>0.20200000000000001</v>
      </c>
    </row>
    <row r="1014" spans="1:8" ht="15.6" x14ac:dyDescent="0.25">
      <c r="A1014" s="6">
        <f t="shared" si="20"/>
        <v>1801</v>
      </c>
      <c r="B1014" s="6" t="s">
        <v>3073</v>
      </c>
      <c r="C1014" s="7" t="s">
        <v>3074</v>
      </c>
      <c r="D1014" s="6" t="s">
        <v>3075</v>
      </c>
      <c r="E1014" s="10">
        <v>2.1000000000000001E-34</v>
      </c>
      <c r="F1014" s="6">
        <v>-1.81556395</v>
      </c>
      <c r="G1014" s="10">
        <v>3.7736699999999997E-60</v>
      </c>
      <c r="H1014" s="6">
        <v>-0.14299999999999999</v>
      </c>
    </row>
    <row r="1015" spans="1:8" ht="15.6" x14ac:dyDescent="0.25">
      <c r="A1015" s="6" t="str">
        <f t="shared" si="20"/>
        <v/>
      </c>
      <c r="B1015" s="6" t="s">
        <v>3073</v>
      </c>
      <c r="C1015" s="7" t="s">
        <v>3076</v>
      </c>
      <c r="D1015" s="6" t="s">
        <v>3077</v>
      </c>
      <c r="E1015" s="10">
        <v>1.45E-9</v>
      </c>
      <c r="F1015" s="6">
        <v>-1.3043065220000001</v>
      </c>
      <c r="G1015" s="10">
        <v>5.23102E-10</v>
      </c>
      <c r="H1015" s="6">
        <v>-0.14299999999999999</v>
      </c>
    </row>
    <row r="1016" spans="1:8" ht="15.6" x14ac:dyDescent="0.25">
      <c r="A1016" s="6">
        <f t="shared" si="20"/>
        <v>1802</v>
      </c>
      <c r="B1016" s="6" t="s">
        <v>3078</v>
      </c>
      <c r="C1016" s="7"/>
      <c r="D1016" s="6" t="s">
        <v>3079</v>
      </c>
      <c r="E1016" s="6">
        <v>1.519889E-3</v>
      </c>
      <c r="F1016" s="6">
        <v>0.62729531800000005</v>
      </c>
      <c r="G1016" s="10">
        <v>1.7896200000000001E-8</v>
      </c>
      <c r="H1016" s="6">
        <v>0.309</v>
      </c>
    </row>
    <row r="1017" spans="1:8" ht="15.6" x14ac:dyDescent="0.25">
      <c r="A1017" s="6">
        <f t="shared" si="20"/>
        <v>1803</v>
      </c>
      <c r="B1017" s="6">
        <v>42800</v>
      </c>
      <c r="C1017" s="11">
        <v>42800</v>
      </c>
      <c r="D1017" s="6" t="s">
        <v>3080</v>
      </c>
      <c r="E1017" s="6">
        <v>2.3416679999999999E-3</v>
      </c>
      <c r="F1017" s="6">
        <v>-0.14880886700000001</v>
      </c>
      <c r="G1017" s="6">
        <v>0.21368468299999999</v>
      </c>
      <c r="H1017" s="6">
        <v>-0.106</v>
      </c>
    </row>
    <row r="1018" spans="1:8" ht="15.6" x14ac:dyDescent="0.25">
      <c r="A1018" s="6">
        <f t="shared" si="20"/>
        <v>1804</v>
      </c>
      <c r="B1018" s="6" t="s">
        <v>3081</v>
      </c>
      <c r="C1018" s="7" t="s">
        <v>3082</v>
      </c>
      <c r="D1018" s="6" t="s">
        <v>3083</v>
      </c>
      <c r="E1018" s="6">
        <v>0.50081696099999995</v>
      </c>
      <c r="F1018" s="6">
        <v>-1.862574427</v>
      </c>
      <c r="G1018" s="6">
        <v>2.9442200000000002E-4</v>
      </c>
      <c r="H1018" s="6">
        <v>-0.24</v>
      </c>
    </row>
    <row r="1019" spans="1:8" ht="15.6" x14ac:dyDescent="0.25">
      <c r="A1019" s="6" t="str">
        <f t="shared" si="20"/>
        <v/>
      </c>
      <c r="B1019" s="6" t="s">
        <v>3081</v>
      </c>
      <c r="C1019" s="7" t="s">
        <v>3084</v>
      </c>
      <c r="D1019" s="6" t="s">
        <v>3085</v>
      </c>
      <c r="E1019" s="6">
        <v>0.32337259099999999</v>
      </c>
      <c r="F1019" s="6">
        <v>-1.675581363</v>
      </c>
      <c r="G1019" s="10">
        <v>7.0744699999999994E-5</v>
      </c>
      <c r="H1019" s="6">
        <v>-0.24</v>
      </c>
    </row>
    <row r="1020" spans="1:8" ht="15.6" x14ac:dyDescent="0.25">
      <c r="A1020" s="6">
        <f t="shared" si="20"/>
        <v>1805</v>
      </c>
      <c r="B1020" s="6" t="s">
        <v>3086</v>
      </c>
      <c r="C1020" s="7" t="s">
        <v>3087</v>
      </c>
      <c r="D1020" s="6" t="s">
        <v>3088</v>
      </c>
      <c r="E1020" s="10">
        <v>1.6199999999999999E-6</v>
      </c>
      <c r="F1020" s="6">
        <v>-0.36131899499999998</v>
      </c>
      <c r="G1020" s="6">
        <v>1.4764800000000001E-4</v>
      </c>
      <c r="H1020" s="6">
        <v>-0.159</v>
      </c>
    </row>
    <row r="1021" spans="1:8" ht="15.6" x14ac:dyDescent="0.25">
      <c r="A1021" s="6">
        <f t="shared" si="20"/>
        <v>1806</v>
      </c>
      <c r="B1021" s="6" t="s">
        <v>3089</v>
      </c>
      <c r="C1021" s="7" t="s">
        <v>3090</v>
      </c>
      <c r="D1021" s="6" t="s">
        <v>3091</v>
      </c>
      <c r="E1021" s="10">
        <v>2.73E-5</v>
      </c>
      <c r="F1021" s="6">
        <v>-0.41529471200000001</v>
      </c>
      <c r="G1021" s="6">
        <v>5.2169136999999997E-2</v>
      </c>
      <c r="H1021" s="6">
        <v>-0.14399999999999999</v>
      </c>
    </row>
    <row r="1022" spans="1:8" ht="15.6" x14ac:dyDescent="0.25">
      <c r="A1022" s="6">
        <f t="shared" si="20"/>
        <v>1807</v>
      </c>
      <c r="B1022" s="6" t="s">
        <v>3092</v>
      </c>
      <c r="C1022" s="7" t="s">
        <v>3093</v>
      </c>
      <c r="D1022" s="6" t="s">
        <v>3094</v>
      </c>
      <c r="E1022" s="6">
        <v>0.23624878799999999</v>
      </c>
      <c r="F1022" s="6">
        <v>-0.59682893599999998</v>
      </c>
      <c r="G1022" s="6">
        <v>7.6128700000000003E-4</v>
      </c>
      <c r="H1022" s="6">
        <v>-0.16</v>
      </c>
    </row>
    <row r="1023" spans="1:8" ht="15.6" x14ac:dyDescent="0.25">
      <c r="A1023" s="6">
        <f t="shared" si="20"/>
        <v>1808</v>
      </c>
      <c r="B1023" s="6" t="s">
        <v>3095</v>
      </c>
      <c r="C1023" s="7" t="s">
        <v>3096</v>
      </c>
      <c r="D1023" s="6" t="s">
        <v>3097</v>
      </c>
      <c r="E1023" s="6">
        <v>9.4868000000000001E-3</v>
      </c>
      <c r="F1023" s="6">
        <v>0.29011867400000002</v>
      </c>
      <c r="G1023" s="6">
        <v>7.0095400000000005E-4</v>
      </c>
      <c r="H1023" s="6">
        <v>0.11600000000000001</v>
      </c>
    </row>
    <row r="1024" spans="1:8" ht="15.6" x14ac:dyDescent="0.25">
      <c r="A1024" s="6">
        <f t="shared" si="20"/>
        <v>1809</v>
      </c>
      <c r="B1024" s="6" t="s">
        <v>3098</v>
      </c>
      <c r="C1024" s="7" t="s">
        <v>3099</v>
      </c>
      <c r="D1024" s="6" t="s">
        <v>3100</v>
      </c>
      <c r="E1024" s="6">
        <v>4.8935569999999998E-3</v>
      </c>
      <c r="F1024" s="6">
        <v>-7.2706794000000005E-2</v>
      </c>
      <c r="G1024" s="6">
        <v>0.66273797199999995</v>
      </c>
      <c r="H1024" s="6">
        <v>-0.11700000000000001</v>
      </c>
    </row>
    <row r="1025" spans="1:8" ht="15.6" x14ac:dyDescent="0.25">
      <c r="A1025" s="6">
        <f t="shared" si="20"/>
        <v>1810</v>
      </c>
      <c r="B1025" s="6" t="s">
        <v>3101</v>
      </c>
      <c r="C1025" s="7" t="s">
        <v>3102</v>
      </c>
      <c r="D1025" s="6" t="s">
        <v>3103</v>
      </c>
      <c r="E1025" s="6">
        <v>4.42812E-4</v>
      </c>
      <c r="F1025" s="6">
        <v>-0.79354842199999998</v>
      </c>
      <c r="G1025" s="6">
        <v>7.6104509999999998E-3</v>
      </c>
      <c r="H1025" s="6">
        <v>-0.23699999999999999</v>
      </c>
    </row>
    <row r="1026" spans="1:8" ht="15.6" x14ac:dyDescent="0.25">
      <c r="A1026" s="6">
        <f t="shared" si="20"/>
        <v>1811</v>
      </c>
      <c r="B1026" s="6" t="s">
        <v>3104</v>
      </c>
      <c r="C1026" s="7" t="s">
        <v>3105</v>
      </c>
      <c r="D1026" s="6" t="s">
        <v>3106</v>
      </c>
      <c r="E1026" s="6">
        <v>1.10568E-4</v>
      </c>
      <c r="F1026" s="6">
        <v>-4.2149286000000001E-2</v>
      </c>
      <c r="G1026" s="6">
        <v>0.71592106899999997</v>
      </c>
      <c r="H1026" s="6">
        <v>-0.20899999999999999</v>
      </c>
    </row>
    <row r="1027" spans="1:8" ht="15.6" x14ac:dyDescent="0.25">
      <c r="A1027" s="6">
        <f t="shared" si="20"/>
        <v>1812</v>
      </c>
      <c r="B1027" s="6" t="s">
        <v>3107</v>
      </c>
      <c r="C1027" s="7" t="s">
        <v>3108</v>
      </c>
      <c r="D1027" s="6" t="s">
        <v>3109</v>
      </c>
      <c r="E1027" s="10">
        <v>3.0099999999999998E-19</v>
      </c>
      <c r="F1027" s="6">
        <v>6.7917754999999996E-2</v>
      </c>
      <c r="G1027" s="6">
        <v>0.72604993699999998</v>
      </c>
      <c r="H1027" s="6">
        <v>9.2999999999999999E-2</v>
      </c>
    </row>
    <row r="1028" spans="1:8" ht="15.6" x14ac:dyDescent="0.25">
      <c r="A1028" s="6">
        <f t="shared" si="20"/>
        <v>1813</v>
      </c>
      <c r="B1028" s="6" t="s">
        <v>3110</v>
      </c>
      <c r="C1028" s="7" t="s">
        <v>3111</v>
      </c>
      <c r="D1028" s="6" t="s">
        <v>3112</v>
      </c>
      <c r="E1028" s="6">
        <v>2.4544990000000002E-3</v>
      </c>
      <c r="F1028" s="6">
        <v>-7.3471390999999997E-2</v>
      </c>
      <c r="G1028" s="6">
        <v>0.56911969600000001</v>
      </c>
      <c r="H1028" s="6">
        <v>-0.16300000000000001</v>
      </c>
    </row>
    <row r="1029" spans="1:8" ht="15.6" x14ac:dyDescent="0.25">
      <c r="A1029" s="6">
        <f t="shared" si="20"/>
        <v>1814</v>
      </c>
      <c r="B1029" s="6" t="s">
        <v>3113</v>
      </c>
      <c r="C1029" s="7" t="s">
        <v>3114</v>
      </c>
      <c r="D1029" s="6" t="s">
        <v>3115</v>
      </c>
      <c r="E1029" s="6">
        <v>5.9324959999999998E-3</v>
      </c>
      <c r="F1029" s="6">
        <v>-0.60852997200000003</v>
      </c>
      <c r="G1029" s="10">
        <v>1.0574899999999999E-5</v>
      </c>
      <c r="H1029" s="6">
        <v>-0.184</v>
      </c>
    </row>
    <row r="1030" spans="1:8" ht="15.6" x14ac:dyDescent="0.25">
      <c r="A1030" s="6">
        <f t="shared" si="20"/>
        <v>1815</v>
      </c>
      <c r="B1030" s="6" t="s">
        <v>3116</v>
      </c>
      <c r="C1030" s="7" t="s">
        <v>3117</v>
      </c>
      <c r="D1030" s="6" t="s">
        <v>3118</v>
      </c>
      <c r="E1030" s="6">
        <v>0.16448268299999999</v>
      </c>
      <c r="F1030" s="6">
        <v>-0.88266771499999996</v>
      </c>
      <c r="G1030" s="10">
        <v>1.6764200000000001E-8</v>
      </c>
      <c r="H1030" s="6">
        <v>-0.15</v>
      </c>
    </row>
    <row r="1031" spans="1:8" ht="15.6" x14ac:dyDescent="0.25">
      <c r="A1031" s="6">
        <f t="shared" si="20"/>
        <v>1816</v>
      </c>
      <c r="B1031" s="6" t="s">
        <v>3119</v>
      </c>
      <c r="C1031" s="7" t="s">
        <v>3120</v>
      </c>
      <c r="D1031" s="6" t="s">
        <v>3121</v>
      </c>
      <c r="E1031" s="10">
        <v>6.8299999999999999E-11</v>
      </c>
      <c r="F1031" s="6">
        <v>-0.80636043099999999</v>
      </c>
      <c r="G1031" s="6">
        <v>4.6489670000000004E-3</v>
      </c>
      <c r="H1031" s="6">
        <v>-0.27100000000000002</v>
      </c>
    </row>
    <row r="1032" spans="1:8" ht="15.6" x14ac:dyDescent="0.25">
      <c r="A1032" s="6">
        <f t="shared" si="20"/>
        <v>1817</v>
      </c>
      <c r="B1032" s="6" t="s">
        <v>3122</v>
      </c>
      <c r="C1032" s="7" t="s">
        <v>3123</v>
      </c>
      <c r="D1032" s="6" t="s">
        <v>3124</v>
      </c>
      <c r="E1032" s="6">
        <v>8.6833500000000003E-4</v>
      </c>
      <c r="F1032" s="6">
        <v>-1.0280151360000001</v>
      </c>
      <c r="G1032" s="6">
        <v>9.4590899999999999E-4</v>
      </c>
      <c r="H1032" s="6">
        <v>-0.22900000000000001</v>
      </c>
    </row>
    <row r="1033" spans="1:8" ht="15.6" x14ac:dyDescent="0.25">
      <c r="A1033" s="6" t="str">
        <f t="shared" ref="A1033:A1096" si="21">IF(B1032=B1033,"",IF(A1032&lt;&gt;"",A1032+1,IF(A1031&lt;&gt;"",A1031+1,IF(A1030&lt;&gt;"",A1030+1,IF(A1029&lt;&gt;"",A1029+1,"ERRER")))))</f>
        <v/>
      </c>
      <c r="B1033" s="6" t="s">
        <v>3122</v>
      </c>
      <c r="C1033" s="7" t="s">
        <v>3125</v>
      </c>
      <c r="D1033" s="6" t="s">
        <v>3126</v>
      </c>
      <c r="E1033" s="6">
        <v>2.615633E-3</v>
      </c>
      <c r="F1033" s="6">
        <v>-0.55506947900000003</v>
      </c>
      <c r="G1033" s="10">
        <v>8.7593400000000004E-7</v>
      </c>
      <c r="H1033" s="6">
        <v>-0.22900000000000001</v>
      </c>
    </row>
    <row r="1034" spans="1:8" ht="15.6" x14ac:dyDescent="0.25">
      <c r="A1034" s="6">
        <f t="shared" si="21"/>
        <v>1818</v>
      </c>
      <c r="B1034" s="6" t="s">
        <v>3127</v>
      </c>
      <c r="C1034" s="7" t="s">
        <v>3128</v>
      </c>
      <c r="D1034" s="6" t="s">
        <v>3129</v>
      </c>
      <c r="E1034" s="10">
        <v>8.2499999999999999E-11</v>
      </c>
      <c r="F1034" s="6">
        <v>-1.1179388320000001</v>
      </c>
      <c r="G1034" s="10">
        <v>6.3430400000000004E-19</v>
      </c>
      <c r="H1034" s="6">
        <v>-0.28599999999999998</v>
      </c>
    </row>
    <row r="1035" spans="1:8" ht="15.6" x14ac:dyDescent="0.25">
      <c r="A1035" s="6">
        <f t="shared" si="21"/>
        <v>1819</v>
      </c>
      <c r="B1035" s="6" t="s">
        <v>3130</v>
      </c>
      <c r="C1035" s="7" t="s">
        <v>3131</v>
      </c>
      <c r="D1035" s="6" t="s">
        <v>3132</v>
      </c>
      <c r="E1035" s="6">
        <v>0.171319476</v>
      </c>
      <c r="F1035" s="6">
        <v>0.68326310700000004</v>
      </c>
      <c r="G1035" s="6">
        <v>3.3448683E-2</v>
      </c>
      <c r="H1035" s="6">
        <v>0.14199999999999999</v>
      </c>
    </row>
    <row r="1036" spans="1:8" ht="15.6" x14ac:dyDescent="0.25">
      <c r="A1036" s="6">
        <f t="shared" si="21"/>
        <v>1820</v>
      </c>
      <c r="B1036" s="6" t="s">
        <v>3133</v>
      </c>
      <c r="C1036" s="7" t="s">
        <v>3134</v>
      </c>
      <c r="D1036" s="6" t="s">
        <v>3135</v>
      </c>
      <c r="E1036" s="6">
        <v>4.3629386999999999E-2</v>
      </c>
      <c r="F1036" s="6">
        <v>-1.431764534</v>
      </c>
      <c r="G1036" s="6">
        <v>4.8756400000000001E-4</v>
      </c>
      <c r="H1036" s="6">
        <v>-0.46700000000000003</v>
      </c>
    </row>
    <row r="1037" spans="1:8" ht="15.6" x14ac:dyDescent="0.25">
      <c r="A1037" s="6">
        <f t="shared" si="21"/>
        <v>1821</v>
      </c>
      <c r="B1037" s="6" t="s">
        <v>3136</v>
      </c>
      <c r="C1037" s="7" t="s">
        <v>3137</v>
      </c>
      <c r="D1037" s="6" t="s">
        <v>3138</v>
      </c>
      <c r="E1037" s="6">
        <v>8.7425890000000003E-3</v>
      </c>
      <c r="F1037" s="6">
        <v>-0.138375473</v>
      </c>
      <c r="G1037" s="6">
        <v>0.42750885199999999</v>
      </c>
      <c r="H1037" s="6">
        <v>-0.13500000000000001</v>
      </c>
    </row>
    <row r="1038" spans="1:8" ht="15.6" x14ac:dyDescent="0.25">
      <c r="A1038" s="6">
        <f t="shared" si="21"/>
        <v>1822</v>
      </c>
      <c r="B1038" s="6" t="s">
        <v>3139</v>
      </c>
      <c r="C1038" s="7" t="s">
        <v>3140</v>
      </c>
      <c r="D1038" s="6" t="s">
        <v>3141</v>
      </c>
      <c r="E1038" s="6">
        <v>0.170150366</v>
      </c>
      <c r="F1038" s="6">
        <v>0.56644017599999996</v>
      </c>
      <c r="G1038" s="6">
        <v>3.0368102000000001E-2</v>
      </c>
      <c r="H1038" s="6">
        <v>0.23</v>
      </c>
    </row>
    <row r="1039" spans="1:8" ht="15.6" x14ac:dyDescent="0.25">
      <c r="A1039" s="6">
        <f t="shared" si="21"/>
        <v>1823</v>
      </c>
      <c r="B1039" s="6" t="s">
        <v>3142</v>
      </c>
      <c r="C1039" s="7" t="s">
        <v>3143</v>
      </c>
      <c r="D1039" s="6" t="s">
        <v>3144</v>
      </c>
      <c r="E1039" s="6">
        <v>0.87863781600000002</v>
      </c>
      <c r="F1039" s="6">
        <v>-0.28554268700000002</v>
      </c>
      <c r="G1039" s="10">
        <v>1.7576099999999999E-5</v>
      </c>
      <c r="H1039" s="6">
        <v>-0.161</v>
      </c>
    </row>
    <row r="1040" spans="1:8" ht="15.6" x14ac:dyDescent="0.25">
      <c r="A1040" s="6">
        <f t="shared" si="21"/>
        <v>1824</v>
      </c>
      <c r="B1040" s="6" t="s">
        <v>3145</v>
      </c>
      <c r="C1040" s="7" t="s">
        <v>3146</v>
      </c>
      <c r="D1040" s="6" t="s">
        <v>3147</v>
      </c>
      <c r="E1040" s="10">
        <v>1.3899999999999999E-14</v>
      </c>
      <c r="F1040" s="6">
        <v>0.32697797499999998</v>
      </c>
      <c r="G1040" s="6">
        <v>6.677723E-3</v>
      </c>
      <c r="H1040" s="6">
        <v>0.156</v>
      </c>
    </row>
    <row r="1041" spans="1:8" ht="15.6" x14ac:dyDescent="0.25">
      <c r="A1041" s="6">
        <f t="shared" si="21"/>
        <v>1825</v>
      </c>
      <c r="B1041" s="6" t="s">
        <v>3148</v>
      </c>
      <c r="C1041" s="7" t="s">
        <v>3149</v>
      </c>
      <c r="D1041" s="6" t="s">
        <v>3150</v>
      </c>
      <c r="E1041" s="6">
        <v>8.0795900000000002E-4</v>
      </c>
      <c r="F1041" s="6">
        <v>0.30641785599999999</v>
      </c>
      <c r="G1041" s="6">
        <v>6.4972785000000005E-2</v>
      </c>
      <c r="H1041" s="6">
        <v>0.38900000000000001</v>
      </c>
    </row>
    <row r="1042" spans="1:8" ht="15.6" x14ac:dyDescent="0.25">
      <c r="A1042" s="6">
        <f t="shared" si="21"/>
        <v>1826</v>
      </c>
      <c r="B1042" s="6" t="s">
        <v>3151</v>
      </c>
      <c r="C1042" s="7" t="s">
        <v>3152</v>
      </c>
      <c r="D1042" s="6" t="s">
        <v>3153</v>
      </c>
      <c r="E1042" s="6">
        <v>4.5208164000000002E-2</v>
      </c>
      <c r="F1042" s="6">
        <v>-0.61574674699999998</v>
      </c>
      <c r="G1042" s="10">
        <v>8.6185899999999999E-7</v>
      </c>
      <c r="H1042" s="6">
        <v>-0.19600000000000001</v>
      </c>
    </row>
    <row r="1043" spans="1:8" ht="15.6" x14ac:dyDescent="0.25">
      <c r="A1043" s="6">
        <f t="shared" si="21"/>
        <v>1827</v>
      </c>
      <c r="B1043" s="6" t="s">
        <v>3154</v>
      </c>
      <c r="C1043" s="7"/>
      <c r="D1043" s="6" t="s">
        <v>3155</v>
      </c>
      <c r="E1043" s="10">
        <v>3.8299999999999998E-6</v>
      </c>
      <c r="F1043" s="6">
        <v>-1.1123355610000001</v>
      </c>
      <c r="G1043" s="10">
        <v>2.2493500000000001E-28</v>
      </c>
      <c r="H1043" s="6">
        <v>-0.23100000000000001</v>
      </c>
    </row>
    <row r="1044" spans="1:8" ht="15.6" x14ac:dyDescent="0.25">
      <c r="A1044" s="6">
        <f t="shared" si="21"/>
        <v>1828</v>
      </c>
      <c r="B1044" s="6" t="s">
        <v>3156</v>
      </c>
      <c r="C1044" s="7" t="s">
        <v>3157</v>
      </c>
      <c r="D1044" s="6" t="s">
        <v>3158</v>
      </c>
      <c r="E1044" s="6">
        <v>2.3810219000000001E-2</v>
      </c>
      <c r="F1044" s="6">
        <v>-1.1281509169999999</v>
      </c>
      <c r="G1044" s="6">
        <v>4.4096416999999999E-2</v>
      </c>
      <c r="H1044" s="6">
        <v>-0.377</v>
      </c>
    </row>
    <row r="1045" spans="1:8" ht="15.6" x14ac:dyDescent="0.25">
      <c r="A1045" s="6" t="str">
        <f t="shared" si="21"/>
        <v/>
      </c>
      <c r="B1045" s="6" t="s">
        <v>3156</v>
      </c>
      <c r="C1045" s="7" t="s">
        <v>3159</v>
      </c>
      <c r="D1045" s="6" t="s">
        <v>3160</v>
      </c>
      <c r="E1045" s="6">
        <v>9.3881100000000001E-4</v>
      </c>
      <c r="F1045" s="6">
        <v>-0.84341808500000004</v>
      </c>
      <c r="G1045" s="6">
        <v>1.5817116999999999E-2</v>
      </c>
      <c r="H1045" s="6">
        <v>-0.377</v>
      </c>
    </row>
    <row r="1046" spans="1:8" ht="15.6" x14ac:dyDescent="0.25">
      <c r="A1046" s="6">
        <f t="shared" si="21"/>
        <v>1829</v>
      </c>
      <c r="B1046" s="6" t="s">
        <v>3161</v>
      </c>
      <c r="C1046" s="7" t="s">
        <v>3162</v>
      </c>
      <c r="D1046" s="6" t="s">
        <v>3163</v>
      </c>
      <c r="E1046" s="6">
        <v>3.8386990000000001E-3</v>
      </c>
      <c r="F1046" s="6">
        <v>-0.56382565200000001</v>
      </c>
      <c r="G1046" s="6">
        <v>1.1990295E-2</v>
      </c>
      <c r="H1046" s="6">
        <v>-0.14699999999999999</v>
      </c>
    </row>
    <row r="1047" spans="1:8" ht="15.6" x14ac:dyDescent="0.25">
      <c r="A1047" s="6">
        <f t="shared" si="21"/>
        <v>1830</v>
      </c>
      <c r="B1047" s="6" t="s">
        <v>3164</v>
      </c>
      <c r="C1047" s="7" t="s">
        <v>3165</v>
      </c>
      <c r="D1047" s="6" t="s">
        <v>3166</v>
      </c>
      <c r="E1047" s="6">
        <v>4.5698237000000003E-2</v>
      </c>
      <c r="F1047" s="6">
        <v>-1.2814544940000001</v>
      </c>
      <c r="G1047" s="10">
        <v>1.2419099999999999E-12</v>
      </c>
      <c r="H1047" s="6">
        <v>-0.48399999999999999</v>
      </c>
    </row>
    <row r="1048" spans="1:8" ht="15.6" x14ac:dyDescent="0.25">
      <c r="A1048" s="6">
        <f t="shared" si="21"/>
        <v>1831</v>
      </c>
      <c r="B1048" s="6" t="s">
        <v>3167</v>
      </c>
      <c r="C1048" s="7" t="s">
        <v>3168</v>
      </c>
      <c r="D1048" s="6" t="s">
        <v>3169</v>
      </c>
      <c r="E1048" s="6">
        <v>2.3732975999999999E-2</v>
      </c>
      <c r="F1048" s="6">
        <v>-1.3870285570000001</v>
      </c>
      <c r="G1048" s="6">
        <v>3.4195075999999998E-2</v>
      </c>
      <c r="H1048" s="6">
        <v>-0.161</v>
      </c>
    </row>
    <row r="1049" spans="1:8" ht="15.6" x14ac:dyDescent="0.25">
      <c r="A1049" s="6">
        <f t="shared" si="21"/>
        <v>1832</v>
      </c>
      <c r="B1049" s="6" t="s">
        <v>3170</v>
      </c>
      <c r="C1049" s="7" t="s">
        <v>3171</v>
      </c>
      <c r="D1049" s="6" t="s">
        <v>3172</v>
      </c>
      <c r="E1049" s="6">
        <v>1.248229E-3</v>
      </c>
      <c r="F1049" s="6">
        <v>-0.24171838000000001</v>
      </c>
      <c r="G1049" s="6">
        <v>4.2031859999999997E-2</v>
      </c>
      <c r="H1049" s="6">
        <v>-0.16300000000000001</v>
      </c>
    </row>
    <row r="1050" spans="1:8" ht="15.6" x14ac:dyDescent="0.25">
      <c r="A1050" s="6">
        <f t="shared" si="21"/>
        <v>1833</v>
      </c>
      <c r="B1050" s="6" t="s">
        <v>3173</v>
      </c>
      <c r="C1050" s="7" t="s">
        <v>3174</v>
      </c>
      <c r="D1050" s="6" t="s">
        <v>3175</v>
      </c>
      <c r="E1050" s="6">
        <v>1.1783290000000001E-3</v>
      </c>
      <c r="F1050" s="6">
        <v>-0.69786447100000004</v>
      </c>
      <c r="G1050" s="6">
        <v>3.6135099999999999E-4</v>
      </c>
      <c r="H1050" s="6">
        <v>-0.13600000000000001</v>
      </c>
    </row>
    <row r="1051" spans="1:8" ht="15.6" x14ac:dyDescent="0.25">
      <c r="A1051" s="6">
        <f t="shared" si="21"/>
        <v>1834</v>
      </c>
      <c r="B1051" s="6" t="s">
        <v>3176</v>
      </c>
      <c r="C1051" s="7" t="s">
        <v>3177</v>
      </c>
      <c r="D1051" s="6" t="s">
        <v>3178</v>
      </c>
      <c r="E1051" s="10">
        <v>1.39E-6</v>
      </c>
      <c r="F1051" s="6">
        <v>-0.59242598400000002</v>
      </c>
      <c r="G1051" s="6">
        <v>1.5259772E-2</v>
      </c>
      <c r="H1051" s="6">
        <v>-0.16900000000000001</v>
      </c>
    </row>
    <row r="1052" spans="1:8" ht="15.6" x14ac:dyDescent="0.25">
      <c r="A1052" s="6" t="str">
        <f t="shared" si="21"/>
        <v/>
      </c>
      <c r="B1052" s="6" t="s">
        <v>3176</v>
      </c>
      <c r="C1052" s="7" t="s">
        <v>3179</v>
      </c>
      <c r="D1052" s="6" t="s">
        <v>3180</v>
      </c>
      <c r="E1052" s="6">
        <v>2.1320774000000001E-2</v>
      </c>
      <c r="F1052" s="6">
        <v>-0.78092468800000003</v>
      </c>
      <c r="G1052" s="6">
        <v>3.6896762999999999E-2</v>
      </c>
      <c r="H1052" s="6">
        <v>-0.16900000000000001</v>
      </c>
    </row>
    <row r="1053" spans="1:8" ht="15.6" x14ac:dyDescent="0.25">
      <c r="A1053" s="6">
        <f t="shared" si="21"/>
        <v>1835</v>
      </c>
      <c r="B1053" s="6" t="s">
        <v>286</v>
      </c>
      <c r="C1053" s="7" t="s">
        <v>287</v>
      </c>
      <c r="D1053" s="6" t="s">
        <v>3181</v>
      </c>
      <c r="E1053" s="6">
        <v>7.4946450000000003E-3</v>
      </c>
      <c r="F1053" s="6">
        <v>-0.48744828400000001</v>
      </c>
      <c r="G1053" s="6">
        <v>3.2440574E-2</v>
      </c>
      <c r="H1053" s="6">
        <v>-8.3000000000000004E-2</v>
      </c>
    </row>
    <row r="1054" spans="1:8" ht="15.6" x14ac:dyDescent="0.25">
      <c r="A1054" s="6">
        <f t="shared" si="21"/>
        <v>1836</v>
      </c>
      <c r="B1054" s="6" t="s">
        <v>3182</v>
      </c>
      <c r="C1054" s="7" t="s">
        <v>3183</v>
      </c>
      <c r="D1054" s="6" t="s">
        <v>3184</v>
      </c>
      <c r="E1054" s="6">
        <v>0.86959553199999995</v>
      </c>
      <c r="F1054" s="6">
        <v>0.28592521599999998</v>
      </c>
      <c r="G1054" s="6">
        <v>1.9366662999999999E-2</v>
      </c>
      <c r="H1054" s="6">
        <v>0.14499999999999999</v>
      </c>
    </row>
    <row r="1055" spans="1:8" ht="15.6" x14ac:dyDescent="0.25">
      <c r="A1055" s="6">
        <f t="shared" si="21"/>
        <v>1837</v>
      </c>
      <c r="B1055" s="6" t="s">
        <v>3185</v>
      </c>
      <c r="C1055" s="7" t="s">
        <v>3186</v>
      </c>
      <c r="D1055" s="6" t="s">
        <v>3187</v>
      </c>
      <c r="E1055" s="8">
        <v>0.33715526600000001</v>
      </c>
      <c r="F1055" s="6">
        <v>0.57241195199999995</v>
      </c>
      <c r="G1055" s="6">
        <v>2.3632222000000001E-2</v>
      </c>
      <c r="H1055" s="6">
        <v>0.42599999999999999</v>
      </c>
    </row>
    <row r="1056" spans="1:8" ht="15.6" x14ac:dyDescent="0.25">
      <c r="A1056" s="6" t="str">
        <f t="shared" si="21"/>
        <v/>
      </c>
      <c r="B1056" s="6" t="s">
        <v>3185</v>
      </c>
      <c r="C1056" s="7" t="s">
        <v>3188</v>
      </c>
      <c r="D1056" s="6" t="s">
        <v>3189</v>
      </c>
      <c r="E1056" s="6">
        <v>0.54392494800000002</v>
      </c>
      <c r="F1056" s="6">
        <v>0.61939027700000004</v>
      </c>
      <c r="G1056" s="6">
        <v>1.5274900000000001E-4</v>
      </c>
      <c r="H1056" s="6">
        <v>0.42599999999999999</v>
      </c>
    </row>
    <row r="1057" spans="1:8" ht="15.6" x14ac:dyDescent="0.25">
      <c r="A1057" s="6">
        <f t="shared" si="21"/>
        <v>1838</v>
      </c>
      <c r="B1057" s="6" t="s">
        <v>3190</v>
      </c>
      <c r="C1057" s="7" t="s">
        <v>3191</v>
      </c>
      <c r="D1057" s="6" t="s">
        <v>3192</v>
      </c>
      <c r="E1057" s="9">
        <v>0.29240997400000002</v>
      </c>
      <c r="F1057" s="6">
        <v>0.39150772299999997</v>
      </c>
      <c r="G1057" s="6">
        <v>3.055778E-2</v>
      </c>
      <c r="H1057" s="6">
        <v>0.27100000000000002</v>
      </c>
    </row>
    <row r="1058" spans="1:8" ht="15.6" x14ac:dyDescent="0.25">
      <c r="A1058" s="6">
        <f t="shared" si="21"/>
        <v>1839</v>
      </c>
      <c r="B1058" s="6" t="s">
        <v>3193</v>
      </c>
      <c r="C1058" s="7" t="s">
        <v>3194</v>
      </c>
      <c r="D1058" s="6" t="s">
        <v>3195</v>
      </c>
      <c r="E1058" s="10">
        <v>2.19E-11</v>
      </c>
      <c r="F1058" s="6">
        <v>-0.73005870900000003</v>
      </c>
      <c r="G1058" s="10">
        <v>1.1566800000000001E-5</v>
      </c>
      <c r="H1058" s="6">
        <v>-0.34</v>
      </c>
    </row>
    <row r="1059" spans="1:8" ht="15.6" x14ac:dyDescent="0.25">
      <c r="A1059" s="6">
        <f t="shared" si="21"/>
        <v>1840</v>
      </c>
      <c r="B1059" s="6" t="s">
        <v>3196</v>
      </c>
      <c r="C1059" s="7" t="s">
        <v>3197</v>
      </c>
      <c r="D1059" s="6" t="s">
        <v>3198</v>
      </c>
      <c r="E1059" s="6">
        <v>3.9957113000000002E-2</v>
      </c>
      <c r="F1059" s="6">
        <v>0.74463192</v>
      </c>
      <c r="G1059" s="10">
        <v>6.9150200000000004E-6</v>
      </c>
      <c r="H1059" s="6">
        <v>0.65700000000000003</v>
      </c>
    </row>
    <row r="1060" spans="1:8" ht="15.6" x14ac:dyDescent="0.25">
      <c r="A1060" s="6">
        <f t="shared" si="21"/>
        <v>1841</v>
      </c>
      <c r="B1060" s="6" t="s">
        <v>3199</v>
      </c>
      <c r="C1060" s="7" t="s">
        <v>3200</v>
      </c>
      <c r="D1060" s="6" t="s">
        <v>3201</v>
      </c>
      <c r="E1060" s="6">
        <v>0.582303813</v>
      </c>
      <c r="F1060" s="6">
        <v>-0.685735761</v>
      </c>
      <c r="G1060" s="6">
        <v>1.4488523E-2</v>
      </c>
      <c r="H1060" s="6">
        <v>-0.13900000000000001</v>
      </c>
    </row>
    <row r="1061" spans="1:8" ht="15.6" x14ac:dyDescent="0.25">
      <c r="A1061" s="6">
        <f t="shared" si="21"/>
        <v>1842</v>
      </c>
      <c r="B1061" s="6" t="s">
        <v>3202</v>
      </c>
      <c r="C1061" s="7" t="s">
        <v>3203</v>
      </c>
      <c r="D1061" s="6" t="s">
        <v>3204</v>
      </c>
      <c r="E1061" s="6">
        <v>0.118203561</v>
      </c>
      <c r="F1061" s="6">
        <v>0.81142734500000002</v>
      </c>
      <c r="G1061" s="10">
        <v>1.65493E-20</v>
      </c>
      <c r="H1061" s="6">
        <v>0.11899999999999999</v>
      </c>
    </row>
    <row r="1062" spans="1:8" ht="15.6" x14ac:dyDescent="0.25">
      <c r="A1062" s="6">
        <f t="shared" si="21"/>
        <v>1843</v>
      </c>
      <c r="B1062" s="6" t="s">
        <v>288</v>
      </c>
      <c r="C1062" s="7" t="s">
        <v>3205</v>
      </c>
      <c r="D1062" s="6" t="s">
        <v>3206</v>
      </c>
      <c r="E1062" s="10">
        <v>3.7299999999999997E-17</v>
      </c>
      <c r="F1062" s="6">
        <v>0.302846542</v>
      </c>
      <c r="G1062" s="6">
        <v>8.323637E-3</v>
      </c>
      <c r="H1062" s="6">
        <v>0.221</v>
      </c>
    </row>
    <row r="1063" spans="1:8" ht="15.6" x14ac:dyDescent="0.25">
      <c r="A1063" s="6">
        <f t="shared" si="21"/>
        <v>1844</v>
      </c>
      <c r="B1063" s="6" t="s">
        <v>3207</v>
      </c>
      <c r="C1063" s="7" t="s">
        <v>3208</v>
      </c>
      <c r="D1063" s="6" t="s">
        <v>3209</v>
      </c>
      <c r="E1063" s="6">
        <v>3.0070599999999998E-4</v>
      </c>
      <c r="F1063" s="6">
        <v>0.30064732</v>
      </c>
      <c r="G1063" s="6">
        <v>0.37051874499999998</v>
      </c>
      <c r="H1063" s="6">
        <v>0.34499999999999997</v>
      </c>
    </row>
    <row r="1064" spans="1:8" ht="15.6" x14ac:dyDescent="0.25">
      <c r="A1064" s="6">
        <f t="shared" si="21"/>
        <v>1845</v>
      </c>
      <c r="B1064" s="6" t="s">
        <v>289</v>
      </c>
      <c r="C1064" s="7" t="s">
        <v>3210</v>
      </c>
      <c r="D1064" s="6" t="s">
        <v>3211</v>
      </c>
      <c r="E1064" s="6">
        <v>6.0345242E-2</v>
      </c>
      <c r="F1064" s="6">
        <v>0.96245394799999995</v>
      </c>
      <c r="G1064" s="10">
        <v>3.6779599999999999E-29</v>
      </c>
      <c r="H1064" s="6">
        <v>0.92800000000000005</v>
      </c>
    </row>
    <row r="1065" spans="1:8" ht="15.6" x14ac:dyDescent="0.25">
      <c r="A1065" s="6">
        <f t="shared" si="21"/>
        <v>1846</v>
      </c>
      <c r="B1065" s="6" t="s">
        <v>3212</v>
      </c>
      <c r="C1065" s="7" t="s">
        <v>3213</v>
      </c>
      <c r="D1065" s="6" t="s">
        <v>3214</v>
      </c>
      <c r="E1065" s="6">
        <v>4.2205378000000002E-2</v>
      </c>
      <c r="F1065" s="6">
        <v>-0.80800551099999995</v>
      </c>
      <c r="G1065" s="10">
        <v>6.3000999999999996E-7</v>
      </c>
      <c r="H1065" s="6">
        <v>-0.33800000000000002</v>
      </c>
    </row>
    <row r="1066" spans="1:8" ht="15.6" x14ac:dyDescent="0.25">
      <c r="A1066" s="6" t="str">
        <f t="shared" si="21"/>
        <v/>
      </c>
      <c r="B1066" s="6" t="s">
        <v>3212</v>
      </c>
      <c r="C1066" s="7" t="s">
        <v>3215</v>
      </c>
      <c r="D1066" s="6" t="s">
        <v>3216</v>
      </c>
      <c r="E1066" s="6">
        <v>2.8597330000000002E-3</v>
      </c>
      <c r="F1066" s="6">
        <v>-0.57372339000000006</v>
      </c>
      <c r="G1066" s="6">
        <v>3.4927959999999998E-3</v>
      </c>
      <c r="H1066" s="6">
        <v>-0.33800000000000002</v>
      </c>
    </row>
    <row r="1067" spans="1:8" ht="15.6" x14ac:dyDescent="0.25">
      <c r="A1067" s="6">
        <f t="shared" si="21"/>
        <v>1847</v>
      </c>
      <c r="B1067" s="6" t="s">
        <v>3217</v>
      </c>
      <c r="C1067" s="7" t="s">
        <v>3218</v>
      </c>
      <c r="D1067" s="6" t="s">
        <v>3219</v>
      </c>
      <c r="E1067" s="10">
        <v>5.3600000000000002E-5</v>
      </c>
      <c r="F1067" s="6">
        <v>0.248880307</v>
      </c>
      <c r="G1067" s="6">
        <v>4.6518699999999999E-4</v>
      </c>
      <c r="H1067" s="6">
        <v>0.498</v>
      </c>
    </row>
    <row r="1068" spans="1:8" ht="15.6" x14ac:dyDescent="0.25">
      <c r="A1068" s="6" t="str">
        <f t="shared" si="21"/>
        <v/>
      </c>
      <c r="B1068" s="6" t="s">
        <v>3217</v>
      </c>
      <c r="C1068" s="7" t="s">
        <v>3220</v>
      </c>
      <c r="D1068" s="6" t="s">
        <v>3221</v>
      </c>
      <c r="E1068" s="10">
        <v>1.6400000000000001E-7</v>
      </c>
      <c r="F1068" s="6">
        <v>0.69696039600000004</v>
      </c>
      <c r="G1068" s="10">
        <v>7.0158800000000004E-10</v>
      </c>
      <c r="H1068" s="6">
        <v>0.498</v>
      </c>
    </row>
    <row r="1069" spans="1:8" ht="15.6" x14ac:dyDescent="0.25">
      <c r="A1069" s="6">
        <f t="shared" si="21"/>
        <v>1848</v>
      </c>
      <c r="B1069" s="6" t="s">
        <v>290</v>
      </c>
      <c r="C1069" s="7" t="s">
        <v>3222</v>
      </c>
      <c r="D1069" s="6" t="s">
        <v>3223</v>
      </c>
      <c r="E1069" s="6">
        <v>5.5939851999999998E-2</v>
      </c>
      <c r="F1069" s="6">
        <v>0.88390863399999997</v>
      </c>
      <c r="G1069" s="6">
        <v>4.7356351999999997E-2</v>
      </c>
      <c r="H1069" s="6">
        <v>0.376</v>
      </c>
    </row>
    <row r="1070" spans="1:8" ht="15.6" x14ac:dyDescent="0.25">
      <c r="A1070" s="6">
        <f t="shared" si="21"/>
        <v>1849</v>
      </c>
      <c r="B1070" s="6" t="s">
        <v>3224</v>
      </c>
      <c r="C1070" s="7" t="s">
        <v>3225</v>
      </c>
      <c r="D1070" s="6" t="s">
        <v>3226</v>
      </c>
      <c r="E1070" s="10">
        <v>8.920000000000001E-16</v>
      </c>
      <c r="F1070" s="6">
        <v>-2.191421638</v>
      </c>
      <c r="G1070" s="10">
        <v>1.3368600000000001E-97</v>
      </c>
      <c r="H1070" s="6">
        <v>-0.182</v>
      </c>
    </row>
    <row r="1071" spans="1:8" ht="15.6" x14ac:dyDescent="0.25">
      <c r="A1071" s="6">
        <f t="shared" si="21"/>
        <v>1850</v>
      </c>
      <c r="B1071" s="6" t="s">
        <v>3227</v>
      </c>
      <c r="C1071" s="7" t="s">
        <v>3228</v>
      </c>
      <c r="D1071" s="6" t="s">
        <v>3229</v>
      </c>
      <c r="E1071" s="6">
        <v>2.8987319999999998E-3</v>
      </c>
      <c r="F1071" s="6">
        <v>-1.095124346</v>
      </c>
      <c r="G1071" s="6">
        <v>1.6293714000000001E-2</v>
      </c>
      <c r="H1071" s="6">
        <v>-0.29899999999999999</v>
      </c>
    </row>
    <row r="1072" spans="1:8" ht="15.6" x14ac:dyDescent="0.25">
      <c r="A1072" s="6">
        <f t="shared" si="21"/>
        <v>1851</v>
      </c>
      <c r="B1072" s="6" t="s">
        <v>3230</v>
      </c>
      <c r="C1072" s="7" t="s">
        <v>3231</v>
      </c>
      <c r="D1072" s="6" t="s">
        <v>3232</v>
      </c>
      <c r="E1072" s="6">
        <v>1.6394910000000001E-3</v>
      </c>
      <c r="F1072" s="6">
        <v>-0.40606537300000001</v>
      </c>
      <c r="G1072" s="6">
        <v>0.234505349</v>
      </c>
      <c r="H1072" s="6">
        <v>-0.20899999999999999</v>
      </c>
    </row>
    <row r="1073" spans="1:8" ht="15.6" x14ac:dyDescent="0.25">
      <c r="A1073" s="6">
        <f t="shared" si="21"/>
        <v>1852</v>
      </c>
      <c r="B1073" s="6" t="s">
        <v>291</v>
      </c>
      <c r="C1073" s="7" t="s">
        <v>3233</v>
      </c>
      <c r="D1073" s="6" t="s">
        <v>3234</v>
      </c>
      <c r="E1073" s="6">
        <v>9.4452219999999996E-3</v>
      </c>
      <c r="F1073" s="6">
        <v>0.43220288800000001</v>
      </c>
      <c r="G1073" s="6">
        <v>2.4210966E-2</v>
      </c>
      <c r="H1073" s="6">
        <v>0.745</v>
      </c>
    </row>
    <row r="1074" spans="1:8" ht="15.6" x14ac:dyDescent="0.25">
      <c r="A1074" s="6">
        <f t="shared" si="21"/>
        <v>1853</v>
      </c>
      <c r="B1074" s="6" t="s">
        <v>3235</v>
      </c>
      <c r="C1074" s="7" t="s">
        <v>3236</v>
      </c>
      <c r="D1074" s="6" t="s">
        <v>3237</v>
      </c>
      <c r="E1074" s="10">
        <v>6.8500000000000001E-12</v>
      </c>
      <c r="F1074" s="6">
        <v>1.0077004709999999</v>
      </c>
      <c r="G1074" s="10">
        <v>4.5377700000000003E-36</v>
      </c>
      <c r="H1074" s="6">
        <v>0.44600000000000001</v>
      </c>
    </row>
    <row r="1075" spans="1:8" ht="15.6" x14ac:dyDescent="0.25">
      <c r="A1075" s="6">
        <f t="shared" si="21"/>
        <v>1854</v>
      </c>
      <c r="B1075" s="6" t="s">
        <v>292</v>
      </c>
      <c r="C1075" s="7" t="s">
        <v>3238</v>
      </c>
      <c r="D1075" s="6" t="s">
        <v>3239</v>
      </c>
      <c r="E1075" s="6">
        <v>0.47447873800000001</v>
      </c>
      <c r="F1075" s="6">
        <v>-2.0925237079999999</v>
      </c>
      <c r="G1075" s="6">
        <v>8.15167E-4</v>
      </c>
      <c r="H1075" s="6">
        <v>-0.215</v>
      </c>
    </row>
    <row r="1076" spans="1:8" ht="15.6" x14ac:dyDescent="0.25">
      <c r="A1076" s="6">
        <f t="shared" si="21"/>
        <v>1855</v>
      </c>
      <c r="B1076" s="6" t="s">
        <v>3240</v>
      </c>
      <c r="C1076" s="7" t="s">
        <v>3241</v>
      </c>
      <c r="D1076" s="6" t="s">
        <v>3242</v>
      </c>
      <c r="E1076" s="10">
        <v>3.9900000000000002E-25</v>
      </c>
      <c r="F1076" s="6">
        <v>-0.95251280699999996</v>
      </c>
      <c r="G1076" s="10">
        <v>1.0335299999999999E-12</v>
      </c>
      <c r="H1076" s="6">
        <v>-0.17899999999999999</v>
      </c>
    </row>
    <row r="1077" spans="1:8" ht="15.6" x14ac:dyDescent="0.25">
      <c r="A1077" s="6" t="str">
        <f t="shared" si="21"/>
        <v/>
      </c>
      <c r="B1077" s="6" t="s">
        <v>3240</v>
      </c>
      <c r="C1077" s="7" t="s">
        <v>3243</v>
      </c>
      <c r="D1077" s="6" t="s">
        <v>3244</v>
      </c>
      <c r="E1077" s="6">
        <v>0.57626582299999995</v>
      </c>
      <c r="F1077" s="6">
        <v>-0.57115216700000004</v>
      </c>
      <c r="G1077" s="10">
        <v>5.4001200000000003E-7</v>
      </c>
      <c r="H1077" s="6">
        <v>-0.17899999999999999</v>
      </c>
    </row>
    <row r="1078" spans="1:8" ht="15.6" x14ac:dyDescent="0.25">
      <c r="A1078" s="6">
        <f t="shared" si="21"/>
        <v>1856</v>
      </c>
      <c r="B1078" s="6" t="s">
        <v>3245</v>
      </c>
      <c r="C1078" s="7" t="s">
        <v>3246</v>
      </c>
      <c r="D1078" s="6" t="s">
        <v>3247</v>
      </c>
      <c r="E1078" s="6">
        <v>6.0307219999999996E-3</v>
      </c>
      <c r="F1078" s="6">
        <v>0.85613885599999995</v>
      </c>
      <c r="G1078" s="10">
        <v>1.94171E-21</v>
      </c>
      <c r="H1078" s="6">
        <v>0.35599999999999998</v>
      </c>
    </row>
    <row r="1079" spans="1:8" ht="15.6" x14ac:dyDescent="0.25">
      <c r="A1079" s="6">
        <f t="shared" si="21"/>
        <v>1857</v>
      </c>
      <c r="B1079" s="6" t="s">
        <v>3248</v>
      </c>
      <c r="C1079" s="7" t="s">
        <v>3249</v>
      </c>
      <c r="D1079" s="6" t="s">
        <v>3250</v>
      </c>
      <c r="E1079" s="6">
        <v>3.0358751999999999E-2</v>
      </c>
      <c r="F1079" s="6">
        <v>-0.35409462600000002</v>
      </c>
      <c r="G1079" s="6">
        <v>0.55395046199999998</v>
      </c>
      <c r="H1079" s="6">
        <v>-0.125</v>
      </c>
    </row>
    <row r="1080" spans="1:8" ht="15.6" x14ac:dyDescent="0.25">
      <c r="A1080" s="6">
        <f t="shared" si="21"/>
        <v>1858</v>
      </c>
      <c r="B1080" s="6" t="s">
        <v>3251</v>
      </c>
      <c r="C1080" s="7" t="s">
        <v>3252</v>
      </c>
      <c r="D1080" s="6" t="s">
        <v>3253</v>
      </c>
      <c r="E1080" s="6">
        <v>0.31337787299999997</v>
      </c>
      <c r="F1080" s="6">
        <v>-0.90292160300000002</v>
      </c>
      <c r="G1080" s="10">
        <v>1.7682699999999999E-34</v>
      </c>
      <c r="H1080" s="6">
        <v>-0.61599999999999999</v>
      </c>
    </row>
    <row r="1081" spans="1:8" ht="15.6" x14ac:dyDescent="0.25">
      <c r="A1081" s="6">
        <f t="shared" si="21"/>
        <v>1859</v>
      </c>
      <c r="B1081" s="6" t="s">
        <v>3254</v>
      </c>
      <c r="C1081" s="7" t="s">
        <v>3255</v>
      </c>
      <c r="D1081" s="6" t="s">
        <v>3256</v>
      </c>
      <c r="E1081" s="6">
        <v>0.28353689300000001</v>
      </c>
      <c r="F1081" s="6">
        <v>1.097439235</v>
      </c>
      <c r="G1081" s="6">
        <v>1.9083025999999999E-2</v>
      </c>
      <c r="H1081" s="6">
        <v>0.23699999999999999</v>
      </c>
    </row>
    <row r="1082" spans="1:8" ht="15.6" x14ac:dyDescent="0.25">
      <c r="A1082" s="6">
        <f t="shared" si="21"/>
        <v>1860</v>
      </c>
      <c r="B1082" s="6" t="s">
        <v>3257</v>
      </c>
      <c r="C1082" s="7" t="s">
        <v>3258</v>
      </c>
      <c r="D1082" s="6" t="s">
        <v>3259</v>
      </c>
      <c r="E1082" s="6">
        <v>0.54232376999999998</v>
      </c>
      <c r="F1082" s="6">
        <v>0.49075711300000002</v>
      </c>
      <c r="G1082" s="6">
        <v>4.1659139999999997E-3</v>
      </c>
      <c r="H1082" s="6">
        <v>0.32700000000000001</v>
      </c>
    </row>
    <row r="1083" spans="1:8" ht="15.6" x14ac:dyDescent="0.25">
      <c r="A1083" s="6" t="str">
        <f t="shared" si="21"/>
        <v/>
      </c>
      <c r="B1083" s="6" t="s">
        <v>3257</v>
      </c>
      <c r="C1083" s="7" t="s">
        <v>3260</v>
      </c>
      <c r="D1083" s="6" t="s">
        <v>3261</v>
      </c>
      <c r="E1083" s="6">
        <v>0.13820969</v>
      </c>
      <c r="F1083" s="6">
        <v>0.72895268300000005</v>
      </c>
      <c r="G1083" s="10">
        <v>4.5947000000000001E-8</v>
      </c>
      <c r="H1083" s="6">
        <v>0.32700000000000001</v>
      </c>
    </row>
    <row r="1084" spans="1:8" ht="15.6" x14ac:dyDescent="0.25">
      <c r="A1084" s="6">
        <f t="shared" si="21"/>
        <v>1861</v>
      </c>
      <c r="B1084" s="6" t="s">
        <v>3262</v>
      </c>
      <c r="C1084" s="7" t="s">
        <v>3263</v>
      </c>
      <c r="D1084" s="6" t="s">
        <v>3264</v>
      </c>
      <c r="E1084" s="6">
        <v>0.45398543099999999</v>
      </c>
      <c r="F1084" s="6">
        <v>0.42440799400000001</v>
      </c>
      <c r="G1084" s="6">
        <v>2.2273807999999999E-2</v>
      </c>
      <c r="H1084" s="6">
        <v>0.188</v>
      </c>
    </row>
    <row r="1085" spans="1:8" ht="15.6" x14ac:dyDescent="0.25">
      <c r="A1085" s="6">
        <f t="shared" si="21"/>
        <v>1862</v>
      </c>
      <c r="B1085" s="6" t="s">
        <v>3265</v>
      </c>
      <c r="C1085" s="7" t="s">
        <v>3266</v>
      </c>
      <c r="D1085" s="6" t="s">
        <v>3267</v>
      </c>
      <c r="E1085" s="6">
        <v>8.3944200000000003E-4</v>
      </c>
      <c r="F1085" s="6">
        <v>-0.16027418700000001</v>
      </c>
      <c r="G1085" s="6">
        <v>0.67649620899999996</v>
      </c>
      <c r="H1085" s="6">
        <v>-0.315</v>
      </c>
    </row>
    <row r="1086" spans="1:8" ht="15.6" x14ac:dyDescent="0.25">
      <c r="A1086" s="6" t="str">
        <f t="shared" si="21"/>
        <v/>
      </c>
      <c r="B1086" s="6" t="s">
        <v>3265</v>
      </c>
      <c r="C1086" s="7" t="s">
        <v>3268</v>
      </c>
      <c r="D1086" s="6" t="s">
        <v>3269</v>
      </c>
      <c r="E1086" s="10">
        <v>5.9800000000000003E-7</v>
      </c>
      <c r="F1086" s="6">
        <v>-0.46381862200000001</v>
      </c>
      <c r="G1086" s="6">
        <v>3.9535556999999999E-2</v>
      </c>
      <c r="H1086" s="6">
        <v>-0.315</v>
      </c>
    </row>
    <row r="1087" spans="1:8" ht="15.6" x14ac:dyDescent="0.25">
      <c r="A1087" s="6">
        <f t="shared" si="21"/>
        <v>1863</v>
      </c>
      <c r="B1087" s="6" t="s">
        <v>3270</v>
      </c>
      <c r="C1087" s="7" t="s">
        <v>3271</v>
      </c>
      <c r="D1087" s="6" t="s">
        <v>3272</v>
      </c>
      <c r="E1087" s="6">
        <v>9.7271928999999993E-2</v>
      </c>
      <c r="F1087" s="6">
        <v>2.9682517499999999</v>
      </c>
      <c r="G1087" s="10">
        <v>3.6024899999999999E-34</v>
      </c>
      <c r="H1087" s="6">
        <v>0.59499999999999997</v>
      </c>
    </row>
    <row r="1088" spans="1:8" ht="15.6" x14ac:dyDescent="0.25">
      <c r="A1088" s="6">
        <f t="shared" si="21"/>
        <v>1864</v>
      </c>
      <c r="B1088" s="6" t="s">
        <v>293</v>
      </c>
      <c r="C1088" s="7" t="s">
        <v>3273</v>
      </c>
      <c r="D1088" s="6" t="s">
        <v>3274</v>
      </c>
      <c r="E1088" s="6">
        <v>0.223520472</v>
      </c>
      <c r="F1088" s="6">
        <v>-1.901767746</v>
      </c>
      <c r="G1088" s="10">
        <v>6.5883700000000001E-5</v>
      </c>
      <c r="H1088" s="6">
        <v>-0.33700000000000002</v>
      </c>
    </row>
    <row r="1089" spans="1:8" ht="15.6" x14ac:dyDescent="0.25">
      <c r="A1089" s="6">
        <f t="shared" si="21"/>
        <v>1865</v>
      </c>
      <c r="B1089" s="6" t="s">
        <v>3275</v>
      </c>
      <c r="C1089" s="7" t="s">
        <v>3276</v>
      </c>
      <c r="D1089" s="6" t="s">
        <v>3277</v>
      </c>
      <c r="E1089" s="10">
        <v>2.8599999999999999E-10</v>
      </c>
      <c r="F1089" s="6">
        <v>0.69118808499999995</v>
      </c>
      <c r="G1089" s="10">
        <v>5.9998600000000004E-16</v>
      </c>
      <c r="H1089" s="6">
        <v>0.153</v>
      </c>
    </row>
    <row r="1090" spans="1:8" ht="15.6" x14ac:dyDescent="0.25">
      <c r="A1090" s="6">
        <f t="shared" si="21"/>
        <v>1866</v>
      </c>
      <c r="B1090" s="6" t="s">
        <v>3278</v>
      </c>
      <c r="C1090" s="7" t="s">
        <v>3279</v>
      </c>
      <c r="D1090" s="6" t="s">
        <v>3280</v>
      </c>
      <c r="E1090" s="10">
        <v>3.43E-16</v>
      </c>
      <c r="F1090" s="6">
        <v>-0.207121265</v>
      </c>
      <c r="G1090" s="6">
        <v>3.0002924E-2</v>
      </c>
      <c r="H1090" s="6">
        <v>-0.222</v>
      </c>
    </row>
    <row r="1091" spans="1:8" ht="15.6" x14ac:dyDescent="0.25">
      <c r="A1091" s="6" t="str">
        <f t="shared" si="21"/>
        <v/>
      </c>
      <c r="B1091" s="6" t="s">
        <v>3278</v>
      </c>
      <c r="C1091" s="7" t="s">
        <v>3281</v>
      </c>
      <c r="D1091" s="6" t="s">
        <v>3282</v>
      </c>
      <c r="E1091" s="10">
        <v>5.2E-7</v>
      </c>
      <c r="F1091" s="6">
        <v>-0.76361710800000004</v>
      </c>
      <c r="G1091" s="10">
        <v>8.2236400000000003E-21</v>
      </c>
      <c r="H1091" s="6">
        <v>-0.222</v>
      </c>
    </row>
    <row r="1092" spans="1:8" ht="15.6" x14ac:dyDescent="0.25">
      <c r="A1092" s="6">
        <f t="shared" si="21"/>
        <v>1867</v>
      </c>
      <c r="B1092" s="6" t="s">
        <v>3283</v>
      </c>
      <c r="C1092" s="7" t="s">
        <v>3284</v>
      </c>
      <c r="D1092" s="6" t="s">
        <v>3285</v>
      </c>
      <c r="E1092" s="10">
        <v>1.45E-5</v>
      </c>
      <c r="F1092" s="6">
        <v>1.638996036</v>
      </c>
      <c r="G1092" s="6">
        <v>1.6373399999999999E-4</v>
      </c>
      <c r="H1092" s="6">
        <v>0.193</v>
      </c>
    </row>
    <row r="1093" spans="1:8" ht="15.6" x14ac:dyDescent="0.25">
      <c r="A1093" s="6" t="str">
        <f t="shared" si="21"/>
        <v/>
      </c>
      <c r="B1093" s="6" t="s">
        <v>3283</v>
      </c>
      <c r="C1093" s="7" t="s">
        <v>3286</v>
      </c>
      <c r="D1093" s="6" t="s">
        <v>3287</v>
      </c>
      <c r="E1093" s="6">
        <v>0.119030438</v>
      </c>
      <c r="F1093" s="6">
        <v>2.208791755</v>
      </c>
      <c r="G1093" s="10">
        <v>5.59034E-16</v>
      </c>
      <c r="H1093" s="6">
        <v>0.193</v>
      </c>
    </row>
    <row r="1094" spans="1:8" ht="15.6" x14ac:dyDescent="0.25">
      <c r="A1094" s="6">
        <f t="shared" si="21"/>
        <v>1868</v>
      </c>
      <c r="B1094" s="6" t="s">
        <v>3288</v>
      </c>
      <c r="C1094" s="7" t="s">
        <v>3289</v>
      </c>
      <c r="D1094" s="6" t="s">
        <v>3290</v>
      </c>
      <c r="E1094" s="6">
        <v>7.2260700000000002E-3</v>
      </c>
      <c r="F1094" s="6">
        <v>-0.28070157299999998</v>
      </c>
      <c r="G1094" s="6">
        <v>9.5516660000000003E-3</v>
      </c>
      <c r="H1094" s="6">
        <v>-0.22</v>
      </c>
    </row>
    <row r="1095" spans="1:8" ht="15.6" x14ac:dyDescent="0.25">
      <c r="A1095" s="6">
        <f t="shared" si="21"/>
        <v>1869</v>
      </c>
      <c r="B1095" s="6" t="s">
        <v>3291</v>
      </c>
      <c r="C1095" s="7" t="s">
        <v>3292</v>
      </c>
      <c r="D1095" s="6" t="s">
        <v>3293</v>
      </c>
      <c r="E1095" s="10">
        <v>5.05E-11</v>
      </c>
      <c r="F1095" s="6">
        <v>0.170697179</v>
      </c>
      <c r="G1095" s="6">
        <v>0.23126529000000001</v>
      </c>
      <c r="H1095" s="6">
        <v>0.182</v>
      </c>
    </row>
    <row r="1096" spans="1:8" ht="15.6" x14ac:dyDescent="0.25">
      <c r="A1096" s="6" t="str">
        <f t="shared" si="21"/>
        <v/>
      </c>
      <c r="B1096" s="6" t="s">
        <v>3291</v>
      </c>
      <c r="C1096" s="7" t="s">
        <v>3294</v>
      </c>
      <c r="D1096" s="6" t="s">
        <v>3295</v>
      </c>
      <c r="E1096" s="10">
        <v>2.56E-12</v>
      </c>
      <c r="F1096" s="6">
        <v>0.76034772500000003</v>
      </c>
      <c r="G1096" s="10">
        <v>1.08542E-14</v>
      </c>
      <c r="H1096" s="6">
        <v>0.182</v>
      </c>
    </row>
    <row r="1097" spans="1:8" ht="15.6" x14ac:dyDescent="0.25">
      <c r="A1097" s="6">
        <f t="shared" ref="A1097:A1160" si="22">IF(B1096=B1097,"",IF(A1096&lt;&gt;"",A1096+1,IF(A1095&lt;&gt;"",A1095+1,IF(A1094&lt;&gt;"",A1094+1,IF(A1093&lt;&gt;"",A1093+1,"ERRER")))))</f>
        <v>1870</v>
      </c>
      <c r="B1097" s="6" t="s">
        <v>3296</v>
      </c>
      <c r="C1097" s="7" t="s">
        <v>3297</v>
      </c>
      <c r="D1097" s="6" t="s">
        <v>3298</v>
      </c>
      <c r="E1097" s="10">
        <v>4.9300000000000002E-6</v>
      </c>
      <c r="F1097" s="6">
        <v>-0.908891958</v>
      </c>
      <c r="G1097" s="10">
        <v>5.3926600000000004E-28</v>
      </c>
      <c r="H1097" s="6">
        <v>-0.222</v>
      </c>
    </row>
    <row r="1098" spans="1:8" ht="15.6" x14ac:dyDescent="0.25">
      <c r="A1098" s="6">
        <f t="shared" si="22"/>
        <v>1871</v>
      </c>
      <c r="B1098" s="6" t="s">
        <v>3299</v>
      </c>
      <c r="C1098" s="7" t="s">
        <v>3300</v>
      </c>
      <c r="D1098" s="6" t="s">
        <v>3301</v>
      </c>
      <c r="E1098" s="6">
        <v>2.3835604999999999E-2</v>
      </c>
      <c r="F1098" s="6">
        <v>0.393271906</v>
      </c>
      <c r="G1098" s="6">
        <v>1.2954543000000001E-2</v>
      </c>
      <c r="H1098" s="6">
        <v>9.8000000000000004E-2</v>
      </c>
    </row>
    <row r="1099" spans="1:8" ht="15.6" x14ac:dyDescent="0.25">
      <c r="A1099" s="6">
        <f t="shared" si="22"/>
        <v>1872</v>
      </c>
      <c r="B1099" s="6" t="s">
        <v>3302</v>
      </c>
      <c r="C1099" s="7" t="s">
        <v>3303</v>
      </c>
      <c r="D1099" s="6" t="s">
        <v>3304</v>
      </c>
      <c r="E1099" s="6">
        <v>1.3963711E-2</v>
      </c>
      <c r="F1099" s="6">
        <v>-9.1471570000000002E-2</v>
      </c>
      <c r="G1099" s="6">
        <v>0.85201835000000004</v>
      </c>
      <c r="H1099" s="6">
        <v>-0.122</v>
      </c>
    </row>
    <row r="1100" spans="1:8" ht="15.6" x14ac:dyDescent="0.25">
      <c r="A1100" s="6">
        <f t="shared" si="22"/>
        <v>1873</v>
      </c>
      <c r="B1100" s="6" t="s">
        <v>3305</v>
      </c>
      <c r="C1100" s="7" t="s">
        <v>3306</v>
      </c>
      <c r="D1100" s="6" t="s">
        <v>3307</v>
      </c>
      <c r="E1100" s="6">
        <v>0.43647413600000001</v>
      </c>
      <c r="F1100" s="6">
        <v>2.1636750309999999</v>
      </c>
      <c r="G1100" s="10">
        <v>2.8197399999999998E-18</v>
      </c>
      <c r="H1100" s="6">
        <v>0.29699999999999999</v>
      </c>
    </row>
    <row r="1101" spans="1:8" ht="15.6" x14ac:dyDescent="0.25">
      <c r="A1101" s="6">
        <f t="shared" si="22"/>
        <v>1874</v>
      </c>
      <c r="B1101" s="6" t="s">
        <v>3308</v>
      </c>
      <c r="C1101" s="7" t="s">
        <v>3309</v>
      </c>
      <c r="D1101" s="6" t="s">
        <v>3310</v>
      </c>
      <c r="E1101" s="6">
        <v>6.9741415000000001E-2</v>
      </c>
      <c r="F1101" s="6">
        <v>0.22555797499999999</v>
      </c>
      <c r="G1101" s="6">
        <v>2.4987906000000001E-2</v>
      </c>
      <c r="H1101" s="6">
        <v>0.115</v>
      </c>
    </row>
    <row r="1102" spans="1:8" ht="15.6" x14ac:dyDescent="0.25">
      <c r="A1102" s="6">
        <f t="shared" si="22"/>
        <v>1875</v>
      </c>
      <c r="B1102" s="6" t="s">
        <v>3311</v>
      </c>
      <c r="C1102" s="7" t="s">
        <v>3312</v>
      </c>
      <c r="D1102" s="6" t="s">
        <v>3313</v>
      </c>
      <c r="E1102" s="6">
        <v>1.7169400000000001E-4</v>
      </c>
      <c r="F1102" s="6">
        <v>-1.416662219</v>
      </c>
      <c r="G1102" s="10">
        <v>4.6143100000000002E-82</v>
      </c>
      <c r="H1102" s="6">
        <v>-0.26</v>
      </c>
    </row>
    <row r="1103" spans="1:8" ht="15.6" x14ac:dyDescent="0.25">
      <c r="A1103" s="6">
        <f t="shared" si="22"/>
        <v>1876</v>
      </c>
      <c r="B1103" s="6" t="s">
        <v>3314</v>
      </c>
      <c r="C1103" s="7" t="s">
        <v>3315</v>
      </c>
      <c r="D1103" s="6" t="s">
        <v>3316</v>
      </c>
      <c r="E1103" s="10">
        <v>2.3499999999999999E-6</v>
      </c>
      <c r="F1103" s="6">
        <v>-0.39907327799999998</v>
      </c>
      <c r="G1103" s="6">
        <v>4.9346959999999997E-3</v>
      </c>
      <c r="H1103" s="6">
        <v>-8.8999999999999996E-2</v>
      </c>
    </row>
    <row r="1104" spans="1:8" ht="15.6" x14ac:dyDescent="0.25">
      <c r="A1104" s="6" t="str">
        <f t="shared" si="22"/>
        <v/>
      </c>
      <c r="B1104" s="6" t="s">
        <v>3314</v>
      </c>
      <c r="C1104" s="7" t="s">
        <v>3317</v>
      </c>
      <c r="D1104" s="6" t="s">
        <v>3318</v>
      </c>
      <c r="E1104" s="10">
        <v>1.5399999999999999E-8</v>
      </c>
      <c r="F1104" s="6">
        <v>-1.503823036</v>
      </c>
      <c r="G1104" s="10">
        <v>1.3631300000000001E-7</v>
      </c>
      <c r="H1104" s="6">
        <v>-8.8999999999999996E-2</v>
      </c>
    </row>
    <row r="1105" spans="1:8" ht="15.6" x14ac:dyDescent="0.25">
      <c r="A1105" s="6">
        <f t="shared" si="22"/>
        <v>1877</v>
      </c>
      <c r="B1105" s="6" t="s">
        <v>3319</v>
      </c>
      <c r="C1105" s="7" t="s">
        <v>3320</v>
      </c>
      <c r="D1105" s="6" t="s">
        <v>3321</v>
      </c>
      <c r="E1105" s="6">
        <v>4.9370306000000003E-2</v>
      </c>
      <c r="F1105" s="6">
        <v>-1.2008431399999999</v>
      </c>
      <c r="G1105" s="10">
        <v>1.24046E-5</v>
      </c>
      <c r="H1105" s="6">
        <v>-0.159</v>
      </c>
    </row>
    <row r="1106" spans="1:8" ht="15.6" x14ac:dyDescent="0.25">
      <c r="A1106" s="6">
        <f t="shared" si="22"/>
        <v>1878</v>
      </c>
      <c r="B1106" s="6" t="s">
        <v>3322</v>
      </c>
      <c r="C1106" s="7" t="s">
        <v>3323</v>
      </c>
      <c r="D1106" s="6" t="s">
        <v>3324</v>
      </c>
      <c r="E1106" s="6">
        <v>0.67153279799999999</v>
      </c>
      <c r="F1106" s="6">
        <v>0.61179308700000001</v>
      </c>
      <c r="G1106" s="10">
        <v>2.9930500000000001E-6</v>
      </c>
      <c r="H1106" s="6">
        <v>1.129</v>
      </c>
    </row>
    <row r="1107" spans="1:8" ht="15.6" x14ac:dyDescent="0.25">
      <c r="A1107" s="6">
        <f t="shared" si="22"/>
        <v>1879</v>
      </c>
      <c r="B1107" s="6" t="s">
        <v>3325</v>
      </c>
      <c r="C1107" s="7" t="s">
        <v>3326</v>
      </c>
      <c r="D1107" s="6" t="s">
        <v>3327</v>
      </c>
      <c r="E1107" s="6">
        <v>5.8367300000000005E-4</v>
      </c>
      <c r="F1107" s="6">
        <v>-0.99621354600000001</v>
      </c>
      <c r="G1107" s="6">
        <v>9.0189195999999999E-2</v>
      </c>
      <c r="H1107" s="6">
        <v>-0.19900000000000001</v>
      </c>
    </row>
    <row r="1108" spans="1:8" ht="15.6" x14ac:dyDescent="0.25">
      <c r="A1108" s="6">
        <f t="shared" si="22"/>
        <v>1880</v>
      </c>
      <c r="B1108" s="6" t="s">
        <v>3328</v>
      </c>
      <c r="C1108" s="7" t="s">
        <v>3329</v>
      </c>
      <c r="D1108" s="6" t="s">
        <v>3330</v>
      </c>
      <c r="E1108" s="6">
        <v>2.1223736999999999E-2</v>
      </c>
      <c r="F1108" s="6">
        <v>-0.20134877300000001</v>
      </c>
      <c r="G1108" s="6">
        <v>4.5024175E-2</v>
      </c>
      <c r="H1108" s="6">
        <v>-0.11799999999999999</v>
      </c>
    </row>
    <row r="1109" spans="1:8" ht="15.6" x14ac:dyDescent="0.25">
      <c r="A1109" s="6">
        <f t="shared" si="22"/>
        <v>1881</v>
      </c>
      <c r="B1109" s="6" t="s">
        <v>3331</v>
      </c>
      <c r="C1109" s="7" t="s">
        <v>3332</v>
      </c>
      <c r="D1109" s="6" t="s">
        <v>3333</v>
      </c>
      <c r="E1109" s="6">
        <v>0.22943233499999999</v>
      </c>
      <c r="F1109" s="6">
        <v>-1.436562718</v>
      </c>
      <c r="G1109" s="10">
        <v>2.7190499999999998E-6</v>
      </c>
      <c r="H1109" s="6">
        <v>-0.219</v>
      </c>
    </row>
    <row r="1110" spans="1:8" ht="15.6" x14ac:dyDescent="0.25">
      <c r="A1110" s="6">
        <f t="shared" si="22"/>
        <v>1882</v>
      </c>
      <c r="B1110" s="6" t="s">
        <v>3334</v>
      </c>
      <c r="C1110" s="7" t="s">
        <v>3335</v>
      </c>
      <c r="D1110" s="6" t="s">
        <v>3336</v>
      </c>
      <c r="E1110" s="6">
        <v>0.101522295</v>
      </c>
      <c r="F1110" s="6">
        <v>-0.28721813499999999</v>
      </c>
      <c r="G1110" s="6">
        <v>4.04516E-4</v>
      </c>
      <c r="H1110" s="6">
        <v>-0.24199999999999999</v>
      </c>
    </row>
    <row r="1111" spans="1:8" ht="15.6" x14ac:dyDescent="0.25">
      <c r="A1111" s="6">
        <f t="shared" si="22"/>
        <v>1883</v>
      </c>
      <c r="B1111" s="6" t="s">
        <v>3337</v>
      </c>
      <c r="C1111" s="7" t="s">
        <v>3338</v>
      </c>
      <c r="D1111" s="6" t="s">
        <v>3339</v>
      </c>
      <c r="E1111" s="6">
        <v>2.48519E-4</v>
      </c>
      <c r="F1111" s="6">
        <v>-2.1377717340000002</v>
      </c>
      <c r="G1111" s="10">
        <v>8.3467399999999998E-16</v>
      </c>
      <c r="H1111" s="6">
        <v>-0.16900000000000001</v>
      </c>
    </row>
    <row r="1112" spans="1:8" ht="15.6" x14ac:dyDescent="0.25">
      <c r="A1112" s="6">
        <f t="shared" si="22"/>
        <v>1884</v>
      </c>
      <c r="B1112" s="6" t="s">
        <v>3340</v>
      </c>
      <c r="C1112" s="7" t="s">
        <v>3341</v>
      </c>
      <c r="D1112" s="6" t="s">
        <v>3342</v>
      </c>
      <c r="E1112" s="6">
        <v>3.2896999999999999E-4</v>
      </c>
      <c r="F1112" s="6">
        <v>-1.401859569</v>
      </c>
      <c r="G1112" s="10">
        <v>1.6091300000000001E-32</v>
      </c>
      <c r="H1112" s="6">
        <v>-0.189</v>
      </c>
    </row>
    <row r="1113" spans="1:8" ht="15.6" x14ac:dyDescent="0.25">
      <c r="A1113" s="6">
        <f t="shared" si="22"/>
        <v>1885</v>
      </c>
      <c r="B1113" s="6" t="s">
        <v>3343</v>
      </c>
      <c r="C1113" s="7" t="s">
        <v>3344</v>
      </c>
      <c r="D1113" s="6" t="s">
        <v>3345</v>
      </c>
      <c r="E1113" s="10">
        <v>2.58E-36</v>
      </c>
      <c r="F1113" s="6">
        <v>-1.71754104</v>
      </c>
      <c r="G1113" s="10">
        <v>2.0132400000000001E-53</v>
      </c>
      <c r="H1113" s="6">
        <v>-0.18</v>
      </c>
    </row>
    <row r="1114" spans="1:8" ht="15.6" x14ac:dyDescent="0.25">
      <c r="A1114" s="6" t="str">
        <f t="shared" si="22"/>
        <v/>
      </c>
      <c r="B1114" s="6" t="s">
        <v>3343</v>
      </c>
      <c r="C1114" s="7" t="s">
        <v>3346</v>
      </c>
      <c r="D1114" s="6" t="s">
        <v>3347</v>
      </c>
      <c r="E1114" s="6">
        <v>0.96799335399999997</v>
      </c>
      <c r="F1114" s="6">
        <v>-2.1859836069999998</v>
      </c>
      <c r="G1114" s="10">
        <v>4.4607699999999998E-23</v>
      </c>
      <c r="H1114" s="6">
        <v>-0.18</v>
      </c>
    </row>
    <row r="1115" spans="1:8" ht="15.6" x14ac:dyDescent="0.25">
      <c r="A1115" s="6">
        <f t="shared" si="22"/>
        <v>1886</v>
      </c>
      <c r="B1115" s="6" t="s">
        <v>3348</v>
      </c>
      <c r="C1115" s="7" t="s">
        <v>3349</v>
      </c>
      <c r="D1115" s="6" t="s">
        <v>3350</v>
      </c>
      <c r="E1115" s="6">
        <v>6.5733559999999998E-3</v>
      </c>
      <c r="F1115" s="6">
        <v>8.4926753999999993E-2</v>
      </c>
      <c r="G1115" s="6">
        <v>0.40929183800000002</v>
      </c>
      <c r="H1115" s="6">
        <v>0.16600000000000001</v>
      </c>
    </row>
    <row r="1116" spans="1:8" ht="15.6" x14ac:dyDescent="0.25">
      <c r="A1116" s="6">
        <f t="shared" si="22"/>
        <v>1887</v>
      </c>
      <c r="B1116" s="6" t="s">
        <v>3351</v>
      </c>
      <c r="C1116" s="7" t="s">
        <v>3352</v>
      </c>
      <c r="D1116" s="6" t="s">
        <v>3353</v>
      </c>
      <c r="E1116" s="10">
        <v>3.7500000000000001E-6</v>
      </c>
      <c r="F1116" s="6">
        <v>-0.25878880799999998</v>
      </c>
      <c r="G1116" s="6">
        <v>1.1605200000000001E-4</v>
      </c>
      <c r="H1116" s="6">
        <v>-0.11899999999999999</v>
      </c>
    </row>
    <row r="1117" spans="1:8" ht="15.6" x14ac:dyDescent="0.25">
      <c r="A1117" s="6">
        <f t="shared" si="22"/>
        <v>1888</v>
      </c>
      <c r="B1117" s="6" t="s">
        <v>3354</v>
      </c>
      <c r="C1117" s="7" t="s">
        <v>3355</v>
      </c>
      <c r="D1117" s="6" t="s">
        <v>3356</v>
      </c>
      <c r="E1117" s="6">
        <v>1.6332177999999999E-2</v>
      </c>
      <c r="F1117" s="6">
        <v>-0.98664037299999996</v>
      </c>
      <c r="G1117" s="10">
        <v>5.57654E-5</v>
      </c>
      <c r="H1117" s="6">
        <v>-0.28100000000000003</v>
      </c>
    </row>
    <row r="1118" spans="1:8" ht="15.6" x14ac:dyDescent="0.25">
      <c r="A1118" s="6">
        <f t="shared" si="22"/>
        <v>1889</v>
      </c>
      <c r="B1118" s="6" t="s">
        <v>3357</v>
      </c>
      <c r="C1118" s="7" t="s">
        <v>3358</v>
      </c>
      <c r="D1118" s="6" t="s">
        <v>3359</v>
      </c>
      <c r="E1118" s="6">
        <v>0.75473926800000002</v>
      </c>
      <c r="F1118" s="6">
        <v>-1.6404129780000001</v>
      </c>
      <c r="G1118" s="10">
        <v>5.6932199999999998E-16</v>
      </c>
      <c r="H1118" s="6">
        <v>-0.20799999999999999</v>
      </c>
    </row>
    <row r="1119" spans="1:8" ht="15.6" x14ac:dyDescent="0.25">
      <c r="A1119" s="6">
        <f t="shared" si="22"/>
        <v>1890</v>
      </c>
      <c r="B1119" s="6" t="s">
        <v>294</v>
      </c>
      <c r="C1119" s="7" t="s">
        <v>3360</v>
      </c>
      <c r="D1119" s="6" t="s">
        <v>3361</v>
      </c>
      <c r="E1119" s="6">
        <v>0.107492224</v>
      </c>
      <c r="F1119" s="6">
        <v>-1.2458728539999999</v>
      </c>
      <c r="G1119" s="10">
        <v>1.3416600000000001E-7</v>
      </c>
      <c r="H1119" s="6">
        <v>-0.316</v>
      </c>
    </row>
    <row r="1120" spans="1:8" ht="15.6" x14ac:dyDescent="0.25">
      <c r="A1120" s="6">
        <f t="shared" si="22"/>
        <v>1891</v>
      </c>
      <c r="B1120" s="6" t="s">
        <v>3362</v>
      </c>
      <c r="C1120" s="7" t="s">
        <v>3363</v>
      </c>
      <c r="D1120" s="6" t="s">
        <v>3364</v>
      </c>
      <c r="E1120" s="6">
        <v>4.9101595999999997E-2</v>
      </c>
      <c r="F1120" s="6">
        <v>-1.43516322</v>
      </c>
      <c r="G1120" s="10">
        <v>1.07213E-11</v>
      </c>
      <c r="H1120" s="6">
        <v>-0.157</v>
      </c>
    </row>
    <row r="1121" spans="1:8" ht="15.6" x14ac:dyDescent="0.25">
      <c r="A1121" s="6">
        <f t="shared" si="22"/>
        <v>1892</v>
      </c>
      <c r="B1121" s="6" t="s">
        <v>3365</v>
      </c>
      <c r="C1121" s="7" t="s">
        <v>3366</v>
      </c>
      <c r="D1121" s="6" t="s">
        <v>3367</v>
      </c>
      <c r="E1121" s="10">
        <v>4.36E-8</v>
      </c>
      <c r="F1121" s="6">
        <v>1.243218385</v>
      </c>
      <c r="G1121" s="10">
        <v>1.6733599999999999E-19</v>
      </c>
      <c r="H1121" s="6">
        <v>0.54400000000000004</v>
      </c>
    </row>
    <row r="1122" spans="1:8" ht="15.6" x14ac:dyDescent="0.25">
      <c r="A1122" s="6">
        <f t="shared" si="22"/>
        <v>1893</v>
      </c>
      <c r="B1122" s="6" t="s">
        <v>3368</v>
      </c>
      <c r="C1122" s="7" t="s">
        <v>3369</v>
      </c>
      <c r="D1122" s="6" t="s">
        <v>3370</v>
      </c>
      <c r="E1122" s="6">
        <v>2.8937009999999999E-2</v>
      </c>
      <c r="F1122" s="6">
        <v>0.14175227900000001</v>
      </c>
      <c r="G1122" s="6">
        <v>0.61818246600000004</v>
      </c>
      <c r="H1122" s="6">
        <v>0.127</v>
      </c>
    </row>
    <row r="1123" spans="1:8" ht="15.6" x14ac:dyDescent="0.25">
      <c r="A1123" s="6">
        <f t="shared" si="22"/>
        <v>1894</v>
      </c>
      <c r="B1123" s="6" t="s">
        <v>3371</v>
      </c>
      <c r="C1123" s="7" t="s">
        <v>3372</v>
      </c>
      <c r="D1123" s="6" t="s">
        <v>3373</v>
      </c>
      <c r="E1123" s="10">
        <v>1.36E-17</v>
      </c>
      <c r="F1123" s="6">
        <v>-0.79126389100000005</v>
      </c>
      <c r="G1123" s="10">
        <v>1.8585499999999999E-13</v>
      </c>
      <c r="H1123" s="6">
        <v>-0.187</v>
      </c>
    </row>
    <row r="1124" spans="1:8" ht="15.6" x14ac:dyDescent="0.25">
      <c r="A1124" s="6">
        <f t="shared" si="22"/>
        <v>1895</v>
      </c>
      <c r="B1124" s="6" t="s">
        <v>3374</v>
      </c>
      <c r="C1124" s="7" t="s">
        <v>3375</v>
      </c>
      <c r="D1124" s="6" t="s">
        <v>3376</v>
      </c>
      <c r="E1124" s="10">
        <v>2.3000000000000001E-10</v>
      </c>
      <c r="F1124" s="6">
        <v>-1.00047782</v>
      </c>
      <c r="G1124" s="10">
        <v>4.61271E-15</v>
      </c>
      <c r="H1124" s="6">
        <v>-0.25600000000000001</v>
      </c>
    </row>
    <row r="1125" spans="1:8" ht="15.6" x14ac:dyDescent="0.25">
      <c r="A1125" s="6" t="str">
        <f t="shared" si="22"/>
        <v/>
      </c>
      <c r="B1125" s="6" t="s">
        <v>3374</v>
      </c>
      <c r="C1125" s="7"/>
      <c r="D1125" s="6" t="s">
        <v>3377</v>
      </c>
      <c r="E1125" s="6">
        <v>1.2430049E-2</v>
      </c>
      <c r="F1125" s="6">
        <v>-1.0342382530000001</v>
      </c>
      <c r="G1125" s="10">
        <v>7.1632900000000003E-5</v>
      </c>
      <c r="H1125" s="6">
        <v>-0.25600000000000001</v>
      </c>
    </row>
    <row r="1126" spans="1:8" ht="15.6" x14ac:dyDescent="0.25">
      <c r="A1126" s="6">
        <f t="shared" si="22"/>
        <v>1896</v>
      </c>
      <c r="B1126" s="6" t="s">
        <v>3378</v>
      </c>
      <c r="C1126" s="7" t="s">
        <v>3379</v>
      </c>
      <c r="D1126" s="6" t="s">
        <v>3380</v>
      </c>
      <c r="E1126" s="10">
        <v>1.6199999999999999E-6</v>
      </c>
      <c r="F1126" s="6">
        <v>0.27333607399999998</v>
      </c>
      <c r="G1126" s="6">
        <v>1.4376857999999999E-2</v>
      </c>
      <c r="H1126" s="6">
        <v>0.14000000000000001</v>
      </c>
    </row>
    <row r="1127" spans="1:8" ht="15.6" x14ac:dyDescent="0.25">
      <c r="A1127" s="6">
        <f t="shared" si="22"/>
        <v>1897</v>
      </c>
      <c r="B1127" s="6" t="s">
        <v>3381</v>
      </c>
      <c r="C1127" s="7" t="s">
        <v>3382</v>
      </c>
      <c r="D1127" s="6" t="s">
        <v>3383</v>
      </c>
      <c r="E1127" s="10">
        <v>9.9399999999999997E-6</v>
      </c>
      <c r="F1127" s="6">
        <v>1.3513968030000001</v>
      </c>
      <c r="G1127" s="10">
        <v>2.8397099999999999E-25</v>
      </c>
      <c r="H1127" s="6">
        <v>0.106</v>
      </c>
    </row>
    <row r="1128" spans="1:8" ht="15.6" x14ac:dyDescent="0.25">
      <c r="A1128" s="6">
        <f t="shared" si="22"/>
        <v>1898</v>
      </c>
      <c r="B1128" s="6" t="s">
        <v>3384</v>
      </c>
      <c r="C1128" s="7" t="s">
        <v>3385</v>
      </c>
      <c r="D1128" s="6" t="s">
        <v>3386</v>
      </c>
      <c r="E1128" s="6">
        <v>1.1177477E-2</v>
      </c>
      <c r="F1128" s="6">
        <v>-8.3585603999999994E-2</v>
      </c>
      <c r="G1128" s="6">
        <v>0.87356547900000003</v>
      </c>
      <c r="H1128" s="6">
        <v>-0.18</v>
      </c>
    </row>
    <row r="1129" spans="1:8" ht="15.6" x14ac:dyDescent="0.25">
      <c r="A1129" s="6">
        <f t="shared" si="22"/>
        <v>1899</v>
      </c>
      <c r="B1129" s="6" t="s">
        <v>3387</v>
      </c>
      <c r="C1129" s="7" t="s">
        <v>3388</v>
      </c>
      <c r="D1129" s="6" t="s">
        <v>3389</v>
      </c>
      <c r="E1129" s="6">
        <v>0.30419414500000003</v>
      </c>
      <c r="F1129" s="6">
        <v>-1.317347692</v>
      </c>
      <c r="G1129" s="6">
        <v>9.5904200000000001E-4</v>
      </c>
      <c r="H1129" s="6">
        <v>-0.19600000000000001</v>
      </c>
    </row>
    <row r="1130" spans="1:8" ht="15.6" x14ac:dyDescent="0.25">
      <c r="A1130" s="6">
        <f t="shared" si="22"/>
        <v>1900</v>
      </c>
      <c r="B1130" s="6" t="s">
        <v>3390</v>
      </c>
      <c r="C1130" s="7" t="s">
        <v>3391</v>
      </c>
      <c r="D1130" s="6" t="s">
        <v>3392</v>
      </c>
      <c r="E1130" s="6">
        <v>0.58178690700000002</v>
      </c>
      <c r="F1130" s="6">
        <v>-0.59010170399999995</v>
      </c>
      <c r="G1130" s="6">
        <v>2.1117400000000001E-4</v>
      </c>
      <c r="H1130" s="6">
        <v>-0.17899999999999999</v>
      </c>
    </row>
    <row r="1131" spans="1:8" ht="15.6" x14ac:dyDescent="0.25">
      <c r="A1131" s="6">
        <f t="shared" si="22"/>
        <v>1901</v>
      </c>
      <c r="B1131" s="6" t="s">
        <v>3393</v>
      </c>
      <c r="C1131" s="7" t="s">
        <v>3394</v>
      </c>
      <c r="D1131" s="6" t="s">
        <v>3395</v>
      </c>
      <c r="E1131" s="6">
        <v>0.97963472600000001</v>
      </c>
      <c r="F1131" s="6">
        <v>-0.69587300699999999</v>
      </c>
      <c r="G1131" s="10">
        <v>4.1329099999999997E-5</v>
      </c>
      <c r="H1131" s="6">
        <v>-0.26900000000000002</v>
      </c>
    </row>
    <row r="1132" spans="1:8" ht="15.6" x14ac:dyDescent="0.25">
      <c r="A1132" s="6">
        <f t="shared" si="22"/>
        <v>1902</v>
      </c>
      <c r="B1132" s="6" t="s">
        <v>3396</v>
      </c>
      <c r="C1132" s="7" t="s">
        <v>3397</v>
      </c>
      <c r="D1132" s="6" t="s">
        <v>3398</v>
      </c>
      <c r="E1132" s="6">
        <v>1.725278E-3</v>
      </c>
      <c r="F1132" s="6">
        <v>1.062860462</v>
      </c>
      <c r="G1132" s="10">
        <v>3.1945000000000003E-14</v>
      </c>
      <c r="H1132" s="6">
        <v>0.33300000000000002</v>
      </c>
    </row>
    <row r="1133" spans="1:8" ht="15.6" x14ac:dyDescent="0.25">
      <c r="A1133" s="6">
        <f t="shared" si="22"/>
        <v>1903</v>
      </c>
      <c r="B1133" s="6" t="s">
        <v>3399</v>
      </c>
      <c r="C1133" s="7" t="s">
        <v>3400</v>
      </c>
      <c r="D1133" s="6" t="s">
        <v>3401</v>
      </c>
      <c r="E1133" s="10">
        <v>1.77E-6</v>
      </c>
      <c r="F1133" s="6">
        <v>-0.49504415099999999</v>
      </c>
      <c r="G1133" s="6">
        <v>6.4525340000000002E-3</v>
      </c>
      <c r="H1133" s="6">
        <v>-0.24</v>
      </c>
    </row>
    <row r="1134" spans="1:8" ht="15.6" x14ac:dyDescent="0.25">
      <c r="A1134" s="6">
        <f t="shared" si="22"/>
        <v>1904</v>
      </c>
      <c r="B1134" s="6" t="s">
        <v>295</v>
      </c>
      <c r="C1134" s="7" t="s">
        <v>3402</v>
      </c>
      <c r="D1134" s="6" t="s">
        <v>3403</v>
      </c>
      <c r="E1134" s="6">
        <v>0.14641003699999999</v>
      </c>
      <c r="F1134" s="6">
        <v>-1.7984040400000001</v>
      </c>
      <c r="G1134" s="6">
        <v>1.4599599999999999E-4</v>
      </c>
      <c r="H1134" s="6">
        <v>-0.20899999999999999</v>
      </c>
    </row>
    <row r="1135" spans="1:8" ht="15.6" x14ac:dyDescent="0.25">
      <c r="A1135" s="6">
        <f t="shared" si="22"/>
        <v>1905</v>
      </c>
      <c r="B1135" s="6" t="s">
        <v>3404</v>
      </c>
      <c r="C1135" s="7" t="s">
        <v>3405</v>
      </c>
      <c r="D1135" s="6" t="s">
        <v>3406</v>
      </c>
      <c r="E1135" s="6">
        <v>5.4214149999999997E-3</v>
      </c>
      <c r="F1135" s="6">
        <v>-1.2522141920000001</v>
      </c>
      <c r="G1135" s="6">
        <v>1.6030954E-2</v>
      </c>
      <c r="H1135" s="6">
        <v>-0.26300000000000001</v>
      </c>
    </row>
    <row r="1136" spans="1:8" ht="15.6" x14ac:dyDescent="0.25">
      <c r="A1136" s="6" t="str">
        <f t="shared" si="22"/>
        <v/>
      </c>
      <c r="B1136" s="6" t="s">
        <v>3404</v>
      </c>
      <c r="C1136" s="7" t="s">
        <v>3407</v>
      </c>
      <c r="D1136" s="6" t="s">
        <v>3408</v>
      </c>
      <c r="E1136" s="6">
        <v>3.6254659000000002E-2</v>
      </c>
      <c r="F1136" s="6">
        <v>-1.2991883689999999</v>
      </c>
      <c r="G1136" s="6">
        <v>3.5600145999999999E-2</v>
      </c>
      <c r="H1136" s="6">
        <v>-0.26300000000000001</v>
      </c>
    </row>
    <row r="1137" spans="1:8" ht="15.6" x14ac:dyDescent="0.25">
      <c r="A1137" s="6">
        <f t="shared" si="22"/>
        <v>1906</v>
      </c>
      <c r="B1137" s="6" t="s">
        <v>296</v>
      </c>
      <c r="C1137" s="7" t="s">
        <v>3409</v>
      </c>
      <c r="D1137" s="6" t="s">
        <v>3410</v>
      </c>
      <c r="E1137" s="6">
        <v>0.75292647199999996</v>
      </c>
      <c r="F1137" s="6">
        <v>-2.5846377569999999</v>
      </c>
      <c r="G1137" s="10">
        <v>9.7933699999999992E-15</v>
      </c>
      <c r="H1137" s="6">
        <v>-0.222</v>
      </c>
    </row>
    <row r="1138" spans="1:8" ht="15.6" x14ac:dyDescent="0.25">
      <c r="A1138" s="6">
        <f t="shared" si="22"/>
        <v>1907</v>
      </c>
      <c r="B1138" s="6" t="s">
        <v>297</v>
      </c>
      <c r="C1138" s="7" t="s">
        <v>3411</v>
      </c>
      <c r="D1138" s="6" t="s">
        <v>3412</v>
      </c>
      <c r="E1138" s="10">
        <v>1.29E-5</v>
      </c>
      <c r="F1138" s="6">
        <v>-0.23100939500000001</v>
      </c>
      <c r="G1138" s="6">
        <v>3.9123999999999999E-2</v>
      </c>
      <c r="H1138" s="6">
        <v>-0.17699999999999999</v>
      </c>
    </row>
    <row r="1139" spans="1:8" ht="15.6" x14ac:dyDescent="0.25">
      <c r="A1139" s="6">
        <f t="shared" si="22"/>
        <v>1908</v>
      </c>
      <c r="B1139" s="6" t="s">
        <v>3413</v>
      </c>
      <c r="C1139" s="7" t="s">
        <v>3414</v>
      </c>
      <c r="D1139" s="6" t="s">
        <v>3415</v>
      </c>
      <c r="E1139" s="6">
        <v>3.1948810000000001E-3</v>
      </c>
      <c r="F1139" s="6">
        <v>-1.0030204700000001</v>
      </c>
      <c r="G1139" s="10">
        <v>1.6934099999999999E-10</v>
      </c>
      <c r="H1139" s="6">
        <v>-0.14899999999999999</v>
      </c>
    </row>
    <row r="1140" spans="1:8" ht="15.6" x14ac:dyDescent="0.25">
      <c r="A1140" s="6">
        <f t="shared" si="22"/>
        <v>1909</v>
      </c>
      <c r="B1140" s="6" t="s">
        <v>3416</v>
      </c>
      <c r="C1140" s="7" t="s">
        <v>3417</v>
      </c>
      <c r="D1140" s="6" t="s">
        <v>3418</v>
      </c>
      <c r="E1140" s="10">
        <v>1.08E-5</v>
      </c>
      <c r="F1140" s="6">
        <v>1.145106757</v>
      </c>
      <c r="G1140" s="10">
        <v>2.1318999999999998E-12</v>
      </c>
      <c r="H1140" s="6">
        <v>0.20499999999999999</v>
      </c>
    </row>
    <row r="1141" spans="1:8" ht="15.6" x14ac:dyDescent="0.25">
      <c r="A1141" s="6" t="str">
        <f t="shared" si="22"/>
        <v/>
      </c>
      <c r="B1141" s="6" t="s">
        <v>3416</v>
      </c>
      <c r="C1141" s="7" t="s">
        <v>3419</v>
      </c>
      <c r="D1141" s="6" t="s">
        <v>3420</v>
      </c>
      <c r="E1141" s="6">
        <v>0.90534254400000003</v>
      </c>
      <c r="F1141" s="6">
        <v>1.07770644</v>
      </c>
      <c r="G1141" s="10">
        <v>2.2592800000000002E-5</v>
      </c>
      <c r="H1141" s="6">
        <v>0.20499999999999999</v>
      </c>
    </row>
    <row r="1142" spans="1:8" ht="15.6" x14ac:dyDescent="0.25">
      <c r="A1142" s="6">
        <f t="shared" si="22"/>
        <v>1910</v>
      </c>
      <c r="B1142" s="6" t="s">
        <v>3421</v>
      </c>
      <c r="C1142" s="7" t="s">
        <v>3422</v>
      </c>
      <c r="D1142" s="6" t="s">
        <v>3423</v>
      </c>
      <c r="E1142" s="6">
        <v>1.058512E-3</v>
      </c>
      <c r="F1142" s="6">
        <v>0.67085159599999999</v>
      </c>
      <c r="G1142" s="10">
        <v>1.2094599999999999E-21</v>
      </c>
      <c r="H1142" s="6">
        <v>0.215</v>
      </c>
    </row>
    <row r="1143" spans="1:8" ht="15.6" x14ac:dyDescent="0.25">
      <c r="A1143" s="6">
        <f t="shared" si="22"/>
        <v>1911</v>
      </c>
      <c r="B1143" s="6" t="s">
        <v>3424</v>
      </c>
      <c r="C1143" s="7" t="s">
        <v>3425</v>
      </c>
      <c r="D1143" s="6" t="s">
        <v>3426</v>
      </c>
      <c r="E1143" s="6">
        <v>8.7894399999999999E-4</v>
      </c>
      <c r="F1143" s="6">
        <v>2.2035579999999999E-2</v>
      </c>
      <c r="G1143" s="6">
        <v>0.94732498200000004</v>
      </c>
      <c r="H1143" s="6">
        <v>0.28599999999999998</v>
      </c>
    </row>
    <row r="1144" spans="1:8" ht="15.6" x14ac:dyDescent="0.25">
      <c r="A1144" s="6">
        <f t="shared" si="22"/>
        <v>1912</v>
      </c>
      <c r="B1144" s="6" t="s">
        <v>3427</v>
      </c>
      <c r="C1144" s="7" t="s">
        <v>3428</v>
      </c>
      <c r="D1144" s="6" t="s">
        <v>3429</v>
      </c>
      <c r="E1144" s="10">
        <v>4.1100000000000002E-13</v>
      </c>
      <c r="F1144" s="6">
        <v>-0.226801749</v>
      </c>
      <c r="G1144" s="6">
        <v>5.4184362999999999E-2</v>
      </c>
      <c r="H1144" s="6">
        <v>-0.128</v>
      </c>
    </row>
    <row r="1145" spans="1:8" ht="15.6" x14ac:dyDescent="0.25">
      <c r="A1145" s="6">
        <f t="shared" si="22"/>
        <v>1913</v>
      </c>
      <c r="B1145" s="6" t="s">
        <v>3430</v>
      </c>
      <c r="C1145" s="7" t="s">
        <v>3431</v>
      </c>
      <c r="D1145" s="6" t="s">
        <v>3432</v>
      </c>
      <c r="E1145" s="6">
        <v>5.4869949999999997E-3</v>
      </c>
      <c r="F1145" s="6">
        <v>-1.2321562960000001</v>
      </c>
      <c r="G1145" s="6">
        <v>2.4944839999999999E-3</v>
      </c>
      <c r="H1145" s="6">
        <v>-0.223</v>
      </c>
    </row>
    <row r="1146" spans="1:8" ht="15.6" x14ac:dyDescent="0.25">
      <c r="A1146" s="6">
        <f t="shared" si="22"/>
        <v>1914</v>
      </c>
      <c r="B1146" s="6" t="s">
        <v>3433</v>
      </c>
      <c r="C1146" s="7" t="s">
        <v>3434</v>
      </c>
      <c r="D1146" s="6" t="s">
        <v>3435</v>
      </c>
      <c r="E1146" s="6">
        <v>1.6668656E-2</v>
      </c>
      <c r="F1146" s="6">
        <v>-2.048644409</v>
      </c>
      <c r="G1146" s="10">
        <v>2.4176800000000001E-19</v>
      </c>
      <c r="H1146" s="6">
        <v>-0.21199999999999999</v>
      </c>
    </row>
    <row r="1147" spans="1:8" ht="15.6" x14ac:dyDescent="0.25">
      <c r="A1147" s="6" t="str">
        <f t="shared" si="22"/>
        <v/>
      </c>
      <c r="B1147" s="6" t="s">
        <v>3433</v>
      </c>
      <c r="C1147" s="7" t="s">
        <v>3436</v>
      </c>
      <c r="D1147" s="6" t="s">
        <v>3437</v>
      </c>
      <c r="E1147" s="13">
        <v>6.0400000000000001E-26</v>
      </c>
      <c r="F1147" s="6">
        <v>-1.2118231880000001</v>
      </c>
      <c r="G1147" s="10">
        <v>7.5770999999999997E-51</v>
      </c>
      <c r="H1147" s="6">
        <v>-0.21199999999999999</v>
      </c>
    </row>
    <row r="1148" spans="1:8" ht="15.6" x14ac:dyDescent="0.25">
      <c r="A1148" s="6">
        <f t="shared" si="22"/>
        <v>1915</v>
      </c>
      <c r="B1148" s="6" t="s">
        <v>3438</v>
      </c>
      <c r="C1148" s="7" t="s">
        <v>3439</v>
      </c>
      <c r="D1148" s="6" t="s">
        <v>3440</v>
      </c>
      <c r="E1148" s="6">
        <v>4.5396691000000003E-2</v>
      </c>
      <c r="F1148" s="6">
        <v>-0.18405648899999999</v>
      </c>
      <c r="G1148" s="6">
        <v>0.460975617</v>
      </c>
      <c r="H1148" s="6">
        <v>-0.21199999999999999</v>
      </c>
    </row>
    <row r="1149" spans="1:8" ht="15.6" x14ac:dyDescent="0.25">
      <c r="A1149" s="6">
        <f t="shared" si="22"/>
        <v>1916</v>
      </c>
      <c r="B1149" s="6" t="s">
        <v>298</v>
      </c>
      <c r="C1149" s="7"/>
      <c r="D1149" s="6" t="s">
        <v>3441</v>
      </c>
      <c r="E1149" s="12">
        <v>7.1900000000000002E-8</v>
      </c>
      <c r="F1149" s="6">
        <v>-0.28927639599999999</v>
      </c>
      <c r="G1149" s="6">
        <v>0.21401055099999999</v>
      </c>
      <c r="H1149" s="6">
        <v>-0.38600000000000001</v>
      </c>
    </row>
    <row r="1150" spans="1:8" ht="15.6" x14ac:dyDescent="0.25">
      <c r="A1150" s="6">
        <f t="shared" si="22"/>
        <v>1917</v>
      </c>
      <c r="B1150" s="6" t="s">
        <v>299</v>
      </c>
      <c r="C1150" s="7" t="s">
        <v>3442</v>
      </c>
      <c r="D1150" s="6" t="s">
        <v>3443</v>
      </c>
      <c r="E1150" s="10">
        <v>4.7399999999999997E-17</v>
      </c>
      <c r="F1150" s="6">
        <v>-1.3485234340000001</v>
      </c>
      <c r="G1150" s="10">
        <v>7.1438200000000002E-21</v>
      </c>
      <c r="H1150" s="6">
        <v>-0.17399999999999999</v>
      </c>
    </row>
    <row r="1151" spans="1:8" ht="15.6" x14ac:dyDescent="0.25">
      <c r="A1151" s="6">
        <f t="shared" si="22"/>
        <v>1918</v>
      </c>
      <c r="B1151" s="6" t="s">
        <v>300</v>
      </c>
      <c r="C1151" s="7" t="s">
        <v>3444</v>
      </c>
      <c r="D1151" s="6" t="s">
        <v>3445</v>
      </c>
      <c r="E1151" s="10">
        <v>3.5100000000000003E-8</v>
      </c>
      <c r="F1151" s="6">
        <v>-0.46324190700000001</v>
      </c>
      <c r="G1151" s="6">
        <v>1.8022240000000001E-3</v>
      </c>
      <c r="H1151" s="6">
        <v>-0.184</v>
      </c>
    </row>
    <row r="1152" spans="1:8" ht="15.6" x14ac:dyDescent="0.25">
      <c r="A1152" s="6">
        <f t="shared" si="22"/>
        <v>1919</v>
      </c>
      <c r="B1152" s="6" t="s">
        <v>3446</v>
      </c>
      <c r="C1152" s="7" t="s">
        <v>3447</v>
      </c>
      <c r="D1152" s="6" t="s">
        <v>3448</v>
      </c>
      <c r="E1152" s="10">
        <v>2.0600000000000001E-12</v>
      </c>
      <c r="F1152" s="6">
        <v>-0.48152525000000002</v>
      </c>
      <c r="G1152" s="6">
        <v>1.4707730000000001E-3</v>
      </c>
      <c r="H1152" s="6">
        <v>-0.14499999999999999</v>
      </c>
    </row>
    <row r="1153" spans="1:8" ht="15.6" x14ac:dyDescent="0.25">
      <c r="A1153" s="6">
        <f t="shared" si="22"/>
        <v>1920</v>
      </c>
      <c r="B1153" s="6" t="s">
        <v>3449</v>
      </c>
      <c r="C1153" s="7" t="s">
        <v>3450</v>
      </c>
      <c r="D1153" s="6" t="s">
        <v>3451</v>
      </c>
      <c r="E1153" s="6">
        <v>1.5551014E-2</v>
      </c>
      <c r="F1153" s="6">
        <v>0.100745458</v>
      </c>
      <c r="G1153" s="6">
        <v>0.47967662300000002</v>
      </c>
      <c r="H1153" s="6">
        <v>0.19400000000000001</v>
      </c>
    </row>
    <row r="1154" spans="1:8" ht="15.6" x14ac:dyDescent="0.25">
      <c r="A1154" s="6" t="str">
        <f t="shared" si="22"/>
        <v/>
      </c>
      <c r="B1154" s="6" t="s">
        <v>3449</v>
      </c>
      <c r="C1154" s="7" t="s">
        <v>3452</v>
      </c>
      <c r="D1154" s="6" t="s">
        <v>3453</v>
      </c>
      <c r="E1154" s="6">
        <v>2.6973200000000001E-4</v>
      </c>
      <c r="F1154" s="6">
        <v>0.29072406499999998</v>
      </c>
      <c r="G1154" s="6">
        <v>3.177338E-3</v>
      </c>
      <c r="H1154" s="6">
        <v>0.19400000000000001</v>
      </c>
    </row>
    <row r="1155" spans="1:8" ht="15.6" x14ac:dyDescent="0.25">
      <c r="A1155" s="6">
        <f t="shared" si="22"/>
        <v>1921</v>
      </c>
      <c r="B1155" s="6" t="s">
        <v>3454</v>
      </c>
      <c r="C1155" s="7" t="s">
        <v>3455</v>
      </c>
      <c r="D1155" s="6" t="s">
        <v>3456</v>
      </c>
      <c r="E1155" s="6">
        <v>5.7004359999999997E-3</v>
      </c>
      <c r="F1155" s="6">
        <v>1.6219550009999999</v>
      </c>
      <c r="G1155" s="6">
        <v>6.6439890000000003E-3</v>
      </c>
      <c r="H1155" s="6">
        <v>0.38100000000000001</v>
      </c>
    </row>
    <row r="1156" spans="1:8" ht="15.6" x14ac:dyDescent="0.25">
      <c r="A1156" s="6">
        <f t="shared" si="22"/>
        <v>1922</v>
      </c>
      <c r="B1156" s="6" t="s">
        <v>3457</v>
      </c>
      <c r="C1156" s="7" t="s">
        <v>3458</v>
      </c>
      <c r="D1156" s="6" t="s">
        <v>3459</v>
      </c>
      <c r="E1156" s="6">
        <v>3.5464200000000001E-4</v>
      </c>
      <c r="F1156" s="6">
        <v>-2.0206766000000001E-2</v>
      </c>
      <c r="G1156" s="6">
        <v>0.94329445599999995</v>
      </c>
      <c r="H1156" s="6">
        <v>-0.249</v>
      </c>
    </row>
    <row r="1157" spans="1:8" ht="15.6" x14ac:dyDescent="0.25">
      <c r="A1157" s="6">
        <f t="shared" si="22"/>
        <v>1923</v>
      </c>
      <c r="B1157" s="6" t="s">
        <v>3460</v>
      </c>
      <c r="C1157" s="7" t="s">
        <v>3461</v>
      </c>
      <c r="D1157" s="6" t="s">
        <v>3462</v>
      </c>
      <c r="E1157" s="10">
        <v>2.0300000000000001E-34</v>
      </c>
      <c r="F1157" s="6">
        <v>-2.3233664580000002</v>
      </c>
      <c r="G1157" s="10">
        <v>4.3065E-111</v>
      </c>
      <c r="H1157" s="6">
        <v>-0.13600000000000001</v>
      </c>
    </row>
    <row r="1158" spans="1:8" ht="15.6" x14ac:dyDescent="0.25">
      <c r="A1158" s="6">
        <f t="shared" si="22"/>
        <v>1924</v>
      </c>
      <c r="B1158" s="6" t="s">
        <v>3463</v>
      </c>
      <c r="C1158" s="7" t="s">
        <v>3464</v>
      </c>
      <c r="D1158" s="6" t="s">
        <v>3465</v>
      </c>
      <c r="E1158" s="6">
        <v>2.0528399999999998E-3</v>
      </c>
      <c r="F1158" s="6">
        <v>0.16388767500000001</v>
      </c>
      <c r="G1158" s="6">
        <v>0.20001337399999999</v>
      </c>
      <c r="H1158" s="6">
        <v>0.14399999999999999</v>
      </c>
    </row>
    <row r="1159" spans="1:8" ht="15.6" x14ac:dyDescent="0.25">
      <c r="A1159" s="6">
        <f t="shared" si="22"/>
        <v>1925</v>
      </c>
      <c r="B1159" s="6" t="s">
        <v>3466</v>
      </c>
      <c r="C1159" s="7" t="s">
        <v>3467</v>
      </c>
      <c r="D1159" s="6" t="s">
        <v>3468</v>
      </c>
      <c r="E1159" s="6">
        <v>9.8750920000000002E-3</v>
      </c>
      <c r="F1159" s="6">
        <v>-0.47599907600000002</v>
      </c>
      <c r="G1159" s="6">
        <v>2.3225200000000001E-4</v>
      </c>
      <c r="H1159" s="6">
        <v>-0.222</v>
      </c>
    </row>
    <row r="1160" spans="1:8" ht="15.6" x14ac:dyDescent="0.25">
      <c r="A1160" s="6" t="str">
        <f t="shared" si="22"/>
        <v/>
      </c>
      <c r="B1160" s="6" t="s">
        <v>3466</v>
      </c>
      <c r="C1160" s="7" t="s">
        <v>3469</v>
      </c>
      <c r="D1160" s="6" t="s">
        <v>3470</v>
      </c>
      <c r="E1160" s="6">
        <v>2.3488180000000001E-2</v>
      </c>
      <c r="F1160" s="6">
        <v>-1.1626492989999999</v>
      </c>
      <c r="G1160" s="10">
        <v>1.2508299999999999E-9</v>
      </c>
      <c r="H1160" s="6">
        <v>-0.222</v>
      </c>
    </row>
    <row r="1161" spans="1:8" ht="15.6" x14ac:dyDescent="0.25">
      <c r="A1161" s="6">
        <f t="shared" ref="A1161:A1224" si="23">IF(B1160=B1161,"",IF(A1160&lt;&gt;"",A1160+1,IF(A1159&lt;&gt;"",A1159+1,IF(A1158&lt;&gt;"",A1158+1,IF(A1157&lt;&gt;"",A1157+1,"ERRER")))))</f>
        <v>1926</v>
      </c>
      <c r="B1161" s="6" t="s">
        <v>3471</v>
      </c>
      <c r="C1161" s="7" t="s">
        <v>3472</v>
      </c>
      <c r="D1161" s="6" t="s">
        <v>3473</v>
      </c>
      <c r="E1161" s="10">
        <v>5.13E-6</v>
      </c>
      <c r="F1161" s="6">
        <v>1.539754063</v>
      </c>
      <c r="G1161" s="10">
        <v>1.20228E-12</v>
      </c>
      <c r="H1161" s="6">
        <v>9.4E-2</v>
      </c>
    </row>
    <row r="1162" spans="1:8" ht="15.6" x14ac:dyDescent="0.25">
      <c r="A1162" s="6" t="str">
        <f t="shared" si="23"/>
        <v/>
      </c>
      <c r="B1162" s="6" t="s">
        <v>3471</v>
      </c>
      <c r="C1162" s="7" t="s">
        <v>3474</v>
      </c>
      <c r="D1162" s="6" t="s">
        <v>3475</v>
      </c>
      <c r="E1162" s="6">
        <v>0.63060658300000005</v>
      </c>
      <c r="F1162" s="6">
        <v>0.52242126700000002</v>
      </c>
      <c r="G1162" s="6">
        <v>3.3246907999999999E-2</v>
      </c>
      <c r="H1162" s="6">
        <v>9.4E-2</v>
      </c>
    </row>
    <row r="1163" spans="1:8" ht="15.6" x14ac:dyDescent="0.25">
      <c r="A1163" s="6" t="str">
        <f t="shared" si="23"/>
        <v/>
      </c>
      <c r="B1163" s="6" t="s">
        <v>3471</v>
      </c>
      <c r="C1163" s="7" t="s">
        <v>3472</v>
      </c>
      <c r="D1163" s="6" t="s">
        <v>3476</v>
      </c>
      <c r="E1163" s="10">
        <v>6.3899999999999998E-6</v>
      </c>
      <c r="F1163" s="6">
        <v>1.537311155</v>
      </c>
      <c r="G1163" s="10">
        <v>1.0669200000000001E-12</v>
      </c>
      <c r="H1163" s="6">
        <v>9.4E-2</v>
      </c>
    </row>
    <row r="1164" spans="1:8" ht="15.6" x14ac:dyDescent="0.25">
      <c r="A1164" s="6">
        <f t="shared" si="23"/>
        <v>1927</v>
      </c>
      <c r="B1164" s="6" t="s">
        <v>3477</v>
      </c>
      <c r="C1164" s="7" t="s">
        <v>3478</v>
      </c>
      <c r="D1164" s="6" t="s">
        <v>3479</v>
      </c>
      <c r="E1164" s="6">
        <v>7.5815229999999997E-3</v>
      </c>
      <c r="F1164" s="6">
        <v>1.0372002549999999</v>
      </c>
      <c r="G1164" s="10">
        <v>8.2872500000000006E-28</v>
      </c>
      <c r="H1164" s="6">
        <v>0.316</v>
      </c>
    </row>
    <row r="1165" spans="1:8" ht="15.6" x14ac:dyDescent="0.25">
      <c r="A1165" s="6" t="str">
        <f t="shared" si="23"/>
        <v/>
      </c>
      <c r="B1165" s="6" t="s">
        <v>3477</v>
      </c>
      <c r="C1165" s="7" t="s">
        <v>3480</v>
      </c>
      <c r="D1165" s="6" t="s">
        <v>3481</v>
      </c>
      <c r="E1165" s="6">
        <v>0.24539038199999999</v>
      </c>
      <c r="F1165" s="6">
        <v>0.57362213900000003</v>
      </c>
      <c r="G1165" s="6">
        <v>2.6966260000000001E-3</v>
      </c>
      <c r="H1165" s="6">
        <v>0.316</v>
      </c>
    </row>
    <row r="1166" spans="1:8" ht="15.6" x14ac:dyDescent="0.25">
      <c r="A1166" s="6">
        <f t="shared" si="23"/>
        <v>1928</v>
      </c>
      <c r="B1166" s="6" t="s">
        <v>3482</v>
      </c>
      <c r="C1166" s="7" t="s">
        <v>3483</v>
      </c>
      <c r="D1166" s="6" t="s">
        <v>3484</v>
      </c>
      <c r="E1166" s="6">
        <v>3.7084631E-2</v>
      </c>
      <c r="F1166" s="6">
        <v>-0.124606599</v>
      </c>
      <c r="G1166" s="6">
        <v>0.21728271599999999</v>
      </c>
      <c r="H1166" s="6">
        <v>-0.11</v>
      </c>
    </row>
    <row r="1167" spans="1:8" ht="15.6" x14ac:dyDescent="0.25">
      <c r="A1167" s="6">
        <f t="shared" si="23"/>
        <v>1929</v>
      </c>
      <c r="B1167" s="6" t="s">
        <v>3485</v>
      </c>
      <c r="C1167" s="7" t="s">
        <v>3486</v>
      </c>
      <c r="D1167" s="6" t="s">
        <v>3487</v>
      </c>
      <c r="E1167" s="6">
        <v>0.28210833899999999</v>
      </c>
      <c r="F1167" s="6">
        <v>-1.192668931</v>
      </c>
      <c r="G1167" s="6">
        <v>6.6822039999999997E-3</v>
      </c>
      <c r="H1167" s="6">
        <v>-0.17499999999999999</v>
      </c>
    </row>
    <row r="1168" spans="1:8" ht="15.6" x14ac:dyDescent="0.25">
      <c r="A1168" s="6">
        <f t="shared" si="23"/>
        <v>1930</v>
      </c>
      <c r="B1168" s="6" t="s">
        <v>3488</v>
      </c>
      <c r="C1168" s="7" t="s">
        <v>3489</v>
      </c>
      <c r="D1168" s="6" t="s">
        <v>3490</v>
      </c>
      <c r="E1168" s="6">
        <v>0.80083021499999996</v>
      </c>
      <c r="F1168" s="6">
        <v>0.475564722</v>
      </c>
      <c r="G1168" s="6">
        <v>6.827629E-3</v>
      </c>
      <c r="H1168" s="6">
        <v>0.126</v>
      </c>
    </row>
    <row r="1169" spans="1:8" ht="15.6" x14ac:dyDescent="0.25">
      <c r="A1169" s="6">
        <f t="shared" si="23"/>
        <v>1931</v>
      </c>
      <c r="B1169" s="6" t="s">
        <v>3491</v>
      </c>
      <c r="C1169" s="7" t="s">
        <v>3492</v>
      </c>
      <c r="D1169" s="6" t="s">
        <v>3493</v>
      </c>
      <c r="E1169" s="6">
        <v>0.223025897</v>
      </c>
      <c r="F1169" s="6">
        <v>-1.335214664</v>
      </c>
      <c r="G1169" s="10">
        <v>2.1772500000000002E-6</v>
      </c>
      <c r="H1169" s="6">
        <v>-0.23799999999999999</v>
      </c>
    </row>
    <row r="1170" spans="1:8" ht="15.6" x14ac:dyDescent="0.25">
      <c r="A1170" s="6">
        <f t="shared" si="23"/>
        <v>1932</v>
      </c>
      <c r="B1170" s="6" t="s">
        <v>3494</v>
      </c>
      <c r="C1170" s="7" t="s">
        <v>3495</v>
      </c>
      <c r="D1170" s="6" t="s">
        <v>3496</v>
      </c>
      <c r="E1170" s="6">
        <v>0.70007948200000003</v>
      </c>
      <c r="F1170" s="6">
        <v>-0.62927383299999995</v>
      </c>
      <c r="G1170" s="6">
        <v>4.7363372000000001E-2</v>
      </c>
      <c r="H1170" s="6">
        <v>-0.16700000000000001</v>
      </c>
    </row>
    <row r="1171" spans="1:8" ht="15.6" x14ac:dyDescent="0.25">
      <c r="A1171" s="6">
        <f t="shared" si="23"/>
        <v>1933</v>
      </c>
      <c r="B1171" s="6" t="s">
        <v>3497</v>
      </c>
      <c r="C1171" s="7" t="s">
        <v>3498</v>
      </c>
      <c r="D1171" s="6" t="s">
        <v>3499</v>
      </c>
      <c r="E1171" s="6">
        <v>9.6446703999999994E-2</v>
      </c>
      <c r="F1171" s="6">
        <v>-0.64132641899999998</v>
      </c>
      <c r="G1171" s="6">
        <v>8.8686830000000005E-3</v>
      </c>
      <c r="H1171" s="6">
        <v>-0.41899999999999998</v>
      </c>
    </row>
    <row r="1172" spans="1:8" ht="15.6" x14ac:dyDescent="0.25">
      <c r="A1172" s="6">
        <f t="shared" si="23"/>
        <v>1934</v>
      </c>
      <c r="B1172" s="6" t="s">
        <v>3500</v>
      </c>
      <c r="C1172" s="7" t="s">
        <v>3501</v>
      </c>
      <c r="D1172" s="6" t="s">
        <v>3502</v>
      </c>
      <c r="E1172" s="10">
        <v>1.79E-6</v>
      </c>
      <c r="F1172" s="6">
        <v>0.24677069700000001</v>
      </c>
      <c r="G1172" s="6">
        <v>3.0615260000000002E-3</v>
      </c>
      <c r="H1172" s="6">
        <v>0.1</v>
      </c>
    </row>
    <row r="1173" spans="1:8" ht="15.6" x14ac:dyDescent="0.25">
      <c r="A1173" s="6">
        <f t="shared" si="23"/>
        <v>1935</v>
      </c>
      <c r="B1173" s="6" t="s">
        <v>3503</v>
      </c>
      <c r="C1173" s="7" t="s">
        <v>3504</v>
      </c>
      <c r="D1173" s="6" t="s">
        <v>3505</v>
      </c>
      <c r="E1173" s="8">
        <v>7.2929799999999997E-4</v>
      </c>
      <c r="F1173" s="6">
        <v>0.51073206999999998</v>
      </c>
      <c r="G1173" s="10">
        <v>2.31497E-5</v>
      </c>
      <c r="H1173" s="6">
        <v>0.21299999999999999</v>
      </c>
    </row>
    <row r="1174" spans="1:8" ht="15.6" x14ac:dyDescent="0.25">
      <c r="A1174" s="6">
        <f t="shared" si="23"/>
        <v>1936</v>
      </c>
      <c r="B1174" s="6" t="s">
        <v>3506</v>
      </c>
      <c r="C1174" s="7" t="s">
        <v>3507</v>
      </c>
      <c r="D1174" s="6" t="s">
        <v>3508</v>
      </c>
      <c r="E1174" s="10">
        <v>7.5800000000000007E-9</v>
      </c>
      <c r="F1174" s="6">
        <v>-1.4288964420000001</v>
      </c>
      <c r="G1174" s="10">
        <v>5.8511200000000003E-6</v>
      </c>
      <c r="H1174" s="6">
        <v>-0.25800000000000001</v>
      </c>
    </row>
    <row r="1175" spans="1:8" ht="15.6" x14ac:dyDescent="0.25">
      <c r="A1175" s="6" t="str">
        <f t="shared" si="23"/>
        <v/>
      </c>
      <c r="B1175" s="6" t="s">
        <v>3506</v>
      </c>
      <c r="C1175" s="7" t="s">
        <v>3509</v>
      </c>
      <c r="D1175" s="6" t="s">
        <v>3510</v>
      </c>
      <c r="E1175" s="9">
        <v>7.9737487999999995E-2</v>
      </c>
      <c r="F1175" s="6">
        <v>-0.95509504000000001</v>
      </c>
      <c r="G1175" s="6">
        <v>1.19691E-4</v>
      </c>
      <c r="H1175" s="6">
        <v>-0.25800000000000001</v>
      </c>
    </row>
    <row r="1176" spans="1:8" ht="15.6" x14ac:dyDescent="0.25">
      <c r="A1176" s="6">
        <f t="shared" si="23"/>
        <v>1937</v>
      </c>
      <c r="B1176" s="6" t="s">
        <v>3511</v>
      </c>
      <c r="C1176" s="7" t="s">
        <v>3512</v>
      </c>
      <c r="D1176" s="6" t="s">
        <v>3513</v>
      </c>
      <c r="E1176" s="10">
        <v>5.2600000000000001E-8</v>
      </c>
      <c r="F1176" s="6">
        <v>-0.13648005599999999</v>
      </c>
      <c r="G1176" s="6">
        <v>0.66049612999999996</v>
      </c>
      <c r="H1176" s="6">
        <v>-0.161</v>
      </c>
    </row>
    <row r="1177" spans="1:8" ht="15.6" x14ac:dyDescent="0.25">
      <c r="A1177" s="6" t="str">
        <f t="shared" si="23"/>
        <v/>
      </c>
      <c r="B1177" s="6" t="s">
        <v>3511</v>
      </c>
      <c r="C1177" s="7" t="s">
        <v>3514</v>
      </c>
      <c r="D1177" s="6" t="s">
        <v>3515</v>
      </c>
      <c r="E1177" s="6">
        <v>0.26456189699999999</v>
      </c>
      <c r="F1177" s="6">
        <v>-0.97892584199999999</v>
      </c>
      <c r="G1177" s="10">
        <v>4.9687299999999998E-15</v>
      </c>
      <c r="H1177" s="6">
        <v>-0.161</v>
      </c>
    </row>
    <row r="1178" spans="1:8" ht="15.6" x14ac:dyDescent="0.25">
      <c r="A1178" s="6">
        <f t="shared" si="23"/>
        <v>1938</v>
      </c>
      <c r="B1178" s="6" t="s">
        <v>3516</v>
      </c>
      <c r="C1178" s="7" t="s">
        <v>3517</v>
      </c>
      <c r="D1178" s="6" t="s">
        <v>3518</v>
      </c>
      <c r="E1178" s="6">
        <v>0.99167897100000002</v>
      </c>
      <c r="F1178" s="6">
        <v>-0.515426999</v>
      </c>
      <c r="G1178" s="10">
        <v>4.51747E-5</v>
      </c>
      <c r="H1178" s="6">
        <v>-0.128</v>
      </c>
    </row>
    <row r="1179" spans="1:8" ht="15.6" x14ac:dyDescent="0.25">
      <c r="A1179" s="6">
        <f t="shared" si="23"/>
        <v>1939</v>
      </c>
      <c r="B1179" s="6" t="s">
        <v>3519</v>
      </c>
      <c r="C1179" s="7" t="s">
        <v>3520</v>
      </c>
      <c r="D1179" s="6" t="s">
        <v>3521</v>
      </c>
      <c r="E1179" s="6">
        <v>5.2055700000000005E-4</v>
      </c>
      <c r="F1179" s="6">
        <v>-2.3204935199999999</v>
      </c>
      <c r="G1179" s="10">
        <v>2.4486899999999999E-21</v>
      </c>
      <c r="H1179" s="6">
        <v>-0.27400000000000002</v>
      </c>
    </row>
    <row r="1180" spans="1:8" ht="15.6" x14ac:dyDescent="0.25">
      <c r="A1180" s="6" t="str">
        <f t="shared" si="23"/>
        <v/>
      </c>
      <c r="B1180" s="6" t="s">
        <v>3519</v>
      </c>
      <c r="C1180" s="7" t="s">
        <v>3522</v>
      </c>
      <c r="D1180" s="6" t="s">
        <v>3523</v>
      </c>
      <c r="E1180" s="6">
        <v>2.4747181E-2</v>
      </c>
      <c r="F1180" s="6">
        <v>-1.3044196880000001</v>
      </c>
      <c r="G1180" s="6">
        <v>1.9324833999999999E-2</v>
      </c>
      <c r="H1180" s="6">
        <v>-0.27400000000000002</v>
      </c>
    </row>
    <row r="1181" spans="1:8" ht="15.6" x14ac:dyDescent="0.25">
      <c r="A1181" s="6">
        <f t="shared" si="23"/>
        <v>1940</v>
      </c>
      <c r="B1181" s="6" t="s">
        <v>3524</v>
      </c>
      <c r="C1181" s="7" t="s">
        <v>3525</v>
      </c>
      <c r="D1181" s="6" t="s">
        <v>3526</v>
      </c>
      <c r="E1181" s="10">
        <v>5.9599999999999998E-15</v>
      </c>
      <c r="F1181" s="6">
        <v>0.340871812</v>
      </c>
      <c r="G1181" s="6">
        <v>4.63077E-4</v>
      </c>
      <c r="H1181" s="6">
        <v>0.13800000000000001</v>
      </c>
    </row>
    <row r="1182" spans="1:8" ht="15.6" x14ac:dyDescent="0.25">
      <c r="A1182" s="6">
        <f t="shared" si="23"/>
        <v>1941</v>
      </c>
      <c r="B1182" s="6" t="s">
        <v>3527</v>
      </c>
      <c r="C1182" s="7" t="s">
        <v>3528</v>
      </c>
      <c r="D1182" s="6" t="s">
        <v>3529</v>
      </c>
      <c r="E1182" s="6">
        <v>2.5705599999999999E-2</v>
      </c>
      <c r="F1182" s="6">
        <v>-0.61863912099999996</v>
      </c>
      <c r="G1182" s="6">
        <v>4.5824128999999998E-2</v>
      </c>
      <c r="H1182" s="6">
        <v>-0.23</v>
      </c>
    </row>
    <row r="1183" spans="1:8" ht="15.6" x14ac:dyDescent="0.25">
      <c r="A1183" s="6">
        <f t="shared" si="23"/>
        <v>1942</v>
      </c>
      <c r="B1183" s="6" t="s">
        <v>3530</v>
      </c>
      <c r="C1183" s="7" t="s">
        <v>3531</v>
      </c>
      <c r="D1183" s="6" t="s">
        <v>3532</v>
      </c>
      <c r="E1183" s="6">
        <v>0.85186968900000004</v>
      </c>
      <c r="F1183" s="6">
        <v>-0.60198373800000005</v>
      </c>
      <c r="G1183" s="10">
        <v>4.1717000000000001E-5</v>
      </c>
      <c r="H1183" s="6">
        <v>-0.11899999999999999</v>
      </c>
    </row>
    <row r="1184" spans="1:8" ht="15.6" x14ac:dyDescent="0.25">
      <c r="A1184" s="6">
        <f t="shared" si="23"/>
        <v>1943</v>
      </c>
      <c r="B1184" s="6" t="s">
        <v>3533</v>
      </c>
      <c r="C1184" s="7" t="s">
        <v>3534</v>
      </c>
      <c r="D1184" s="6" t="s">
        <v>3535</v>
      </c>
      <c r="E1184" s="6">
        <v>0.17344319399999999</v>
      </c>
      <c r="F1184" s="6">
        <v>-1.488876275</v>
      </c>
      <c r="G1184" s="6">
        <v>4.5872100000000004E-3</v>
      </c>
      <c r="H1184" s="6">
        <v>-0.41799999999999998</v>
      </c>
    </row>
    <row r="1185" spans="1:8" ht="15.6" x14ac:dyDescent="0.25">
      <c r="A1185" s="6" t="str">
        <f t="shared" si="23"/>
        <v/>
      </c>
      <c r="B1185" s="6" t="s">
        <v>3533</v>
      </c>
      <c r="C1185" s="7" t="s">
        <v>3536</v>
      </c>
      <c r="D1185" s="6" t="s">
        <v>3537</v>
      </c>
      <c r="E1185" s="6">
        <v>1.5136220000000001E-2</v>
      </c>
      <c r="F1185" s="6">
        <v>-0.152618219</v>
      </c>
      <c r="G1185" s="6">
        <v>0.73610019100000001</v>
      </c>
      <c r="H1185" s="6">
        <v>-0.41799999999999998</v>
      </c>
    </row>
    <row r="1186" spans="1:8" ht="15.6" x14ac:dyDescent="0.25">
      <c r="A1186" s="6">
        <f t="shared" si="23"/>
        <v>1944</v>
      </c>
      <c r="B1186" s="6" t="s">
        <v>3538</v>
      </c>
      <c r="C1186" s="7" t="s">
        <v>3539</v>
      </c>
      <c r="D1186" s="6" t="s">
        <v>3540</v>
      </c>
      <c r="E1186" s="6">
        <v>2.0926680999999999E-2</v>
      </c>
      <c r="F1186" s="6">
        <v>-0.93395230699999998</v>
      </c>
      <c r="G1186" s="6">
        <v>0.164261036</v>
      </c>
      <c r="H1186" s="6">
        <v>-0.19500000000000001</v>
      </c>
    </row>
    <row r="1187" spans="1:8" ht="15.6" x14ac:dyDescent="0.25">
      <c r="A1187" s="6" t="str">
        <f t="shared" si="23"/>
        <v/>
      </c>
      <c r="B1187" s="6" t="s">
        <v>3538</v>
      </c>
      <c r="C1187" s="7" t="s">
        <v>3541</v>
      </c>
      <c r="D1187" s="6" t="s">
        <v>3542</v>
      </c>
      <c r="E1187" s="6">
        <v>4.2852009999999998E-3</v>
      </c>
      <c r="F1187" s="6">
        <v>-7.7532545999999994E-2</v>
      </c>
      <c r="G1187" s="6">
        <v>0.61836455300000004</v>
      </c>
      <c r="H1187" s="6">
        <v>-0.19500000000000001</v>
      </c>
    </row>
    <row r="1188" spans="1:8" ht="15.6" x14ac:dyDescent="0.25">
      <c r="A1188" s="6">
        <f t="shared" si="23"/>
        <v>1945</v>
      </c>
      <c r="B1188" s="6" t="s">
        <v>3543</v>
      </c>
      <c r="C1188" s="7" t="s">
        <v>3544</v>
      </c>
      <c r="D1188" s="6" t="s">
        <v>3545</v>
      </c>
      <c r="E1188" s="6">
        <v>1.339832E-3</v>
      </c>
      <c r="F1188" s="6">
        <v>7.2288112000000002E-2</v>
      </c>
      <c r="G1188" s="6">
        <v>0.56277078400000002</v>
      </c>
      <c r="H1188" s="6">
        <v>0.36399999999999999</v>
      </c>
    </row>
    <row r="1189" spans="1:8" ht="15.6" x14ac:dyDescent="0.25">
      <c r="A1189" s="6" t="str">
        <f t="shared" si="23"/>
        <v/>
      </c>
      <c r="B1189" s="6" t="s">
        <v>3543</v>
      </c>
      <c r="C1189" s="7" t="s">
        <v>3546</v>
      </c>
      <c r="D1189" s="6" t="s">
        <v>3547</v>
      </c>
      <c r="E1189" s="10">
        <v>9.2900000000000008E-9</v>
      </c>
      <c r="F1189" s="6">
        <v>0.74162155100000005</v>
      </c>
      <c r="G1189" s="10">
        <v>9.7518300000000006E-9</v>
      </c>
      <c r="H1189" s="6">
        <v>0.36399999999999999</v>
      </c>
    </row>
    <row r="1190" spans="1:8" ht="15.6" x14ac:dyDescent="0.25">
      <c r="A1190" s="6">
        <f t="shared" si="23"/>
        <v>1946</v>
      </c>
      <c r="B1190" s="6" t="s">
        <v>3548</v>
      </c>
      <c r="C1190" s="7" t="s">
        <v>3549</v>
      </c>
      <c r="D1190" s="6" t="s">
        <v>3550</v>
      </c>
      <c r="E1190" s="6">
        <v>0.60231832299999999</v>
      </c>
      <c r="F1190" s="6">
        <v>-0.35934291699999998</v>
      </c>
      <c r="G1190" s="6">
        <v>2.7152841E-2</v>
      </c>
      <c r="H1190" s="6">
        <v>-0.33200000000000002</v>
      </c>
    </row>
    <row r="1191" spans="1:8" ht="15.6" x14ac:dyDescent="0.25">
      <c r="A1191" s="6">
        <f t="shared" si="23"/>
        <v>1947</v>
      </c>
      <c r="B1191" s="6" t="s">
        <v>3551</v>
      </c>
      <c r="C1191" s="7" t="s">
        <v>3552</v>
      </c>
      <c r="D1191" s="6" t="s">
        <v>3553</v>
      </c>
      <c r="E1191" s="6">
        <v>3.3955931000000002E-2</v>
      </c>
      <c r="F1191" s="6">
        <v>0.22886859300000001</v>
      </c>
      <c r="G1191" s="6">
        <v>0.32203153099999998</v>
      </c>
      <c r="H1191" s="6">
        <v>0.13700000000000001</v>
      </c>
    </row>
    <row r="1192" spans="1:8" ht="15.6" x14ac:dyDescent="0.25">
      <c r="A1192" s="6">
        <f t="shared" si="23"/>
        <v>1948</v>
      </c>
      <c r="B1192" s="6" t="s">
        <v>3554</v>
      </c>
      <c r="C1192" s="7" t="s">
        <v>3555</v>
      </c>
      <c r="D1192" s="6" t="s">
        <v>3556</v>
      </c>
      <c r="E1192" s="6">
        <v>1.7486100000000001E-4</v>
      </c>
      <c r="F1192" s="6">
        <v>8.0157213000000005E-2</v>
      </c>
      <c r="G1192" s="6">
        <v>0.37300665700000002</v>
      </c>
      <c r="H1192" s="6">
        <v>0.17799999999999999</v>
      </c>
    </row>
    <row r="1193" spans="1:8" ht="15.6" x14ac:dyDescent="0.25">
      <c r="A1193" s="6" t="str">
        <f t="shared" si="23"/>
        <v/>
      </c>
      <c r="B1193" s="6" t="s">
        <v>3554</v>
      </c>
      <c r="C1193" s="7" t="s">
        <v>3557</v>
      </c>
      <c r="D1193" s="6" t="s">
        <v>3558</v>
      </c>
      <c r="E1193" s="6">
        <v>2.9067200000000001E-4</v>
      </c>
      <c r="F1193" s="6">
        <v>1.17191668</v>
      </c>
      <c r="G1193" s="10">
        <v>2.50985E-5</v>
      </c>
      <c r="H1193" s="6">
        <v>0.17799999999999999</v>
      </c>
    </row>
    <row r="1194" spans="1:8" ht="15.6" x14ac:dyDescent="0.25">
      <c r="A1194" s="6">
        <f t="shared" si="23"/>
        <v>1949</v>
      </c>
      <c r="B1194" s="6" t="s">
        <v>3559</v>
      </c>
      <c r="C1194" s="7" t="s">
        <v>3560</v>
      </c>
      <c r="D1194" s="6" t="s">
        <v>3561</v>
      </c>
      <c r="E1194" s="6">
        <v>7.1938188E-2</v>
      </c>
      <c r="F1194" s="6">
        <v>-0.78087738100000004</v>
      </c>
      <c r="G1194" s="10">
        <v>6.9703500000000001E-6</v>
      </c>
      <c r="H1194" s="6">
        <v>-0.124</v>
      </c>
    </row>
    <row r="1195" spans="1:8" ht="15.6" x14ac:dyDescent="0.25">
      <c r="A1195" s="6">
        <f t="shared" si="23"/>
        <v>1950</v>
      </c>
      <c r="B1195" s="6" t="s">
        <v>3562</v>
      </c>
      <c r="C1195" s="7" t="s">
        <v>3563</v>
      </c>
      <c r="D1195" s="6" t="s">
        <v>3564</v>
      </c>
      <c r="E1195" s="6">
        <v>0.18990749700000001</v>
      </c>
      <c r="F1195" s="6">
        <v>-0.68731288999999995</v>
      </c>
      <c r="G1195" s="6">
        <v>2.1960959999999998E-3</v>
      </c>
      <c r="H1195" s="6">
        <v>-0.32400000000000001</v>
      </c>
    </row>
    <row r="1196" spans="1:8" ht="15.6" x14ac:dyDescent="0.25">
      <c r="A1196" s="6" t="str">
        <f t="shared" si="23"/>
        <v/>
      </c>
      <c r="B1196" s="6" t="s">
        <v>3562</v>
      </c>
      <c r="C1196" s="7" t="s">
        <v>3565</v>
      </c>
      <c r="D1196" s="6" t="s">
        <v>3566</v>
      </c>
      <c r="E1196" s="10">
        <v>2.7099999999999999E-11</v>
      </c>
      <c r="F1196" s="6">
        <v>-1.3946387</v>
      </c>
      <c r="G1196" s="10">
        <v>1.20091E-25</v>
      </c>
      <c r="H1196" s="6">
        <v>-0.32400000000000001</v>
      </c>
    </row>
    <row r="1197" spans="1:8" ht="15.6" x14ac:dyDescent="0.25">
      <c r="A1197" s="6">
        <f t="shared" si="23"/>
        <v>1951</v>
      </c>
      <c r="B1197" s="6" t="s">
        <v>3567</v>
      </c>
      <c r="C1197" s="7" t="s">
        <v>3568</v>
      </c>
      <c r="D1197" s="6" t="s">
        <v>3569</v>
      </c>
      <c r="E1197" s="6">
        <v>0.75267224499999996</v>
      </c>
      <c r="F1197" s="6">
        <v>-0.320770693</v>
      </c>
      <c r="G1197" s="6">
        <v>3.6610039999999998E-3</v>
      </c>
      <c r="H1197" s="6">
        <v>-0.16500000000000001</v>
      </c>
    </row>
    <row r="1198" spans="1:8" ht="15.6" x14ac:dyDescent="0.25">
      <c r="A1198" s="6" t="str">
        <f t="shared" si="23"/>
        <v/>
      </c>
      <c r="B1198" s="6" t="s">
        <v>3567</v>
      </c>
      <c r="C1198" s="7" t="s">
        <v>3570</v>
      </c>
      <c r="D1198" s="6" t="s">
        <v>3571</v>
      </c>
      <c r="E1198" s="6">
        <v>0.374333678</v>
      </c>
      <c r="F1198" s="6">
        <v>-0.24009866799999999</v>
      </c>
      <c r="G1198" s="6">
        <v>6.3620680000000002E-3</v>
      </c>
      <c r="H1198" s="6">
        <v>-0.16500000000000001</v>
      </c>
    </row>
    <row r="1199" spans="1:8" ht="15.6" x14ac:dyDescent="0.25">
      <c r="A1199" s="6">
        <f t="shared" si="23"/>
        <v>1952</v>
      </c>
      <c r="B1199" s="6" t="s">
        <v>3572</v>
      </c>
      <c r="C1199" s="7" t="s">
        <v>3573</v>
      </c>
      <c r="D1199" s="6" t="s">
        <v>3574</v>
      </c>
      <c r="E1199" s="10">
        <v>4.0000000000000001E-8</v>
      </c>
      <c r="F1199" s="6">
        <v>-0.275339948</v>
      </c>
      <c r="G1199" s="6">
        <v>0.30800734600000002</v>
      </c>
      <c r="H1199" s="6">
        <v>-8.2000000000000003E-2</v>
      </c>
    </row>
    <row r="1200" spans="1:8" ht="15.6" x14ac:dyDescent="0.25">
      <c r="A1200" s="6">
        <f t="shared" si="23"/>
        <v>1953</v>
      </c>
      <c r="B1200" s="6" t="s">
        <v>301</v>
      </c>
      <c r="C1200" s="7"/>
      <c r="D1200" s="6" t="s">
        <v>3575</v>
      </c>
      <c r="E1200" s="6">
        <v>5.5126749999999999E-3</v>
      </c>
      <c r="F1200" s="6">
        <v>0.234731089</v>
      </c>
      <c r="G1200" s="6">
        <v>0.57582372699999995</v>
      </c>
      <c r="H1200" s="6">
        <v>0.318</v>
      </c>
    </row>
    <row r="1201" spans="1:8" ht="15.6" x14ac:dyDescent="0.25">
      <c r="A1201" s="6">
        <f t="shared" si="23"/>
        <v>1954</v>
      </c>
      <c r="B1201" s="6" t="s">
        <v>3576</v>
      </c>
      <c r="C1201" s="7" t="s">
        <v>3577</v>
      </c>
      <c r="D1201" s="6" t="s">
        <v>3578</v>
      </c>
      <c r="E1201" s="10">
        <v>5.1800000000000004E-6</v>
      </c>
      <c r="F1201" s="6">
        <v>-6.1730369E-2</v>
      </c>
      <c r="G1201" s="6">
        <v>0.83454359499999997</v>
      </c>
      <c r="H1201" s="6">
        <v>-0.16200000000000001</v>
      </c>
    </row>
    <row r="1202" spans="1:8" ht="15.6" x14ac:dyDescent="0.25">
      <c r="A1202" s="6">
        <f t="shared" si="23"/>
        <v>1955</v>
      </c>
      <c r="B1202" s="6" t="s">
        <v>3579</v>
      </c>
      <c r="C1202" s="7" t="s">
        <v>3580</v>
      </c>
      <c r="D1202" s="6" t="s">
        <v>3581</v>
      </c>
      <c r="E1202" s="10">
        <v>1.3400000000000001E-6</v>
      </c>
      <c r="F1202" s="6">
        <v>0.71387506199999995</v>
      </c>
      <c r="G1202" s="10">
        <v>1.95046E-19</v>
      </c>
      <c r="H1202" s="6">
        <v>0.46600000000000003</v>
      </c>
    </row>
    <row r="1203" spans="1:8" ht="15.6" x14ac:dyDescent="0.25">
      <c r="A1203" s="6">
        <f t="shared" si="23"/>
        <v>1956</v>
      </c>
      <c r="B1203" s="6" t="s">
        <v>3582</v>
      </c>
      <c r="C1203" s="7" t="s">
        <v>3583</v>
      </c>
      <c r="D1203" s="6" t="s">
        <v>3584</v>
      </c>
      <c r="E1203" s="6">
        <v>4.8328670000000002E-3</v>
      </c>
      <c r="F1203" s="6">
        <v>-1.0123448129999999</v>
      </c>
      <c r="G1203" s="6">
        <v>9.1288940000000002E-3</v>
      </c>
      <c r="H1203" s="6">
        <v>-0.14799999999999999</v>
      </c>
    </row>
    <row r="1204" spans="1:8" ht="15.6" x14ac:dyDescent="0.25">
      <c r="A1204" s="6">
        <f t="shared" si="23"/>
        <v>1957</v>
      </c>
      <c r="B1204" s="6" t="s">
        <v>3585</v>
      </c>
      <c r="C1204" s="7" t="s">
        <v>3586</v>
      </c>
      <c r="D1204" s="6" t="s">
        <v>3587</v>
      </c>
      <c r="E1204" s="6">
        <v>0.21822182000000001</v>
      </c>
      <c r="F1204" s="6">
        <v>-0.49578858399999998</v>
      </c>
      <c r="G1204" s="6">
        <v>1.87994E-4</v>
      </c>
      <c r="H1204" s="6">
        <v>-0.23300000000000001</v>
      </c>
    </row>
    <row r="1205" spans="1:8" ht="15.6" x14ac:dyDescent="0.25">
      <c r="A1205" s="6">
        <f t="shared" si="23"/>
        <v>1958</v>
      </c>
      <c r="B1205" s="6" t="s">
        <v>3588</v>
      </c>
      <c r="C1205" s="7" t="s">
        <v>3589</v>
      </c>
      <c r="D1205" s="6" t="s">
        <v>3590</v>
      </c>
      <c r="E1205" s="6">
        <v>0.36874803</v>
      </c>
      <c r="F1205" s="6">
        <v>-1.070080777</v>
      </c>
      <c r="G1205" s="10">
        <v>7.8444299999999994E-6</v>
      </c>
      <c r="H1205" s="6">
        <v>-0.23400000000000001</v>
      </c>
    </row>
    <row r="1206" spans="1:8" ht="15.6" x14ac:dyDescent="0.25">
      <c r="A1206" s="6">
        <f t="shared" si="23"/>
        <v>1959</v>
      </c>
      <c r="B1206" s="6" t="s">
        <v>3591</v>
      </c>
      <c r="C1206" s="7" t="s">
        <v>3592</v>
      </c>
      <c r="D1206" s="6" t="s">
        <v>3593</v>
      </c>
      <c r="E1206" s="10">
        <v>4.9200000000000001E-7</v>
      </c>
      <c r="F1206" s="6">
        <v>-0.341955601</v>
      </c>
      <c r="G1206" s="6">
        <v>1.762635E-3</v>
      </c>
      <c r="H1206" s="6">
        <v>-8.6999999999999994E-2</v>
      </c>
    </row>
    <row r="1207" spans="1:8" ht="15.6" x14ac:dyDescent="0.25">
      <c r="A1207" s="6">
        <f t="shared" si="23"/>
        <v>1960</v>
      </c>
      <c r="B1207" s="6" t="s">
        <v>3594</v>
      </c>
      <c r="C1207" s="7" t="s">
        <v>3595</v>
      </c>
      <c r="D1207" s="6" t="s">
        <v>3596</v>
      </c>
      <c r="E1207" s="6">
        <v>1.6699760000000001E-3</v>
      </c>
      <c r="F1207" s="6">
        <v>-0.29226397700000001</v>
      </c>
      <c r="G1207" s="10">
        <v>1.11564E-5</v>
      </c>
      <c r="H1207" s="6">
        <v>-0.107</v>
      </c>
    </row>
    <row r="1208" spans="1:8" ht="15.6" x14ac:dyDescent="0.25">
      <c r="A1208" s="6">
        <f t="shared" si="23"/>
        <v>1961</v>
      </c>
      <c r="B1208" s="6" t="s">
        <v>3597</v>
      </c>
      <c r="C1208" s="7" t="s">
        <v>3598</v>
      </c>
      <c r="D1208" s="6" t="s">
        <v>3599</v>
      </c>
      <c r="E1208" s="10">
        <v>7.5099999999999996E-5</v>
      </c>
      <c r="F1208" s="6">
        <v>0.42714716200000002</v>
      </c>
      <c r="G1208" s="10">
        <v>3.7432900000000001E-11</v>
      </c>
      <c r="H1208" s="6">
        <v>0.378</v>
      </c>
    </row>
    <row r="1209" spans="1:8" ht="15.6" x14ac:dyDescent="0.25">
      <c r="A1209" s="6">
        <f t="shared" si="23"/>
        <v>1962</v>
      </c>
      <c r="B1209" s="6" t="s">
        <v>3600</v>
      </c>
      <c r="C1209" s="7"/>
      <c r="D1209" s="6" t="s">
        <v>3601</v>
      </c>
      <c r="E1209" s="6">
        <v>0.845155408</v>
      </c>
      <c r="F1209" s="6">
        <v>1.182174576</v>
      </c>
      <c r="G1209" s="10">
        <v>1.7900800000000001E-15</v>
      </c>
      <c r="H1209" s="6">
        <v>0.33400000000000002</v>
      </c>
    </row>
    <row r="1210" spans="1:8" ht="15.6" x14ac:dyDescent="0.25">
      <c r="A1210" s="6">
        <f t="shared" si="23"/>
        <v>1963</v>
      </c>
      <c r="B1210" s="6" t="s">
        <v>302</v>
      </c>
      <c r="C1210" s="7" t="s">
        <v>3602</v>
      </c>
      <c r="D1210" s="6" t="s">
        <v>3603</v>
      </c>
      <c r="E1210" s="6">
        <v>1.137774E-3</v>
      </c>
      <c r="F1210" s="6">
        <v>-0.68630344099999996</v>
      </c>
      <c r="G1210" s="6">
        <v>0.123209106</v>
      </c>
      <c r="H1210" s="6">
        <v>-0.312</v>
      </c>
    </row>
    <row r="1211" spans="1:8" ht="15.6" x14ac:dyDescent="0.25">
      <c r="A1211" s="6">
        <f t="shared" si="23"/>
        <v>1964</v>
      </c>
      <c r="B1211" s="6" t="s">
        <v>3604</v>
      </c>
      <c r="C1211" s="7" t="s">
        <v>3605</v>
      </c>
      <c r="D1211" s="6" t="s">
        <v>3606</v>
      </c>
      <c r="E1211" s="10">
        <v>6.3400000000000003E-6</v>
      </c>
      <c r="F1211" s="6">
        <v>0.218252747</v>
      </c>
      <c r="G1211" s="6">
        <v>0.27010537800000001</v>
      </c>
      <c r="H1211" s="6">
        <v>0.14799999999999999</v>
      </c>
    </row>
    <row r="1212" spans="1:8" ht="15.6" x14ac:dyDescent="0.25">
      <c r="A1212" s="6">
        <f t="shared" si="23"/>
        <v>1965</v>
      </c>
      <c r="B1212" s="6" t="s">
        <v>3607</v>
      </c>
      <c r="C1212" s="7" t="s">
        <v>3608</v>
      </c>
      <c r="D1212" s="6" t="s">
        <v>3609</v>
      </c>
      <c r="E1212" s="6">
        <v>2.7622020000000001E-3</v>
      </c>
      <c r="F1212" s="6">
        <v>3.4460424000000003E-2</v>
      </c>
      <c r="G1212" s="6">
        <v>0.85799396100000003</v>
      </c>
      <c r="H1212" s="6">
        <v>8.2000000000000003E-2</v>
      </c>
    </row>
    <row r="1213" spans="1:8" ht="15.6" x14ac:dyDescent="0.25">
      <c r="A1213" s="6">
        <f t="shared" si="23"/>
        <v>1966</v>
      </c>
      <c r="B1213" s="6" t="s">
        <v>303</v>
      </c>
      <c r="C1213" s="7" t="s">
        <v>3610</v>
      </c>
      <c r="D1213" s="6" t="s">
        <v>3611</v>
      </c>
      <c r="E1213" s="6">
        <v>2.5446280000000002E-3</v>
      </c>
      <c r="F1213" s="6">
        <v>-0.76715438300000005</v>
      </c>
      <c r="G1213" s="6">
        <v>0.13320010199999999</v>
      </c>
      <c r="H1213" s="6">
        <v>-0.25900000000000001</v>
      </c>
    </row>
    <row r="1214" spans="1:8" ht="15.6" x14ac:dyDescent="0.25">
      <c r="A1214" s="6">
        <f t="shared" si="23"/>
        <v>1967</v>
      </c>
      <c r="B1214" s="6" t="s">
        <v>3612</v>
      </c>
      <c r="C1214" s="7" t="s">
        <v>3613</v>
      </c>
      <c r="D1214" s="6" t="s">
        <v>3614</v>
      </c>
      <c r="E1214" s="6">
        <v>0.90903240299999999</v>
      </c>
      <c r="F1214" s="6">
        <v>0.61329963300000001</v>
      </c>
      <c r="G1214" s="10">
        <v>4.5014099999999997E-16</v>
      </c>
      <c r="H1214" s="6">
        <v>0.436</v>
      </c>
    </row>
    <row r="1215" spans="1:8" ht="15.6" x14ac:dyDescent="0.25">
      <c r="A1215" s="6">
        <f t="shared" si="23"/>
        <v>1968</v>
      </c>
      <c r="B1215" s="6" t="s">
        <v>3615</v>
      </c>
      <c r="C1215" s="7" t="s">
        <v>3616</v>
      </c>
      <c r="D1215" s="6" t="s">
        <v>3617</v>
      </c>
      <c r="E1215" s="10">
        <v>4.1199999999999997E-11</v>
      </c>
      <c r="F1215" s="6">
        <v>-0.90499980899999999</v>
      </c>
      <c r="G1215" s="10">
        <v>1.0753400000000001E-8</v>
      </c>
      <c r="H1215" s="6">
        <v>-0.17399999999999999</v>
      </c>
    </row>
    <row r="1216" spans="1:8" ht="15.6" x14ac:dyDescent="0.25">
      <c r="A1216" s="6" t="str">
        <f t="shared" si="23"/>
        <v/>
      </c>
      <c r="B1216" s="6" t="s">
        <v>3615</v>
      </c>
      <c r="C1216" s="7" t="s">
        <v>3616</v>
      </c>
      <c r="D1216" s="6" t="s">
        <v>3618</v>
      </c>
      <c r="E1216" s="6">
        <v>3.5371449999999999E-2</v>
      </c>
      <c r="F1216" s="6">
        <v>-1.2889979380000001</v>
      </c>
      <c r="G1216" s="10">
        <v>4.8829000000000003E-5</v>
      </c>
      <c r="H1216" s="6">
        <v>-0.17399999999999999</v>
      </c>
    </row>
    <row r="1217" spans="1:8" ht="15.6" x14ac:dyDescent="0.25">
      <c r="A1217" s="6" t="str">
        <f t="shared" si="23"/>
        <v/>
      </c>
      <c r="B1217" s="6" t="s">
        <v>3615</v>
      </c>
      <c r="C1217" s="7" t="s">
        <v>3619</v>
      </c>
      <c r="D1217" s="6" t="s">
        <v>3620</v>
      </c>
      <c r="E1217" s="10">
        <v>7.9500000000000001E-6</v>
      </c>
      <c r="F1217" s="6">
        <v>-0.20362904900000001</v>
      </c>
      <c r="G1217" s="6">
        <v>8.6820377000000004E-2</v>
      </c>
      <c r="H1217" s="6">
        <v>-0.17399999999999999</v>
      </c>
    </row>
    <row r="1218" spans="1:8" ht="15.6" x14ac:dyDescent="0.25">
      <c r="A1218" s="6" t="str">
        <f t="shared" si="23"/>
        <v/>
      </c>
      <c r="B1218" s="6" t="s">
        <v>3615</v>
      </c>
      <c r="C1218" s="7" t="s">
        <v>3616</v>
      </c>
      <c r="D1218" s="6" t="s">
        <v>3621</v>
      </c>
      <c r="E1218" s="6">
        <v>0.13152765</v>
      </c>
      <c r="F1218" s="6">
        <v>-1.6306235099999999</v>
      </c>
      <c r="G1218" s="10">
        <v>4.6745000000000001E-5</v>
      </c>
      <c r="H1218" s="6">
        <v>-0.17399999999999999</v>
      </c>
    </row>
    <row r="1219" spans="1:8" ht="15.6" x14ac:dyDescent="0.25">
      <c r="A1219" s="6" t="str">
        <f t="shared" si="23"/>
        <v/>
      </c>
      <c r="B1219" s="6" t="s">
        <v>3615</v>
      </c>
      <c r="C1219" s="7" t="s">
        <v>3616</v>
      </c>
      <c r="D1219" s="6" t="s">
        <v>3622</v>
      </c>
      <c r="E1219" s="10">
        <v>1.2100000000000001E-8</v>
      </c>
      <c r="F1219" s="6">
        <v>-1.494071259</v>
      </c>
      <c r="G1219" s="10">
        <v>1.6274E-13</v>
      </c>
      <c r="H1219" s="6">
        <v>-0.17399999999999999</v>
      </c>
    </row>
    <row r="1220" spans="1:8" ht="15.6" x14ac:dyDescent="0.25">
      <c r="A1220" s="6" t="str">
        <f t="shared" si="23"/>
        <v>ERRER</v>
      </c>
      <c r="B1220" s="6" t="s">
        <v>3623</v>
      </c>
      <c r="C1220" s="7" t="s">
        <v>3624</v>
      </c>
      <c r="D1220" s="6" t="s">
        <v>3625</v>
      </c>
      <c r="E1220" s="6">
        <v>0.83429100300000003</v>
      </c>
      <c r="F1220" s="6">
        <v>0.49007383399999999</v>
      </c>
      <c r="G1220" s="10">
        <v>3.5427899999999999E-8</v>
      </c>
      <c r="H1220" s="6">
        <v>0.223</v>
      </c>
    </row>
    <row r="1221" spans="1:8" ht="15.6" x14ac:dyDescent="0.25">
      <c r="A1221" s="6" t="str">
        <f t="shared" si="23"/>
        <v/>
      </c>
      <c r="B1221" s="6" t="s">
        <v>3623</v>
      </c>
      <c r="C1221" s="7" t="s">
        <v>3626</v>
      </c>
      <c r="D1221" s="6" t="s">
        <v>3627</v>
      </c>
      <c r="E1221" s="6">
        <v>7.5386599999999995E-4</v>
      </c>
      <c r="F1221" s="6">
        <v>0.212142891</v>
      </c>
      <c r="G1221" s="6">
        <v>0.113466122</v>
      </c>
      <c r="H1221" s="6">
        <v>0.223</v>
      </c>
    </row>
    <row r="1222" spans="1:8" ht="15.6" x14ac:dyDescent="0.25">
      <c r="A1222" s="6" t="e">
        <f t="shared" si="23"/>
        <v>#VALUE!</v>
      </c>
      <c r="B1222" s="6" t="s">
        <v>3628</v>
      </c>
      <c r="C1222" s="7" t="s">
        <v>3629</v>
      </c>
      <c r="D1222" s="6" t="s">
        <v>3630</v>
      </c>
      <c r="E1222" s="6">
        <v>8.6511692000000001E-2</v>
      </c>
      <c r="F1222" s="6">
        <v>0.38158061300000001</v>
      </c>
      <c r="G1222" s="6">
        <v>3.6278880000000001E-3</v>
      </c>
      <c r="H1222" s="6">
        <v>0.1</v>
      </c>
    </row>
    <row r="1223" spans="1:8" ht="15.6" x14ac:dyDescent="0.25">
      <c r="A1223" s="6" t="e">
        <f t="shared" si="23"/>
        <v>#VALUE!</v>
      </c>
      <c r="B1223" s="6" t="s">
        <v>3631</v>
      </c>
      <c r="C1223" s="7" t="s">
        <v>3632</v>
      </c>
      <c r="D1223" s="6" t="s">
        <v>3633</v>
      </c>
      <c r="E1223" s="6">
        <v>4.7367000999999999E-2</v>
      </c>
      <c r="F1223" s="6">
        <v>-1.2104084660000001</v>
      </c>
      <c r="G1223" s="10">
        <v>1.1974200000000001E-10</v>
      </c>
      <c r="H1223" s="6">
        <v>-0.13400000000000001</v>
      </c>
    </row>
    <row r="1224" spans="1:8" ht="15.6" x14ac:dyDescent="0.25">
      <c r="A1224" s="6" t="str">
        <f t="shared" si="23"/>
        <v/>
      </c>
      <c r="B1224" s="6" t="s">
        <v>3631</v>
      </c>
      <c r="C1224" s="7" t="s">
        <v>3634</v>
      </c>
      <c r="D1224" s="6" t="s">
        <v>3635</v>
      </c>
      <c r="E1224" s="10">
        <v>1.2100000000000001E-7</v>
      </c>
      <c r="F1224" s="6">
        <v>-1.14004561</v>
      </c>
      <c r="G1224" s="10">
        <v>6.6291E-7</v>
      </c>
      <c r="H1224" s="6">
        <v>-0.13400000000000001</v>
      </c>
    </row>
    <row r="1225" spans="1:8" ht="15.6" x14ac:dyDescent="0.25">
      <c r="A1225" s="6" t="e">
        <f t="shared" ref="A1225:A1288" si="24">IF(B1224=B1225,"",IF(A1224&lt;&gt;"",A1224+1,IF(A1223&lt;&gt;"",A1223+1,IF(A1222&lt;&gt;"",A1222+1,IF(A1221&lt;&gt;"",A1221+1,"ERRER")))))</f>
        <v>#VALUE!</v>
      </c>
      <c r="B1225" s="6" t="s">
        <v>3636</v>
      </c>
      <c r="C1225" s="7" t="s">
        <v>3637</v>
      </c>
      <c r="D1225" s="6" t="s">
        <v>3638</v>
      </c>
      <c r="E1225" s="6">
        <v>0.333619791</v>
      </c>
      <c r="F1225" s="6">
        <v>0.74280058500000001</v>
      </c>
      <c r="G1225" s="10">
        <v>6.3218200000000004E-5</v>
      </c>
      <c r="H1225" s="6">
        <v>0.314</v>
      </c>
    </row>
    <row r="1226" spans="1:8" ht="15.6" x14ac:dyDescent="0.25">
      <c r="A1226" s="6" t="e">
        <f t="shared" si="24"/>
        <v>#VALUE!</v>
      </c>
      <c r="B1226" s="6" t="s">
        <v>3639</v>
      </c>
      <c r="C1226" s="7" t="s">
        <v>3640</v>
      </c>
      <c r="D1226" s="6" t="s">
        <v>3641</v>
      </c>
      <c r="E1226" s="10">
        <v>6.7299999999999998E-12</v>
      </c>
      <c r="F1226" s="6">
        <v>-0.68030477199999995</v>
      </c>
      <c r="G1226" s="10">
        <v>6.2020099999999999E-5</v>
      </c>
      <c r="H1226" s="6">
        <v>-0.191</v>
      </c>
    </row>
    <row r="1227" spans="1:8" ht="15.6" x14ac:dyDescent="0.25">
      <c r="A1227" s="6" t="e">
        <f t="shared" si="24"/>
        <v>#VALUE!</v>
      </c>
      <c r="B1227" s="6" t="s">
        <v>3642</v>
      </c>
      <c r="C1227" s="7" t="s">
        <v>3643</v>
      </c>
      <c r="D1227" s="6" t="s">
        <v>3644</v>
      </c>
      <c r="E1227" s="10">
        <v>9.1199999999999994E-5</v>
      </c>
      <c r="F1227" s="6">
        <v>1.44669085</v>
      </c>
      <c r="G1227" s="10">
        <v>1.1780199999999999E-26</v>
      </c>
      <c r="H1227" s="6">
        <v>0.25700000000000001</v>
      </c>
    </row>
    <row r="1228" spans="1:8" ht="15.6" x14ac:dyDescent="0.25">
      <c r="A1228" s="6" t="e">
        <f t="shared" si="24"/>
        <v>#VALUE!</v>
      </c>
      <c r="B1228" s="6" t="s">
        <v>3645</v>
      </c>
      <c r="C1228" s="7" t="s">
        <v>3646</v>
      </c>
      <c r="D1228" s="6" t="s">
        <v>3647</v>
      </c>
      <c r="E1228" s="10">
        <v>1.5400000000000001E-9</v>
      </c>
      <c r="F1228" s="6">
        <v>0.17843313999999999</v>
      </c>
      <c r="G1228" s="6">
        <v>4.2068042E-2</v>
      </c>
      <c r="H1228" s="6">
        <v>0.45800000000000002</v>
      </c>
    </row>
    <row r="1229" spans="1:8" ht="15.6" x14ac:dyDescent="0.25">
      <c r="A1229" s="6" t="e">
        <f t="shared" si="24"/>
        <v>#VALUE!</v>
      </c>
      <c r="B1229" s="6" t="s">
        <v>3648</v>
      </c>
      <c r="C1229" s="7" t="s">
        <v>3649</v>
      </c>
      <c r="D1229" s="6" t="s">
        <v>3650</v>
      </c>
      <c r="E1229" s="6">
        <v>2.4811400000000002E-3</v>
      </c>
      <c r="F1229" s="6">
        <v>1.034111236</v>
      </c>
      <c r="G1229" s="6">
        <v>1.4145999999999999E-4</v>
      </c>
      <c r="H1229" s="6">
        <v>0.155</v>
      </c>
    </row>
    <row r="1230" spans="1:8" ht="15.6" x14ac:dyDescent="0.25">
      <c r="A1230" s="6" t="e">
        <f t="shared" si="24"/>
        <v>#VALUE!</v>
      </c>
      <c r="B1230" s="6" t="s">
        <v>3651</v>
      </c>
      <c r="C1230" s="7" t="s">
        <v>3652</v>
      </c>
      <c r="D1230" s="6" t="s">
        <v>3653</v>
      </c>
      <c r="E1230" s="6">
        <v>0.39169944699999998</v>
      </c>
      <c r="F1230" s="6">
        <v>1.095382592</v>
      </c>
      <c r="G1230" s="10">
        <v>1.9700300000000001E-65</v>
      </c>
      <c r="H1230" s="6">
        <v>0.13700000000000001</v>
      </c>
    </row>
    <row r="1231" spans="1:8" ht="15.6" x14ac:dyDescent="0.25">
      <c r="A1231" s="6" t="e">
        <f t="shared" si="24"/>
        <v>#VALUE!</v>
      </c>
      <c r="B1231" s="6" t="s">
        <v>3654</v>
      </c>
      <c r="C1231" s="7" t="s">
        <v>3655</v>
      </c>
      <c r="D1231" s="6" t="s">
        <v>3656</v>
      </c>
      <c r="E1231" s="6">
        <v>0.15826058900000001</v>
      </c>
      <c r="F1231" s="6">
        <v>0.62951935000000003</v>
      </c>
      <c r="G1231" s="10">
        <v>1.21242E-9</v>
      </c>
      <c r="H1231" s="6">
        <v>0.114</v>
      </c>
    </row>
    <row r="1232" spans="1:8" ht="15.6" x14ac:dyDescent="0.25">
      <c r="A1232" s="6" t="e">
        <f t="shared" si="24"/>
        <v>#VALUE!</v>
      </c>
      <c r="B1232" s="6" t="s">
        <v>3657</v>
      </c>
      <c r="C1232" s="7" t="s">
        <v>3658</v>
      </c>
      <c r="D1232" s="6" t="s">
        <v>3659</v>
      </c>
      <c r="E1232" s="6">
        <v>3.112358E-3</v>
      </c>
      <c r="F1232" s="6">
        <v>0.55371651499999996</v>
      </c>
      <c r="G1232" s="10">
        <v>1.23096E-5</v>
      </c>
      <c r="H1232" s="6">
        <v>0.156</v>
      </c>
    </row>
    <row r="1233" spans="1:8" ht="15.6" x14ac:dyDescent="0.25">
      <c r="A1233" s="6" t="e">
        <f t="shared" si="24"/>
        <v>#VALUE!</v>
      </c>
      <c r="B1233" s="6" t="s">
        <v>3660</v>
      </c>
      <c r="C1233" s="7" t="s">
        <v>3661</v>
      </c>
      <c r="D1233" s="6" t="s">
        <v>3662</v>
      </c>
      <c r="E1233" s="6">
        <v>0.31769965100000003</v>
      </c>
      <c r="F1233" s="6">
        <v>0.34037951100000002</v>
      </c>
      <c r="G1233" s="6">
        <v>2.3800166000000001E-2</v>
      </c>
      <c r="H1233" s="6">
        <v>0.16800000000000001</v>
      </c>
    </row>
    <row r="1234" spans="1:8" ht="15.6" x14ac:dyDescent="0.25">
      <c r="A1234" s="6" t="e">
        <f t="shared" si="24"/>
        <v>#VALUE!</v>
      </c>
      <c r="B1234" s="6" t="s">
        <v>304</v>
      </c>
      <c r="C1234" s="7" t="s">
        <v>3663</v>
      </c>
      <c r="D1234" s="6" t="s">
        <v>3664</v>
      </c>
      <c r="E1234" s="6">
        <v>2.5344000000000001E-4</v>
      </c>
      <c r="F1234" s="6">
        <v>0.66243234699999998</v>
      </c>
      <c r="G1234" s="6">
        <v>5.2109572999999999E-2</v>
      </c>
      <c r="H1234" s="6">
        <v>0.35799999999999998</v>
      </c>
    </row>
    <row r="1235" spans="1:8" ht="15.6" x14ac:dyDescent="0.25">
      <c r="A1235" s="6" t="e">
        <f t="shared" si="24"/>
        <v>#VALUE!</v>
      </c>
      <c r="B1235" s="6" t="s">
        <v>3665</v>
      </c>
      <c r="C1235" s="7" t="s">
        <v>3666</v>
      </c>
      <c r="D1235" s="6" t="s">
        <v>3667</v>
      </c>
      <c r="E1235" s="10">
        <v>1.4299999999999999E-17</v>
      </c>
      <c r="F1235" s="6">
        <v>-1.5400223019999999</v>
      </c>
      <c r="G1235" s="10">
        <v>3.6013900000000001E-59</v>
      </c>
      <c r="H1235" s="6">
        <v>-0.19900000000000001</v>
      </c>
    </row>
    <row r="1236" spans="1:8" ht="15.6" x14ac:dyDescent="0.25">
      <c r="A1236" s="6" t="e">
        <f t="shared" si="24"/>
        <v>#VALUE!</v>
      </c>
      <c r="B1236" s="6" t="s">
        <v>3668</v>
      </c>
      <c r="C1236" s="7" t="s">
        <v>3669</v>
      </c>
      <c r="D1236" s="6" t="s">
        <v>3670</v>
      </c>
      <c r="E1236" s="6">
        <v>0.795647035</v>
      </c>
      <c r="F1236" s="6">
        <v>-0.46398580299999997</v>
      </c>
      <c r="G1236" s="6">
        <v>9.7594350000000003E-3</v>
      </c>
      <c r="H1236" s="6">
        <v>-0.19700000000000001</v>
      </c>
    </row>
    <row r="1237" spans="1:8" ht="15.6" x14ac:dyDescent="0.25">
      <c r="A1237" s="6" t="e">
        <f t="shared" si="24"/>
        <v>#VALUE!</v>
      </c>
      <c r="B1237" s="6" t="s">
        <v>3671</v>
      </c>
      <c r="C1237" s="7" t="s">
        <v>3672</v>
      </c>
      <c r="D1237" s="6" t="s">
        <v>3673</v>
      </c>
      <c r="E1237" s="10">
        <v>8.65E-8</v>
      </c>
      <c r="F1237" s="6">
        <v>0.26065100800000002</v>
      </c>
      <c r="G1237" s="6">
        <v>3.8197399999999999E-3</v>
      </c>
      <c r="H1237" s="6">
        <v>0.126</v>
      </c>
    </row>
    <row r="1238" spans="1:8" ht="15.6" x14ac:dyDescent="0.25">
      <c r="A1238" s="6" t="e">
        <f t="shared" si="24"/>
        <v>#VALUE!</v>
      </c>
      <c r="B1238" s="6" t="s">
        <v>3674</v>
      </c>
      <c r="C1238" s="7" t="s">
        <v>3675</v>
      </c>
      <c r="D1238" s="6" t="s">
        <v>3676</v>
      </c>
      <c r="E1238" s="6">
        <v>1.6523199999999999E-4</v>
      </c>
      <c r="F1238" s="6">
        <v>-2.0752515580000002</v>
      </c>
      <c r="G1238" s="10">
        <v>1.57432E-21</v>
      </c>
      <c r="H1238" s="6">
        <v>-0.27500000000000002</v>
      </c>
    </row>
    <row r="1239" spans="1:8" ht="15.6" x14ac:dyDescent="0.25">
      <c r="A1239" s="6" t="e">
        <f t="shared" si="24"/>
        <v>#VALUE!</v>
      </c>
      <c r="B1239" s="6" t="s">
        <v>3677</v>
      </c>
      <c r="C1239" s="7" t="s">
        <v>3678</v>
      </c>
      <c r="D1239" s="6" t="s">
        <v>3679</v>
      </c>
      <c r="E1239" s="6">
        <v>3.3318430000000001E-3</v>
      </c>
      <c r="F1239" s="6">
        <v>0.87804368499999996</v>
      </c>
      <c r="G1239" s="10">
        <v>2.68032E-11</v>
      </c>
      <c r="H1239" s="6">
        <v>0.33400000000000002</v>
      </c>
    </row>
    <row r="1240" spans="1:8" ht="15.6" x14ac:dyDescent="0.25">
      <c r="A1240" s="6" t="e">
        <f t="shared" si="24"/>
        <v>#VALUE!</v>
      </c>
      <c r="B1240" s="6" t="s">
        <v>3680</v>
      </c>
      <c r="C1240" s="7" t="s">
        <v>3681</v>
      </c>
      <c r="D1240" s="6" t="s">
        <v>3682</v>
      </c>
      <c r="E1240" s="10">
        <v>9.7800000000000006E-5</v>
      </c>
      <c r="F1240" s="6">
        <v>1.0528066140000001</v>
      </c>
      <c r="G1240" s="10">
        <v>7.5365200000000004E-15</v>
      </c>
      <c r="H1240" s="6">
        <v>0.34100000000000003</v>
      </c>
    </row>
    <row r="1241" spans="1:8" ht="15.6" x14ac:dyDescent="0.25">
      <c r="A1241" s="6" t="str">
        <f t="shared" si="24"/>
        <v/>
      </c>
      <c r="B1241" s="6" t="s">
        <v>3680</v>
      </c>
      <c r="C1241" s="7" t="s">
        <v>3683</v>
      </c>
      <c r="D1241" s="6" t="s">
        <v>3684</v>
      </c>
      <c r="E1241" s="6">
        <v>1.1627358000000001E-2</v>
      </c>
      <c r="F1241" s="6">
        <v>0.17025415199999999</v>
      </c>
      <c r="G1241" s="6">
        <v>0.39868264599999997</v>
      </c>
      <c r="H1241" s="6">
        <v>0.34100000000000003</v>
      </c>
    </row>
    <row r="1242" spans="1:8" ht="15.6" x14ac:dyDescent="0.25">
      <c r="A1242" s="6" t="e">
        <f t="shared" si="24"/>
        <v>#VALUE!</v>
      </c>
      <c r="B1242" s="6" t="s">
        <v>3685</v>
      </c>
      <c r="C1242" s="7" t="s">
        <v>3686</v>
      </c>
      <c r="D1242" s="6" t="s">
        <v>3687</v>
      </c>
      <c r="E1242" s="6">
        <v>4.2332200000000001E-4</v>
      </c>
      <c r="F1242" s="6">
        <v>-5.6284280000000004E-3</v>
      </c>
      <c r="G1242" s="6">
        <v>0.97804834699999998</v>
      </c>
      <c r="H1242" s="6">
        <v>-5.8000000000000003E-2</v>
      </c>
    </row>
    <row r="1243" spans="1:8" ht="15.6" x14ac:dyDescent="0.25">
      <c r="A1243" s="6" t="e">
        <f t="shared" si="24"/>
        <v>#VALUE!</v>
      </c>
      <c r="B1243" s="6" t="s">
        <v>305</v>
      </c>
      <c r="C1243" s="7" t="s">
        <v>3688</v>
      </c>
      <c r="D1243" s="6" t="s">
        <v>3689</v>
      </c>
      <c r="E1243" s="10">
        <v>4.3799999999999998E-7</v>
      </c>
      <c r="F1243" s="6">
        <v>-0.292217756</v>
      </c>
      <c r="G1243" s="6">
        <v>4.7452240000000001E-3</v>
      </c>
      <c r="H1243" s="6">
        <v>-0.20699999999999999</v>
      </c>
    </row>
    <row r="1244" spans="1:8" ht="15.6" x14ac:dyDescent="0.25">
      <c r="A1244" s="6" t="e">
        <f t="shared" si="24"/>
        <v>#VALUE!</v>
      </c>
      <c r="B1244" s="6" t="s">
        <v>3690</v>
      </c>
      <c r="C1244" s="7" t="s">
        <v>3691</v>
      </c>
      <c r="D1244" s="6" t="s">
        <v>3692</v>
      </c>
      <c r="E1244" s="10">
        <v>5.0200000000000001E-35</v>
      </c>
      <c r="F1244" s="6">
        <v>-0.78201541100000005</v>
      </c>
      <c r="G1244" s="10">
        <v>2.2978599999999998E-8</v>
      </c>
      <c r="H1244" s="6">
        <v>-0.12</v>
      </c>
    </row>
    <row r="1245" spans="1:8" ht="15.6" x14ac:dyDescent="0.25">
      <c r="A1245" s="6" t="str">
        <f t="shared" si="24"/>
        <v/>
      </c>
      <c r="B1245" s="6" t="s">
        <v>3690</v>
      </c>
      <c r="C1245" s="7" t="s">
        <v>3693</v>
      </c>
      <c r="D1245" s="6" t="s">
        <v>3694</v>
      </c>
      <c r="E1245" s="6">
        <v>4.4218942999999997E-2</v>
      </c>
      <c r="F1245" s="6">
        <v>-0.91860438499999997</v>
      </c>
      <c r="G1245" s="6">
        <v>6.9682000000000001E-4</v>
      </c>
      <c r="H1245" s="6">
        <v>-0.12</v>
      </c>
    </row>
    <row r="1246" spans="1:8" ht="15.6" x14ac:dyDescent="0.25">
      <c r="A1246" s="6" t="e">
        <f t="shared" si="24"/>
        <v>#VALUE!</v>
      </c>
      <c r="B1246" s="6" t="s">
        <v>3695</v>
      </c>
      <c r="C1246" s="7" t="s">
        <v>3696</v>
      </c>
      <c r="D1246" s="6" t="s">
        <v>3697</v>
      </c>
      <c r="E1246" s="6">
        <v>1.089266E-3</v>
      </c>
      <c r="F1246" s="6">
        <v>-0.166805225</v>
      </c>
      <c r="G1246" s="6">
        <v>0.51257253000000003</v>
      </c>
      <c r="H1246" s="6">
        <v>-0.27200000000000002</v>
      </c>
    </row>
    <row r="1247" spans="1:8" ht="15.6" x14ac:dyDescent="0.25">
      <c r="A1247" s="6" t="e">
        <f t="shared" si="24"/>
        <v>#VALUE!</v>
      </c>
      <c r="B1247" s="6" t="s">
        <v>3698</v>
      </c>
      <c r="C1247" s="7" t="s">
        <v>3699</v>
      </c>
      <c r="D1247" s="6" t="s">
        <v>3700</v>
      </c>
      <c r="E1247" s="10">
        <v>1.8699999999999999E-7</v>
      </c>
      <c r="F1247" s="6">
        <v>-1.4101048E-2</v>
      </c>
      <c r="G1247" s="6">
        <v>0.912299058</v>
      </c>
      <c r="H1247" s="6">
        <v>-0.28599999999999998</v>
      </c>
    </row>
    <row r="1248" spans="1:8" ht="15.6" x14ac:dyDescent="0.25">
      <c r="A1248" s="6" t="e">
        <f t="shared" si="24"/>
        <v>#VALUE!</v>
      </c>
      <c r="B1248" s="6" t="s">
        <v>3701</v>
      </c>
      <c r="C1248" s="7" t="s">
        <v>3702</v>
      </c>
      <c r="D1248" s="6" t="s">
        <v>3703</v>
      </c>
      <c r="E1248" s="6">
        <v>6.3348831999999994E-2</v>
      </c>
      <c r="F1248" s="6">
        <v>1.161442399</v>
      </c>
      <c r="G1248" s="6">
        <v>8.3628900000000004E-4</v>
      </c>
      <c r="H1248" s="6">
        <v>0.23499999999999999</v>
      </c>
    </row>
    <row r="1249" spans="1:8" ht="15.6" x14ac:dyDescent="0.25">
      <c r="A1249" s="6" t="e">
        <f t="shared" si="24"/>
        <v>#VALUE!</v>
      </c>
      <c r="B1249" s="6" t="s">
        <v>306</v>
      </c>
      <c r="C1249" s="7" t="s">
        <v>3704</v>
      </c>
      <c r="D1249" s="6" t="s">
        <v>3705</v>
      </c>
      <c r="E1249" s="6">
        <v>8.3445299999999997E-4</v>
      </c>
      <c r="F1249" s="6">
        <v>0.44515870099999999</v>
      </c>
      <c r="G1249" s="6">
        <v>3.5251599999999998E-4</v>
      </c>
      <c r="H1249" s="6">
        <v>0.45900000000000002</v>
      </c>
    </row>
    <row r="1250" spans="1:8" ht="15.6" x14ac:dyDescent="0.25">
      <c r="A1250" s="6" t="e">
        <f t="shared" si="24"/>
        <v>#VALUE!</v>
      </c>
      <c r="B1250" s="6" t="s">
        <v>3706</v>
      </c>
      <c r="C1250" s="7"/>
      <c r="D1250" s="6" t="s">
        <v>3707</v>
      </c>
      <c r="E1250" s="6">
        <v>2.030626E-2</v>
      </c>
      <c r="F1250" s="6">
        <v>0.72899323000000005</v>
      </c>
      <c r="G1250" s="10">
        <v>4.1635999999999999E-18</v>
      </c>
      <c r="H1250" s="6">
        <v>0.19600000000000001</v>
      </c>
    </row>
    <row r="1251" spans="1:8" ht="15.6" x14ac:dyDescent="0.25">
      <c r="A1251" s="6" t="str">
        <f t="shared" si="24"/>
        <v/>
      </c>
      <c r="B1251" s="6" t="s">
        <v>3706</v>
      </c>
      <c r="C1251" s="7" t="s">
        <v>3708</v>
      </c>
      <c r="D1251" s="6" t="s">
        <v>3709</v>
      </c>
      <c r="E1251" s="6">
        <v>6.5209980000000001E-2</v>
      </c>
      <c r="F1251" s="6">
        <v>0.30864078900000003</v>
      </c>
      <c r="G1251" s="6">
        <v>2.6702137000000001E-2</v>
      </c>
      <c r="H1251" s="6">
        <v>0.19600000000000001</v>
      </c>
    </row>
    <row r="1252" spans="1:8" ht="15.6" x14ac:dyDescent="0.25">
      <c r="A1252" s="6" t="e">
        <f t="shared" si="24"/>
        <v>#VALUE!</v>
      </c>
      <c r="B1252" s="6" t="s">
        <v>3710</v>
      </c>
      <c r="C1252" s="7" t="s">
        <v>3711</v>
      </c>
      <c r="D1252" s="6" t="s">
        <v>3712</v>
      </c>
      <c r="E1252" s="10">
        <v>6.0099999999999996E-12</v>
      </c>
      <c r="F1252" s="6">
        <v>0.42361290000000001</v>
      </c>
      <c r="G1252" s="6">
        <v>2.4407869999999998E-3</v>
      </c>
      <c r="H1252" s="6">
        <v>0.214</v>
      </c>
    </row>
    <row r="1253" spans="1:8" ht="15.6" x14ac:dyDescent="0.25">
      <c r="A1253" s="6" t="e">
        <f t="shared" si="24"/>
        <v>#VALUE!</v>
      </c>
      <c r="B1253" s="6" t="s">
        <v>3713</v>
      </c>
      <c r="C1253" s="7" t="s">
        <v>3714</v>
      </c>
      <c r="D1253" s="6" t="s">
        <v>3715</v>
      </c>
      <c r="E1253" s="6">
        <v>2.3770509999999998E-3</v>
      </c>
      <c r="F1253" s="6">
        <v>-1.9106962009999999</v>
      </c>
      <c r="G1253" s="10">
        <v>2.51132E-9</v>
      </c>
      <c r="H1253" s="6">
        <v>-0.20699999999999999</v>
      </c>
    </row>
    <row r="1254" spans="1:8" ht="15.6" x14ac:dyDescent="0.25">
      <c r="A1254" s="6" t="e">
        <f t="shared" si="24"/>
        <v>#VALUE!</v>
      </c>
      <c r="B1254" s="6" t="s">
        <v>3716</v>
      </c>
      <c r="C1254" s="7" t="s">
        <v>3717</v>
      </c>
      <c r="D1254" s="6" t="s">
        <v>3718</v>
      </c>
      <c r="E1254" s="6">
        <v>5.8990999000000002E-2</v>
      </c>
      <c r="F1254" s="6">
        <v>-0.201800539</v>
      </c>
      <c r="G1254" s="6">
        <v>1.3769692E-2</v>
      </c>
      <c r="H1254" s="6">
        <v>-0.39900000000000002</v>
      </c>
    </row>
    <row r="1255" spans="1:8" ht="15.6" x14ac:dyDescent="0.25">
      <c r="A1255" s="6" t="e">
        <f t="shared" si="24"/>
        <v>#VALUE!</v>
      </c>
      <c r="B1255" s="6" t="s">
        <v>3719</v>
      </c>
      <c r="C1255" s="7" t="s">
        <v>3720</v>
      </c>
      <c r="D1255" s="6" t="s">
        <v>3721</v>
      </c>
      <c r="E1255" s="6">
        <v>1.8976509999999999E-2</v>
      </c>
      <c r="F1255" s="6">
        <v>-0.90701763999999996</v>
      </c>
      <c r="G1255" s="6">
        <v>6.3796800000000004E-4</v>
      </c>
      <c r="H1255" s="6">
        <v>-0.25900000000000001</v>
      </c>
    </row>
    <row r="1256" spans="1:8" ht="15.6" x14ac:dyDescent="0.25">
      <c r="A1256" s="6" t="e">
        <f t="shared" si="24"/>
        <v>#VALUE!</v>
      </c>
      <c r="B1256" s="6" t="s">
        <v>3722</v>
      </c>
      <c r="C1256" s="7" t="s">
        <v>3723</v>
      </c>
      <c r="D1256" s="6" t="s">
        <v>3724</v>
      </c>
      <c r="E1256" s="6">
        <v>0.131381567</v>
      </c>
      <c r="F1256" s="6">
        <v>-1.3717454929999999</v>
      </c>
      <c r="G1256" s="6">
        <v>3.6083533000000001E-2</v>
      </c>
      <c r="H1256" s="6">
        <v>-0.30099999999999999</v>
      </c>
    </row>
    <row r="1257" spans="1:8" ht="15.6" x14ac:dyDescent="0.25">
      <c r="A1257" s="6" t="str">
        <f t="shared" si="24"/>
        <v/>
      </c>
      <c r="B1257" s="6" t="s">
        <v>3722</v>
      </c>
      <c r="C1257" s="7" t="s">
        <v>3723</v>
      </c>
      <c r="D1257" s="6" t="s">
        <v>3725</v>
      </c>
      <c r="E1257" s="10">
        <v>5.1900000000000002E-8</v>
      </c>
      <c r="F1257" s="6">
        <v>-0.69540328100000004</v>
      </c>
      <c r="G1257" s="6">
        <v>1.9615331E-2</v>
      </c>
      <c r="H1257" s="6">
        <v>-0.30099999999999999</v>
      </c>
    </row>
    <row r="1258" spans="1:8" ht="15.6" x14ac:dyDescent="0.25">
      <c r="A1258" s="6" t="e">
        <f t="shared" si="24"/>
        <v>#VALUE!</v>
      </c>
      <c r="B1258" s="6" t="s">
        <v>3726</v>
      </c>
      <c r="C1258" s="7" t="s">
        <v>3727</v>
      </c>
      <c r="D1258" s="6" t="s">
        <v>3728</v>
      </c>
      <c r="E1258" s="6">
        <v>6.3632744000000005E-2</v>
      </c>
      <c r="F1258" s="6">
        <v>-0.47543820599999997</v>
      </c>
      <c r="G1258" s="6">
        <v>1.0717980000000001E-3</v>
      </c>
      <c r="H1258" s="6">
        <v>-0.16400000000000001</v>
      </c>
    </row>
    <row r="1259" spans="1:8" ht="15.6" x14ac:dyDescent="0.25">
      <c r="A1259" s="6" t="e">
        <f t="shared" si="24"/>
        <v>#VALUE!</v>
      </c>
      <c r="B1259" s="6" t="s">
        <v>3729</v>
      </c>
      <c r="C1259" s="7" t="s">
        <v>3730</v>
      </c>
      <c r="D1259" s="6" t="s">
        <v>3731</v>
      </c>
      <c r="E1259" s="10">
        <v>4.6800000000000004E-10</v>
      </c>
      <c r="F1259" s="6">
        <v>-1.46978414</v>
      </c>
      <c r="G1259" s="10">
        <v>2.86732E-33</v>
      </c>
      <c r="H1259" s="6">
        <v>-0.32200000000000001</v>
      </c>
    </row>
    <row r="1260" spans="1:8" ht="15.6" x14ac:dyDescent="0.25">
      <c r="A1260" s="6" t="str">
        <f t="shared" si="24"/>
        <v/>
      </c>
      <c r="B1260" s="6" t="s">
        <v>3729</v>
      </c>
      <c r="C1260" s="7" t="s">
        <v>3732</v>
      </c>
      <c r="D1260" s="6" t="s">
        <v>3733</v>
      </c>
      <c r="E1260" s="10">
        <v>8.3900000000000004E-8</v>
      </c>
      <c r="F1260" s="6">
        <v>-0.78031755999999997</v>
      </c>
      <c r="G1260" s="10">
        <v>7.0118400000000001E-8</v>
      </c>
      <c r="H1260" s="6">
        <v>-0.32200000000000001</v>
      </c>
    </row>
    <row r="1261" spans="1:8" ht="15.6" x14ac:dyDescent="0.25">
      <c r="A1261" s="6" t="e">
        <f t="shared" si="24"/>
        <v>#VALUE!</v>
      </c>
      <c r="B1261" s="6" t="s">
        <v>3734</v>
      </c>
      <c r="C1261" s="7" t="s">
        <v>3735</v>
      </c>
      <c r="D1261" s="6" t="s">
        <v>3736</v>
      </c>
      <c r="E1261" s="10">
        <v>3.5400000000000002E-11</v>
      </c>
      <c r="F1261" s="6">
        <v>-0.107429386</v>
      </c>
      <c r="G1261" s="6">
        <v>0.53921771900000004</v>
      </c>
      <c r="H1261" s="6">
        <v>-0.18099999999999999</v>
      </c>
    </row>
    <row r="1262" spans="1:8" ht="15.6" x14ac:dyDescent="0.25">
      <c r="A1262" s="6" t="str">
        <f t="shared" si="24"/>
        <v/>
      </c>
      <c r="B1262" s="6" t="s">
        <v>3734</v>
      </c>
      <c r="C1262" s="7" t="s">
        <v>3737</v>
      </c>
      <c r="D1262" s="6" t="s">
        <v>3738</v>
      </c>
      <c r="E1262" s="6">
        <v>2.8137490000000001E-2</v>
      </c>
      <c r="F1262" s="6">
        <v>-3.3616060000000001E-3</v>
      </c>
      <c r="G1262" s="6">
        <v>0.98160722899999997</v>
      </c>
      <c r="H1262" s="6">
        <v>-0.18099999999999999</v>
      </c>
    </row>
    <row r="1263" spans="1:8" ht="15.6" x14ac:dyDescent="0.25">
      <c r="A1263" s="6" t="e">
        <f t="shared" si="24"/>
        <v>#VALUE!</v>
      </c>
      <c r="B1263" s="6" t="s">
        <v>3739</v>
      </c>
      <c r="C1263" s="7" t="s">
        <v>3740</v>
      </c>
      <c r="D1263" s="6" t="s">
        <v>3741</v>
      </c>
      <c r="E1263" s="6">
        <v>0.115418571</v>
      </c>
      <c r="F1263" s="6">
        <v>0.89330571000000003</v>
      </c>
      <c r="G1263" s="10">
        <v>2.15408E-11</v>
      </c>
      <c r="H1263" s="6">
        <v>0.45700000000000002</v>
      </c>
    </row>
    <row r="1264" spans="1:8" ht="15.6" x14ac:dyDescent="0.25">
      <c r="A1264" s="6" t="e">
        <f t="shared" si="24"/>
        <v>#VALUE!</v>
      </c>
      <c r="B1264" s="6" t="s">
        <v>3742</v>
      </c>
      <c r="C1264" s="7" t="s">
        <v>3743</v>
      </c>
      <c r="D1264" s="6" t="s">
        <v>3744</v>
      </c>
      <c r="E1264" s="6">
        <v>0.22808229599999999</v>
      </c>
      <c r="F1264" s="6">
        <v>0.83429035900000004</v>
      </c>
      <c r="G1264" s="10">
        <v>8.4024700000000004E-16</v>
      </c>
      <c r="H1264" s="6">
        <v>0.39500000000000002</v>
      </c>
    </row>
    <row r="1265" spans="1:8" ht="15.6" x14ac:dyDescent="0.25">
      <c r="A1265" s="6" t="e">
        <f t="shared" si="24"/>
        <v>#VALUE!</v>
      </c>
      <c r="B1265" s="6" t="s">
        <v>307</v>
      </c>
      <c r="C1265" s="7" t="s">
        <v>3745</v>
      </c>
      <c r="D1265" s="6" t="s">
        <v>3746</v>
      </c>
      <c r="E1265" s="10">
        <v>2.8E-5</v>
      </c>
      <c r="F1265" s="6">
        <v>0.718187562</v>
      </c>
      <c r="G1265" s="6">
        <v>5.5170100000000004E-4</v>
      </c>
      <c r="H1265" s="6">
        <v>0.34399999999999997</v>
      </c>
    </row>
    <row r="1266" spans="1:8" ht="15.6" x14ac:dyDescent="0.25">
      <c r="A1266" s="6" t="e">
        <f t="shared" si="24"/>
        <v>#VALUE!</v>
      </c>
      <c r="B1266" s="6" t="s">
        <v>3747</v>
      </c>
      <c r="C1266" s="7" t="s">
        <v>3748</v>
      </c>
      <c r="D1266" s="6" t="s">
        <v>3749</v>
      </c>
      <c r="E1266" s="6">
        <v>3.3831746000000003E-2</v>
      </c>
      <c r="F1266" s="6">
        <v>0.62993601600000004</v>
      </c>
      <c r="G1266" s="6">
        <v>1.8938550000000001E-3</v>
      </c>
      <c r="H1266" s="6">
        <v>6.5000000000000002E-2</v>
      </c>
    </row>
    <row r="1267" spans="1:8" ht="15.6" x14ac:dyDescent="0.25">
      <c r="A1267" s="6" t="e">
        <f t="shared" si="24"/>
        <v>#VALUE!</v>
      </c>
      <c r="B1267" s="6" t="s">
        <v>3750</v>
      </c>
      <c r="C1267" s="7" t="s">
        <v>3751</v>
      </c>
      <c r="D1267" s="6" t="s">
        <v>3752</v>
      </c>
      <c r="E1267" s="10">
        <v>1.8700000000000001E-6</v>
      </c>
      <c r="F1267" s="6">
        <v>0.83475096500000001</v>
      </c>
      <c r="G1267" s="6">
        <v>5.3392999999999995E-4</v>
      </c>
      <c r="H1267" s="6">
        <v>0.317</v>
      </c>
    </row>
    <row r="1268" spans="1:8" ht="15.6" x14ac:dyDescent="0.25">
      <c r="A1268" s="6" t="e">
        <f t="shared" si="24"/>
        <v>#VALUE!</v>
      </c>
      <c r="B1268" s="6" t="s">
        <v>3753</v>
      </c>
      <c r="C1268" s="7" t="s">
        <v>3754</v>
      </c>
      <c r="D1268" s="6" t="s">
        <v>3755</v>
      </c>
      <c r="E1268" s="10">
        <v>2.9100000000000001E-6</v>
      </c>
      <c r="F1268" s="6">
        <v>-0.33470956200000002</v>
      </c>
      <c r="G1268" s="6">
        <v>5.0143238999999999E-2</v>
      </c>
      <c r="H1268" s="6">
        <v>-0.151</v>
      </c>
    </row>
    <row r="1269" spans="1:8" ht="15.6" x14ac:dyDescent="0.25">
      <c r="A1269" s="6" t="e">
        <f t="shared" si="24"/>
        <v>#VALUE!</v>
      </c>
      <c r="B1269" s="6" t="s">
        <v>3756</v>
      </c>
      <c r="C1269" s="7" t="s">
        <v>3757</v>
      </c>
      <c r="D1269" s="6" t="s">
        <v>3758</v>
      </c>
      <c r="E1269" s="6">
        <v>3.414785E-3</v>
      </c>
      <c r="F1269" s="6">
        <v>-9.2049628999999994E-2</v>
      </c>
      <c r="G1269" s="6">
        <v>0.50927945500000005</v>
      </c>
      <c r="H1269" s="6">
        <v>-0.27100000000000002</v>
      </c>
    </row>
    <row r="1270" spans="1:8" ht="15.6" x14ac:dyDescent="0.25">
      <c r="A1270" s="6" t="e">
        <f t="shared" si="24"/>
        <v>#VALUE!</v>
      </c>
      <c r="B1270" s="6" t="s">
        <v>3759</v>
      </c>
      <c r="C1270" s="7" t="s">
        <v>3760</v>
      </c>
      <c r="D1270" s="6" t="s">
        <v>3761</v>
      </c>
      <c r="E1270" s="10">
        <v>4.6800000000000003E-13</v>
      </c>
      <c r="F1270" s="6">
        <v>-0.153938987</v>
      </c>
      <c r="G1270" s="6">
        <v>4.8029719999999998E-2</v>
      </c>
      <c r="H1270" s="6">
        <v>-0.35299999999999998</v>
      </c>
    </row>
    <row r="1271" spans="1:8" ht="15.6" x14ac:dyDescent="0.25">
      <c r="A1271" s="6" t="e">
        <f t="shared" si="24"/>
        <v>#VALUE!</v>
      </c>
      <c r="B1271" s="6" t="s">
        <v>3762</v>
      </c>
      <c r="C1271" s="7" t="s">
        <v>3763</v>
      </c>
      <c r="D1271" s="6" t="s">
        <v>3764</v>
      </c>
      <c r="E1271" s="6">
        <v>2.6711084E-2</v>
      </c>
      <c r="F1271" s="6">
        <v>0.36934633900000002</v>
      </c>
      <c r="G1271" s="6">
        <v>0.62676595999999996</v>
      </c>
      <c r="H1271" s="6">
        <v>0.13900000000000001</v>
      </c>
    </row>
    <row r="1272" spans="1:8" ht="15.6" x14ac:dyDescent="0.25">
      <c r="A1272" s="6" t="e">
        <f t="shared" si="24"/>
        <v>#VALUE!</v>
      </c>
      <c r="B1272" s="6" t="s">
        <v>3765</v>
      </c>
      <c r="C1272" s="7" t="s">
        <v>3766</v>
      </c>
      <c r="D1272" s="6" t="s">
        <v>3767</v>
      </c>
      <c r="E1272" s="6">
        <v>0.14745082800000001</v>
      </c>
      <c r="F1272" s="6">
        <v>-0.87754466099999995</v>
      </c>
      <c r="G1272" s="10">
        <v>1.16697E-6</v>
      </c>
      <c r="H1272" s="6">
        <v>-0.28699999999999998</v>
      </c>
    </row>
    <row r="1273" spans="1:8" ht="15.6" x14ac:dyDescent="0.25">
      <c r="A1273" s="6" t="str">
        <f t="shared" si="24"/>
        <v/>
      </c>
      <c r="B1273" s="6" t="s">
        <v>3765</v>
      </c>
      <c r="C1273" s="7" t="s">
        <v>3768</v>
      </c>
      <c r="D1273" s="6" t="s">
        <v>3769</v>
      </c>
      <c r="E1273" s="6">
        <v>0.79382793699999998</v>
      </c>
      <c r="F1273" s="6">
        <v>-1.040352261</v>
      </c>
      <c r="G1273" s="6">
        <v>7.9233919999999996E-3</v>
      </c>
      <c r="H1273" s="6">
        <v>-0.28699999999999998</v>
      </c>
    </row>
    <row r="1274" spans="1:8" ht="15.6" x14ac:dyDescent="0.25">
      <c r="A1274" s="6" t="e">
        <f t="shared" si="24"/>
        <v>#VALUE!</v>
      </c>
      <c r="B1274" s="6" t="s">
        <v>3770</v>
      </c>
      <c r="C1274" s="7" t="s">
        <v>3771</v>
      </c>
      <c r="D1274" s="6" t="s">
        <v>3772</v>
      </c>
      <c r="E1274" s="10">
        <v>2.9000000000000002E-15</v>
      </c>
      <c r="F1274" s="6">
        <v>-0.497132089</v>
      </c>
      <c r="G1274" s="6">
        <v>4.2660579999999997E-3</v>
      </c>
      <c r="H1274" s="6">
        <v>-0.32300000000000001</v>
      </c>
    </row>
    <row r="1275" spans="1:8" ht="15.6" x14ac:dyDescent="0.25">
      <c r="A1275" s="6" t="e">
        <f t="shared" si="24"/>
        <v>#VALUE!</v>
      </c>
      <c r="B1275" s="6" t="s">
        <v>3773</v>
      </c>
      <c r="C1275" s="7"/>
      <c r="D1275" s="6" t="s">
        <v>3774</v>
      </c>
      <c r="E1275" s="6">
        <v>1.9540349999999998E-3</v>
      </c>
      <c r="F1275" s="6">
        <v>-0.621495727</v>
      </c>
      <c r="G1275" s="6">
        <v>8.45341E-4</v>
      </c>
      <c r="H1275" s="6">
        <v>-0.246</v>
      </c>
    </row>
    <row r="1276" spans="1:8" ht="15.6" x14ac:dyDescent="0.25">
      <c r="A1276" s="6" t="e">
        <f t="shared" si="24"/>
        <v>#VALUE!</v>
      </c>
      <c r="B1276" s="6" t="s">
        <v>3775</v>
      </c>
      <c r="C1276" s="7" t="s">
        <v>3776</v>
      </c>
      <c r="D1276" s="6" t="s">
        <v>3777</v>
      </c>
      <c r="E1276" s="6">
        <v>0.21123934599999999</v>
      </c>
      <c r="F1276" s="6">
        <v>-0.65264180900000002</v>
      </c>
      <c r="G1276" s="10">
        <v>1.6395299999999999E-5</v>
      </c>
      <c r="H1276" s="6">
        <v>-0.18099999999999999</v>
      </c>
    </row>
    <row r="1277" spans="1:8" ht="15.6" x14ac:dyDescent="0.25">
      <c r="A1277" s="6" t="e">
        <f t="shared" si="24"/>
        <v>#VALUE!</v>
      </c>
      <c r="B1277" s="6" t="s">
        <v>3778</v>
      </c>
      <c r="C1277" s="7" t="s">
        <v>3779</v>
      </c>
      <c r="D1277" s="6" t="s">
        <v>3780</v>
      </c>
      <c r="E1277" s="10">
        <v>4.0200000000000002E-12</v>
      </c>
      <c r="F1277" s="6">
        <v>0.35198499300000002</v>
      </c>
      <c r="G1277" s="10">
        <v>3.2168600000000002E-5</v>
      </c>
      <c r="H1277" s="6">
        <v>0.122</v>
      </c>
    </row>
    <row r="1278" spans="1:8" ht="15.6" x14ac:dyDescent="0.25">
      <c r="A1278" s="6" t="str">
        <f t="shared" si="24"/>
        <v/>
      </c>
      <c r="B1278" s="6" t="s">
        <v>3778</v>
      </c>
      <c r="C1278" s="7" t="s">
        <v>3781</v>
      </c>
      <c r="D1278" s="6" t="s">
        <v>3782</v>
      </c>
      <c r="E1278" s="10">
        <v>4.1E-5</v>
      </c>
      <c r="F1278" s="6">
        <v>0.78801412699999995</v>
      </c>
      <c r="G1278" s="10">
        <v>5.1076E-9</v>
      </c>
      <c r="H1278" s="6">
        <v>0.122</v>
      </c>
    </row>
    <row r="1279" spans="1:8" ht="15.6" x14ac:dyDescent="0.25">
      <c r="A1279" s="6" t="e">
        <f t="shared" si="24"/>
        <v>#VALUE!</v>
      </c>
      <c r="B1279" s="6" t="s">
        <v>3783</v>
      </c>
      <c r="C1279" s="7" t="s">
        <v>3784</v>
      </c>
      <c r="D1279" s="6" t="s">
        <v>3785</v>
      </c>
      <c r="E1279" s="10">
        <v>7.1299999999999996E-47</v>
      </c>
      <c r="F1279" s="6">
        <v>-1.339784522</v>
      </c>
      <c r="G1279" s="10">
        <v>3.8054700000000001E-35</v>
      </c>
      <c r="H1279" s="6">
        <v>-0.30299999999999999</v>
      </c>
    </row>
    <row r="1280" spans="1:8" ht="15.6" x14ac:dyDescent="0.25">
      <c r="A1280" s="6" t="str">
        <f t="shared" si="24"/>
        <v/>
      </c>
      <c r="B1280" s="6" t="s">
        <v>3783</v>
      </c>
      <c r="C1280" s="7" t="s">
        <v>3786</v>
      </c>
      <c r="D1280" s="6" t="s">
        <v>3787</v>
      </c>
      <c r="E1280" s="10">
        <v>6.7599999999999997E-8</v>
      </c>
      <c r="F1280" s="6">
        <v>-1.5141131400000001</v>
      </c>
      <c r="G1280" s="10">
        <v>1.1361500000000001E-19</v>
      </c>
      <c r="H1280" s="6">
        <v>-0.30299999999999999</v>
      </c>
    </row>
    <row r="1281" spans="1:8" ht="15.6" x14ac:dyDescent="0.25">
      <c r="A1281" s="6" t="e">
        <f t="shared" si="24"/>
        <v>#VALUE!</v>
      </c>
      <c r="B1281" s="6" t="s">
        <v>3788</v>
      </c>
      <c r="C1281" s="7" t="s">
        <v>3789</v>
      </c>
      <c r="D1281" s="6" t="s">
        <v>3790</v>
      </c>
      <c r="E1281" s="6">
        <v>3.9624799000000002E-2</v>
      </c>
      <c r="F1281" s="6">
        <v>0.61134235699999995</v>
      </c>
      <c r="G1281" s="10">
        <v>1.15267E-12</v>
      </c>
      <c r="H1281" s="6">
        <v>0.27100000000000002</v>
      </c>
    </row>
    <row r="1282" spans="1:8" ht="15.6" x14ac:dyDescent="0.25">
      <c r="A1282" s="6" t="e">
        <f t="shared" si="24"/>
        <v>#VALUE!</v>
      </c>
      <c r="B1282" s="6" t="s">
        <v>3791</v>
      </c>
      <c r="C1282" s="7" t="s">
        <v>3792</v>
      </c>
      <c r="D1282" s="6" t="s">
        <v>3793</v>
      </c>
      <c r="E1282" s="6">
        <v>2.984076E-3</v>
      </c>
      <c r="F1282" s="6">
        <v>0.76034103600000003</v>
      </c>
      <c r="G1282" s="6">
        <v>1.279678E-3</v>
      </c>
      <c r="H1282" s="6">
        <v>0.64400000000000002</v>
      </c>
    </row>
    <row r="1283" spans="1:8" ht="15.6" x14ac:dyDescent="0.25">
      <c r="A1283" s="6" t="e">
        <f t="shared" si="24"/>
        <v>#VALUE!</v>
      </c>
      <c r="B1283" s="6" t="s">
        <v>3794</v>
      </c>
      <c r="C1283" s="7" t="s">
        <v>3795</v>
      </c>
      <c r="D1283" s="6" t="s">
        <v>3796</v>
      </c>
      <c r="E1283" s="10">
        <v>3.7699999999999999E-10</v>
      </c>
      <c r="F1283" s="6">
        <v>0.557979106</v>
      </c>
      <c r="G1283" s="10">
        <v>1.48685E-6</v>
      </c>
      <c r="H1283" s="6">
        <v>0.443</v>
      </c>
    </row>
    <row r="1284" spans="1:8" ht="15.6" x14ac:dyDescent="0.25">
      <c r="A1284" s="6" t="e">
        <f t="shared" si="24"/>
        <v>#VALUE!</v>
      </c>
      <c r="B1284" s="6" t="s">
        <v>3797</v>
      </c>
      <c r="C1284" s="7" t="s">
        <v>3798</v>
      </c>
      <c r="D1284" s="6" t="s">
        <v>3799</v>
      </c>
      <c r="E1284" s="6">
        <v>2.1201039999999998E-3</v>
      </c>
      <c r="F1284" s="6">
        <v>-4.8608976789999998</v>
      </c>
      <c r="G1284" s="10">
        <v>3.6170699999999998E-43</v>
      </c>
      <c r="H1284" s="6">
        <v>-0.151</v>
      </c>
    </row>
    <row r="1285" spans="1:8" ht="15.6" x14ac:dyDescent="0.25">
      <c r="A1285" s="6" t="e">
        <f t="shared" si="24"/>
        <v>#VALUE!</v>
      </c>
      <c r="B1285" s="6" t="s">
        <v>3800</v>
      </c>
      <c r="C1285" s="7" t="s">
        <v>3801</v>
      </c>
      <c r="D1285" s="6" t="s">
        <v>3802</v>
      </c>
      <c r="E1285" s="6">
        <v>2.921491E-3</v>
      </c>
      <c r="F1285" s="6">
        <v>1.3862654940000001</v>
      </c>
      <c r="G1285" s="10">
        <v>1.30402E-26</v>
      </c>
      <c r="H1285" s="6">
        <v>0.83599999999999997</v>
      </c>
    </row>
    <row r="1286" spans="1:8" ht="15.6" x14ac:dyDescent="0.25">
      <c r="A1286" s="6" t="e">
        <f t="shared" si="24"/>
        <v>#VALUE!</v>
      </c>
      <c r="B1286" s="6" t="s">
        <v>3803</v>
      </c>
      <c r="C1286" s="7" t="s">
        <v>3804</v>
      </c>
      <c r="D1286" s="6" t="s">
        <v>3805</v>
      </c>
      <c r="E1286" s="6">
        <v>2.7362551999999998E-2</v>
      </c>
      <c r="F1286" s="6">
        <v>0.111593915</v>
      </c>
      <c r="G1286" s="6">
        <v>0.51207169100000005</v>
      </c>
      <c r="H1286" s="6">
        <v>0.222</v>
      </c>
    </row>
    <row r="1287" spans="1:8" ht="15.6" x14ac:dyDescent="0.25">
      <c r="A1287" s="6" t="e">
        <f t="shared" si="24"/>
        <v>#VALUE!</v>
      </c>
      <c r="B1287" s="6" t="s">
        <v>3806</v>
      </c>
      <c r="C1287" s="7" t="s">
        <v>3807</v>
      </c>
      <c r="D1287" s="6" t="s">
        <v>3808</v>
      </c>
      <c r="E1287" s="6">
        <v>3.3162449999999998E-3</v>
      </c>
      <c r="F1287" s="6">
        <v>-0.63411983800000005</v>
      </c>
      <c r="G1287" s="10">
        <v>7.6345600000000003E-5</v>
      </c>
      <c r="H1287" s="6">
        <v>-0.17799999999999999</v>
      </c>
    </row>
    <row r="1288" spans="1:8" ht="15.6" x14ac:dyDescent="0.25">
      <c r="A1288" s="6" t="e">
        <f t="shared" si="24"/>
        <v>#VALUE!</v>
      </c>
      <c r="B1288" s="6" t="s">
        <v>308</v>
      </c>
      <c r="C1288" s="7" t="s">
        <v>3809</v>
      </c>
      <c r="D1288" s="6" t="s">
        <v>3810</v>
      </c>
      <c r="E1288" s="6">
        <v>0.88078916100000004</v>
      </c>
      <c r="F1288" s="6">
        <v>4.3888740119999996</v>
      </c>
      <c r="G1288" s="10">
        <v>2.8797400000000002E-23</v>
      </c>
      <c r="H1288" s="6">
        <v>0.25800000000000001</v>
      </c>
    </row>
    <row r="1289" spans="1:8" ht="15.6" x14ac:dyDescent="0.25">
      <c r="A1289" s="6" t="e">
        <f t="shared" ref="A1289:A1352" si="25">IF(B1288=B1289,"",IF(A1288&lt;&gt;"",A1288+1,IF(A1287&lt;&gt;"",A1287+1,IF(A1286&lt;&gt;"",A1286+1,IF(A1285&lt;&gt;"",A1285+1,"ERRER")))))</f>
        <v>#VALUE!</v>
      </c>
      <c r="B1289" s="6" t="s">
        <v>3811</v>
      </c>
      <c r="C1289" s="7" t="s">
        <v>3812</v>
      </c>
      <c r="D1289" s="6" t="s">
        <v>3813</v>
      </c>
      <c r="E1289" s="10">
        <v>9.1500000000000003E-7</v>
      </c>
      <c r="F1289" s="6">
        <v>-0.12745675400000001</v>
      </c>
      <c r="G1289" s="6">
        <v>0.21526290100000001</v>
      </c>
      <c r="H1289" s="6">
        <v>-0.107</v>
      </c>
    </row>
    <row r="1290" spans="1:8" ht="15.6" x14ac:dyDescent="0.25">
      <c r="A1290" s="6" t="e">
        <f t="shared" si="25"/>
        <v>#VALUE!</v>
      </c>
      <c r="B1290" s="6" t="s">
        <v>3814</v>
      </c>
      <c r="C1290" s="7" t="s">
        <v>3815</v>
      </c>
      <c r="D1290" s="6" t="s">
        <v>3816</v>
      </c>
      <c r="E1290" s="6">
        <v>2.59189E-4</v>
      </c>
      <c r="F1290" s="6">
        <v>0.72099682899999995</v>
      </c>
      <c r="G1290" s="10">
        <v>2.7462199999999999E-5</v>
      </c>
      <c r="H1290" s="6">
        <v>0.55100000000000005</v>
      </c>
    </row>
    <row r="1291" spans="1:8" ht="15.6" x14ac:dyDescent="0.25">
      <c r="A1291" s="6" t="str">
        <f t="shared" si="25"/>
        <v/>
      </c>
      <c r="B1291" s="6" t="s">
        <v>3814</v>
      </c>
      <c r="C1291" s="7" t="s">
        <v>3815</v>
      </c>
      <c r="D1291" s="6" t="s">
        <v>3817</v>
      </c>
      <c r="E1291" s="6">
        <v>4.7004099999999998E-4</v>
      </c>
      <c r="F1291" s="6">
        <v>0.67123053799999999</v>
      </c>
      <c r="G1291" s="6">
        <v>8.4370199999999999E-4</v>
      </c>
      <c r="H1291" s="6">
        <v>0.55100000000000005</v>
      </c>
    </row>
    <row r="1292" spans="1:8" ht="15.6" x14ac:dyDescent="0.25">
      <c r="A1292" s="6" t="str">
        <f t="shared" si="25"/>
        <v/>
      </c>
      <c r="B1292" s="6" t="s">
        <v>3814</v>
      </c>
      <c r="C1292" s="7" t="s">
        <v>3818</v>
      </c>
      <c r="D1292" s="6" t="s">
        <v>3819</v>
      </c>
      <c r="E1292" s="10">
        <v>9.2599999999999995E-28</v>
      </c>
      <c r="F1292" s="6">
        <v>1.1687078529999999</v>
      </c>
      <c r="G1292" s="10">
        <v>2.3225499999999999E-27</v>
      </c>
      <c r="H1292" s="6">
        <v>0.55100000000000005</v>
      </c>
    </row>
    <row r="1293" spans="1:8" ht="15.6" x14ac:dyDescent="0.25">
      <c r="A1293" s="6" t="e">
        <f t="shared" si="25"/>
        <v>#VALUE!</v>
      </c>
      <c r="B1293" s="6" t="s">
        <v>309</v>
      </c>
      <c r="C1293" s="7" t="s">
        <v>310</v>
      </c>
      <c r="D1293" s="6" t="s">
        <v>3820</v>
      </c>
      <c r="E1293" s="6">
        <v>1.0304290000000001E-2</v>
      </c>
      <c r="F1293" s="6">
        <v>1.896763089</v>
      </c>
      <c r="G1293" s="10">
        <v>2.1455100000000001E-8</v>
      </c>
      <c r="H1293" s="6">
        <v>0.48799999999999999</v>
      </c>
    </row>
    <row r="1294" spans="1:8" ht="15.6" x14ac:dyDescent="0.25">
      <c r="A1294" s="6" t="e">
        <f t="shared" si="25"/>
        <v>#VALUE!</v>
      </c>
      <c r="B1294" s="6" t="s">
        <v>3821</v>
      </c>
      <c r="C1294" s="7" t="s">
        <v>3822</v>
      </c>
      <c r="D1294" s="6" t="s">
        <v>3823</v>
      </c>
      <c r="E1294" s="6">
        <v>1.113578E-2</v>
      </c>
      <c r="F1294" s="6">
        <v>-1.14526901</v>
      </c>
      <c r="G1294" s="6">
        <v>1.1031389999999999E-3</v>
      </c>
      <c r="H1294" s="6">
        <v>-0.2</v>
      </c>
    </row>
    <row r="1295" spans="1:8" ht="15.6" x14ac:dyDescent="0.25">
      <c r="A1295" s="6" t="e">
        <f t="shared" si="25"/>
        <v>#VALUE!</v>
      </c>
      <c r="B1295" s="6" t="s">
        <v>3824</v>
      </c>
      <c r="C1295" s="7" t="s">
        <v>3825</v>
      </c>
      <c r="D1295" s="6" t="s">
        <v>3826</v>
      </c>
      <c r="E1295" s="10">
        <v>1.45E-11</v>
      </c>
      <c r="F1295" s="6">
        <v>1.8917011450000001</v>
      </c>
      <c r="G1295" s="10">
        <v>3.58384E-53</v>
      </c>
      <c r="H1295" s="6">
        <v>0.69399999999999995</v>
      </c>
    </row>
    <row r="1296" spans="1:8" ht="15.6" x14ac:dyDescent="0.25">
      <c r="A1296" s="6" t="str">
        <f t="shared" si="25"/>
        <v/>
      </c>
      <c r="B1296" s="6" t="s">
        <v>3824</v>
      </c>
      <c r="C1296" s="7" t="s">
        <v>3827</v>
      </c>
      <c r="D1296" s="6" t="s">
        <v>3828</v>
      </c>
      <c r="E1296" s="10">
        <v>6.2500000000000003E-6</v>
      </c>
      <c r="F1296" s="6">
        <v>1.172631304</v>
      </c>
      <c r="G1296" s="10">
        <v>2.4033E-11</v>
      </c>
      <c r="H1296" s="6">
        <v>0.69399999999999995</v>
      </c>
    </row>
    <row r="1297" spans="1:8" ht="15.6" x14ac:dyDescent="0.25">
      <c r="A1297" s="6" t="e">
        <f t="shared" si="25"/>
        <v>#VALUE!</v>
      </c>
      <c r="B1297" s="6" t="s">
        <v>3829</v>
      </c>
      <c r="C1297" s="7" t="s">
        <v>3830</v>
      </c>
      <c r="D1297" s="6" t="s">
        <v>3831</v>
      </c>
      <c r="E1297" s="6">
        <v>0.46897948</v>
      </c>
      <c r="F1297" s="6">
        <v>-0.280053881</v>
      </c>
      <c r="G1297" s="6">
        <v>1.0213855000000001E-2</v>
      </c>
      <c r="H1297" s="6">
        <v>-0.111</v>
      </c>
    </row>
    <row r="1298" spans="1:8" ht="15.6" x14ac:dyDescent="0.25">
      <c r="A1298" s="6" t="e">
        <f t="shared" si="25"/>
        <v>#VALUE!</v>
      </c>
      <c r="B1298" s="6" t="s">
        <v>3832</v>
      </c>
      <c r="C1298" s="7" t="s">
        <v>3833</v>
      </c>
      <c r="D1298" s="6" t="s">
        <v>3834</v>
      </c>
      <c r="E1298" s="6">
        <v>9.233181E-3</v>
      </c>
      <c r="F1298" s="6">
        <v>1.2257422979999999</v>
      </c>
      <c r="G1298" s="10">
        <v>4.7334300000000002E-19</v>
      </c>
      <c r="H1298" s="6">
        <v>0.26700000000000002</v>
      </c>
    </row>
    <row r="1299" spans="1:8" ht="15.6" x14ac:dyDescent="0.25">
      <c r="A1299" s="6" t="e">
        <f t="shared" si="25"/>
        <v>#VALUE!</v>
      </c>
      <c r="B1299" s="6" t="s">
        <v>3835</v>
      </c>
      <c r="C1299" s="7" t="s">
        <v>3836</v>
      </c>
      <c r="D1299" s="6" t="s">
        <v>3837</v>
      </c>
      <c r="E1299" s="6">
        <v>4.9872299999999996E-4</v>
      </c>
      <c r="F1299" s="6">
        <v>-4.8485659E-2</v>
      </c>
      <c r="G1299" s="6">
        <v>0.613206637</v>
      </c>
      <c r="H1299" s="6">
        <v>-0.161</v>
      </c>
    </row>
    <row r="1300" spans="1:8" ht="15.6" x14ac:dyDescent="0.25">
      <c r="A1300" s="6" t="e">
        <f t="shared" si="25"/>
        <v>#VALUE!</v>
      </c>
      <c r="B1300" s="6" t="s">
        <v>3838</v>
      </c>
      <c r="C1300" s="7" t="s">
        <v>3839</v>
      </c>
      <c r="D1300" s="6" t="s">
        <v>3840</v>
      </c>
      <c r="E1300" s="6">
        <v>2.4243100000000001E-4</v>
      </c>
      <c r="F1300" s="6">
        <v>0.326017367</v>
      </c>
      <c r="G1300" s="6">
        <v>2.0298577000000002E-2</v>
      </c>
      <c r="H1300" s="6">
        <v>0.35499999999999998</v>
      </c>
    </row>
    <row r="1301" spans="1:8" ht="15.6" x14ac:dyDescent="0.25">
      <c r="A1301" s="6" t="e">
        <f t="shared" si="25"/>
        <v>#VALUE!</v>
      </c>
      <c r="B1301" s="6" t="s">
        <v>311</v>
      </c>
      <c r="C1301" s="7" t="s">
        <v>312</v>
      </c>
      <c r="D1301" s="6" t="s">
        <v>3841</v>
      </c>
      <c r="E1301" s="6">
        <v>5.2666194999999999E-2</v>
      </c>
      <c r="F1301" s="6">
        <v>0.588519495</v>
      </c>
      <c r="G1301" s="6">
        <v>8.8863099999999997E-4</v>
      </c>
      <c r="H1301" s="6">
        <v>0.314</v>
      </c>
    </row>
    <row r="1302" spans="1:8" ht="15.6" x14ac:dyDescent="0.25">
      <c r="A1302" s="6" t="str">
        <f t="shared" si="25"/>
        <v/>
      </c>
      <c r="B1302" s="6" t="s">
        <v>311</v>
      </c>
      <c r="C1302" s="7" t="s">
        <v>3842</v>
      </c>
      <c r="D1302" s="6" t="s">
        <v>3843</v>
      </c>
      <c r="E1302" s="10">
        <v>8.9100000000000002E-7</v>
      </c>
      <c r="F1302" s="6">
        <v>1.8306220000000002E-2</v>
      </c>
      <c r="G1302" s="6">
        <v>0.840064225</v>
      </c>
      <c r="H1302" s="6">
        <v>0.314</v>
      </c>
    </row>
    <row r="1303" spans="1:8" ht="15.6" x14ac:dyDescent="0.25">
      <c r="A1303" s="6" t="e">
        <f t="shared" si="25"/>
        <v>#VALUE!</v>
      </c>
      <c r="B1303" s="6" t="s">
        <v>3844</v>
      </c>
      <c r="C1303" s="7" t="s">
        <v>3845</v>
      </c>
      <c r="D1303" s="6" t="s">
        <v>3846</v>
      </c>
      <c r="E1303" s="6">
        <v>0.58389234000000001</v>
      </c>
      <c r="F1303" s="6">
        <v>1.2216269550000001</v>
      </c>
      <c r="G1303" s="6">
        <v>1.3076069999999999E-3</v>
      </c>
      <c r="H1303" s="6">
        <v>0.17</v>
      </c>
    </row>
    <row r="1304" spans="1:8" ht="15.6" x14ac:dyDescent="0.25">
      <c r="A1304" s="6" t="e">
        <f t="shared" si="25"/>
        <v>#VALUE!</v>
      </c>
      <c r="B1304" s="6" t="s">
        <v>3847</v>
      </c>
      <c r="C1304" s="7" t="s">
        <v>3848</v>
      </c>
      <c r="D1304" s="6" t="s">
        <v>3849</v>
      </c>
      <c r="E1304" s="6">
        <v>9.1793680000000002E-3</v>
      </c>
      <c r="F1304" s="6">
        <v>0.66304872199999998</v>
      </c>
      <c r="G1304" s="10">
        <v>1.35205E-11</v>
      </c>
      <c r="H1304" s="6">
        <v>6.6000000000000003E-2</v>
      </c>
    </row>
    <row r="1305" spans="1:8" ht="15.6" x14ac:dyDescent="0.25">
      <c r="A1305" s="6" t="e">
        <f t="shared" si="25"/>
        <v>#VALUE!</v>
      </c>
      <c r="B1305" s="6" t="s">
        <v>3850</v>
      </c>
      <c r="C1305" s="7" t="s">
        <v>3851</v>
      </c>
      <c r="D1305" s="6" t="s">
        <v>3852</v>
      </c>
      <c r="E1305" s="6">
        <v>9.5438859999999997E-3</v>
      </c>
      <c r="F1305" s="6">
        <v>0.68124162399999999</v>
      </c>
      <c r="G1305" s="6">
        <v>1.4910600000000001E-4</v>
      </c>
      <c r="H1305" s="6">
        <v>0.52500000000000002</v>
      </c>
    </row>
    <row r="1306" spans="1:8" ht="15.6" x14ac:dyDescent="0.25">
      <c r="A1306" s="6" t="e">
        <f t="shared" si="25"/>
        <v>#VALUE!</v>
      </c>
      <c r="B1306" s="6" t="s">
        <v>3853</v>
      </c>
      <c r="C1306" s="7" t="s">
        <v>3854</v>
      </c>
      <c r="D1306" s="6" t="s">
        <v>3855</v>
      </c>
      <c r="E1306" s="6">
        <v>1.1642629E-2</v>
      </c>
      <c r="F1306" s="6">
        <v>-0.16373491000000001</v>
      </c>
      <c r="G1306" s="6">
        <v>0.27707541200000002</v>
      </c>
      <c r="H1306" s="6">
        <v>-0.13</v>
      </c>
    </row>
    <row r="1307" spans="1:8" ht="15.6" x14ac:dyDescent="0.25">
      <c r="A1307" s="6" t="e">
        <f t="shared" si="25"/>
        <v>#VALUE!</v>
      </c>
      <c r="B1307" s="6" t="s">
        <v>3856</v>
      </c>
      <c r="C1307" s="7" t="s">
        <v>3857</v>
      </c>
      <c r="D1307" s="6" t="s">
        <v>3858</v>
      </c>
      <c r="E1307" s="6">
        <v>0.85248188899999999</v>
      </c>
      <c r="F1307" s="6">
        <v>-0.35456248099999998</v>
      </c>
      <c r="G1307" s="10">
        <v>2.6086100000000001E-5</v>
      </c>
      <c r="H1307" s="6">
        <v>-0.14899999999999999</v>
      </c>
    </row>
    <row r="1308" spans="1:8" ht="15.6" x14ac:dyDescent="0.25">
      <c r="A1308" s="6" t="str">
        <f t="shared" si="25"/>
        <v/>
      </c>
      <c r="B1308" s="6" t="s">
        <v>3856</v>
      </c>
      <c r="C1308" s="7" t="s">
        <v>3857</v>
      </c>
      <c r="D1308" s="6" t="s">
        <v>3859</v>
      </c>
      <c r="E1308" s="6">
        <v>0.36188921200000002</v>
      </c>
      <c r="F1308" s="6">
        <v>-0.34825919799999999</v>
      </c>
      <c r="G1308" s="6">
        <v>4.3338452E-2</v>
      </c>
      <c r="H1308" s="6">
        <v>-0.14899999999999999</v>
      </c>
    </row>
    <row r="1309" spans="1:8" ht="15.6" x14ac:dyDescent="0.25">
      <c r="A1309" s="6" t="e">
        <f t="shared" si="25"/>
        <v>#VALUE!</v>
      </c>
      <c r="B1309" s="6" t="s">
        <v>3860</v>
      </c>
      <c r="C1309" s="7" t="s">
        <v>3861</v>
      </c>
      <c r="D1309" s="6" t="s">
        <v>3862</v>
      </c>
      <c r="E1309" s="10">
        <v>2.7300000000000001E-6</v>
      </c>
      <c r="F1309" s="6">
        <v>-0.83247055199999997</v>
      </c>
      <c r="G1309" s="10">
        <v>1.29602E-5</v>
      </c>
      <c r="H1309" s="6">
        <v>-0.311</v>
      </c>
    </row>
    <row r="1310" spans="1:8" ht="15.6" x14ac:dyDescent="0.25">
      <c r="A1310" s="6" t="e">
        <f t="shared" si="25"/>
        <v>#VALUE!</v>
      </c>
      <c r="B1310" s="6" t="s">
        <v>313</v>
      </c>
      <c r="C1310" s="7" t="s">
        <v>3863</v>
      </c>
      <c r="D1310" s="6" t="s">
        <v>3864</v>
      </c>
      <c r="E1310" s="6">
        <v>3.6114879999999999E-3</v>
      </c>
      <c r="F1310" s="6">
        <v>0.172544216</v>
      </c>
      <c r="G1310" s="6">
        <v>0.74060025399999996</v>
      </c>
      <c r="H1310" s="6">
        <v>0.13100000000000001</v>
      </c>
    </row>
    <row r="1311" spans="1:8" ht="15.6" x14ac:dyDescent="0.25">
      <c r="A1311" s="6" t="e">
        <f t="shared" si="25"/>
        <v>#VALUE!</v>
      </c>
      <c r="B1311" s="6" t="s">
        <v>3865</v>
      </c>
      <c r="C1311" s="7" t="s">
        <v>3866</v>
      </c>
      <c r="D1311" s="6" t="s">
        <v>3867</v>
      </c>
      <c r="E1311" s="10">
        <v>1.0900000000000001E-5</v>
      </c>
      <c r="F1311" s="6">
        <v>-0.60444632899999995</v>
      </c>
      <c r="G1311" s="10">
        <v>2.2911700000000002E-6</v>
      </c>
      <c r="H1311" s="6">
        <v>-0.112</v>
      </c>
    </row>
    <row r="1312" spans="1:8" ht="15.6" x14ac:dyDescent="0.25">
      <c r="A1312" s="6" t="e">
        <f t="shared" si="25"/>
        <v>#VALUE!</v>
      </c>
      <c r="B1312" s="6" t="s">
        <v>3868</v>
      </c>
      <c r="C1312" s="7" t="s">
        <v>3869</v>
      </c>
      <c r="D1312" s="6" t="s">
        <v>3870</v>
      </c>
      <c r="E1312" s="6">
        <v>0.117393882</v>
      </c>
      <c r="F1312" s="6">
        <v>-0.42257792799999999</v>
      </c>
      <c r="G1312" s="6">
        <v>1.5044900000000001E-4</v>
      </c>
      <c r="H1312" s="6">
        <v>-0.20200000000000001</v>
      </c>
    </row>
    <row r="1313" spans="1:8" ht="15.6" x14ac:dyDescent="0.25">
      <c r="A1313" s="6" t="e">
        <f t="shared" si="25"/>
        <v>#VALUE!</v>
      </c>
      <c r="B1313" s="6" t="s">
        <v>3871</v>
      </c>
      <c r="C1313" s="7" t="s">
        <v>3872</v>
      </c>
      <c r="D1313" s="6" t="s">
        <v>3873</v>
      </c>
      <c r="E1313" s="6">
        <v>5.9603E-4</v>
      </c>
      <c r="F1313" s="6">
        <v>-1.1731105390000001</v>
      </c>
      <c r="G1313" s="10">
        <v>4.7120500000000003E-16</v>
      </c>
      <c r="H1313" s="6">
        <v>-0.187</v>
      </c>
    </row>
    <row r="1314" spans="1:8" ht="15.6" x14ac:dyDescent="0.25">
      <c r="A1314" s="6" t="e">
        <f t="shared" si="25"/>
        <v>#VALUE!</v>
      </c>
      <c r="B1314" s="6" t="s">
        <v>3874</v>
      </c>
      <c r="C1314" s="7" t="s">
        <v>3875</v>
      </c>
      <c r="D1314" s="6" t="s">
        <v>3876</v>
      </c>
      <c r="E1314" s="6">
        <v>3.518963E-3</v>
      </c>
      <c r="F1314" s="6">
        <v>-7.2633699999999999E-3</v>
      </c>
      <c r="G1314" s="6">
        <v>0.97422045000000002</v>
      </c>
      <c r="H1314" s="6">
        <v>-0.48399999999999999</v>
      </c>
    </row>
    <row r="1315" spans="1:8" ht="15.6" x14ac:dyDescent="0.25">
      <c r="A1315" s="6" t="e">
        <f t="shared" si="25"/>
        <v>#VALUE!</v>
      </c>
      <c r="B1315" s="6" t="s">
        <v>314</v>
      </c>
      <c r="C1315" s="7" t="s">
        <v>3877</v>
      </c>
      <c r="D1315" s="6" t="s">
        <v>3878</v>
      </c>
      <c r="E1315" s="10">
        <v>6.9199999999999998E-6</v>
      </c>
      <c r="F1315" s="6">
        <v>-1.937935567</v>
      </c>
      <c r="G1315" s="10">
        <v>6.2899099999999999E-24</v>
      </c>
      <c r="H1315" s="6">
        <v>-0.16700000000000001</v>
      </c>
    </row>
    <row r="1316" spans="1:8" ht="15.6" x14ac:dyDescent="0.25">
      <c r="A1316" s="6" t="e">
        <f t="shared" si="25"/>
        <v>#VALUE!</v>
      </c>
      <c r="B1316" s="6" t="s">
        <v>3879</v>
      </c>
      <c r="C1316" s="7" t="s">
        <v>3880</v>
      </c>
      <c r="D1316" s="6" t="s">
        <v>3881</v>
      </c>
      <c r="E1316" s="6">
        <v>0.46561601000000002</v>
      </c>
      <c r="F1316" s="6">
        <v>0.32188181300000002</v>
      </c>
      <c r="G1316" s="6">
        <v>1.3463610000000001E-2</v>
      </c>
      <c r="H1316" s="6">
        <v>0.155</v>
      </c>
    </row>
    <row r="1317" spans="1:8" ht="15.6" x14ac:dyDescent="0.25">
      <c r="A1317" s="6" t="e">
        <f t="shared" si="25"/>
        <v>#VALUE!</v>
      </c>
      <c r="B1317" s="6" t="s">
        <v>3882</v>
      </c>
      <c r="C1317" s="7"/>
      <c r="D1317" s="6" t="s">
        <v>3883</v>
      </c>
      <c r="E1317" s="6">
        <v>2.7591019999999998E-3</v>
      </c>
      <c r="F1317" s="6">
        <v>1.1623607570000001</v>
      </c>
      <c r="G1317" s="10">
        <v>6.7535299999999996E-14</v>
      </c>
      <c r="H1317" s="6">
        <v>0.248</v>
      </c>
    </row>
    <row r="1318" spans="1:8" ht="15.6" x14ac:dyDescent="0.25">
      <c r="A1318" s="6" t="e">
        <f t="shared" si="25"/>
        <v>#VALUE!</v>
      </c>
      <c r="B1318" s="6" t="s">
        <v>3884</v>
      </c>
      <c r="C1318" s="7" t="s">
        <v>3885</v>
      </c>
      <c r="D1318" s="6" t="s">
        <v>3886</v>
      </c>
      <c r="E1318" s="6">
        <v>9.1940552999999994E-2</v>
      </c>
      <c r="F1318" s="6">
        <v>-1.5951881640000001</v>
      </c>
      <c r="G1318" s="6">
        <v>9.5104390000000007E-3</v>
      </c>
      <c r="H1318" s="6">
        <v>-0.29399999999999998</v>
      </c>
    </row>
    <row r="1319" spans="1:8" ht="15.6" x14ac:dyDescent="0.25">
      <c r="A1319" s="6" t="e">
        <f t="shared" si="25"/>
        <v>#VALUE!</v>
      </c>
      <c r="B1319" s="6" t="s">
        <v>3887</v>
      </c>
      <c r="C1319" s="7" t="s">
        <v>3888</v>
      </c>
      <c r="D1319" s="6" t="s">
        <v>3889</v>
      </c>
      <c r="E1319" s="6">
        <v>0.68319953200000005</v>
      </c>
      <c r="F1319" s="6">
        <v>-1.193830755</v>
      </c>
      <c r="G1319" s="6">
        <v>3.1635662000000002E-2</v>
      </c>
      <c r="H1319" s="6">
        <v>-0.60199999999999998</v>
      </c>
    </row>
    <row r="1320" spans="1:8" ht="15.6" x14ac:dyDescent="0.25">
      <c r="A1320" s="6" t="e">
        <f t="shared" si="25"/>
        <v>#VALUE!</v>
      </c>
      <c r="B1320" s="6" t="s">
        <v>3890</v>
      </c>
      <c r="C1320" s="7" t="s">
        <v>3891</v>
      </c>
      <c r="D1320" s="6" t="s">
        <v>3892</v>
      </c>
      <c r="E1320" s="10">
        <v>1.3400000000000001E-7</v>
      </c>
      <c r="F1320" s="6">
        <v>-1.60891644</v>
      </c>
      <c r="G1320" s="10">
        <v>2.2030500000000001E-11</v>
      </c>
      <c r="H1320" s="6">
        <v>-0.34200000000000003</v>
      </c>
    </row>
    <row r="1321" spans="1:8" ht="15.6" x14ac:dyDescent="0.25">
      <c r="A1321" s="6" t="e">
        <f t="shared" si="25"/>
        <v>#VALUE!</v>
      </c>
      <c r="B1321" s="6" t="s">
        <v>3893</v>
      </c>
      <c r="C1321" s="7" t="s">
        <v>3894</v>
      </c>
      <c r="D1321" s="6" t="s">
        <v>3895</v>
      </c>
      <c r="E1321" s="8">
        <v>5.5665790000000003E-3</v>
      </c>
      <c r="F1321" s="6">
        <v>-3.0324002999999999E-2</v>
      </c>
      <c r="G1321" s="6">
        <v>0.78218589199999999</v>
      </c>
      <c r="H1321" s="6">
        <v>-0.10100000000000001</v>
      </c>
    </row>
    <row r="1322" spans="1:8" ht="15.6" x14ac:dyDescent="0.25">
      <c r="A1322" s="6" t="e">
        <f t="shared" si="25"/>
        <v>#VALUE!</v>
      </c>
      <c r="B1322" s="6" t="s">
        <v>3896</v>
      </c>
      <c r="C1322" s="7" t="s">
        <v>3897</v>
      </c>
      <c r="D1322" s="6" t="s">
        <v>3898</v>
      </c>
      <c r="E1322" s="6">
        <v>2.8571455999999999E-2</v>
      </c>
      <c r="F1322" s="6">
        <v>1.18439926</v>
      </c>
      <c r="G1322" s="10">
        <v>5.75932E-7</v>
      </c>
      <c r="H1322" s="6">
        <v>0.23200000000000001</v>
      </c>
    </row>
    <row r="1323" spans="1:8" ht="15.6" x14ac:dyDescent="0.25">
      <c r="A1323" s="6" t="e">
        <f t="shared" si="25"/>
        <v>#VALUE!</v>
      </c>
      <c r="B1323" s="6" t="s">
        <v>315</v>
      </c>
      <c r="C1323" s="7" t="s">
        <v>3899</v>
      </c>
      <c r="D1323" s="6" t="s">
        <v>3900</v>
      </c>
      <c r="E1323" s="9">
        <v>4.1990936999999999E-2</v>
      </c>
      <c r="F1323" s="6">
        <v>-0.73842626499999997</v>
      </c>
      <c r="G1323" s="6">
        <v>0.243871856</v>
      </c>
      <c r="H1323" s="6">
        <v>-0.191</v>
      </c>
    </row>
    <row r="1324" spans="1:8" ht="15.6" x14ac:dyDescent="0.25">
      <c r="A1324" s="6" t="str">
        <f t="shared" si="25"/>
        <v/>
      </c>
      <c r="B1324" s="6" t="s">
        <v>315</v>
      </c>
      <c r="C1324" s="7" t="s">
        <v>3901</v>
      </c>
      <c r="D1324" s="6" t="s">
        <v>3902</v>
      </c>
      <c r="E1324" s="6">
        <v>9.0846999999999998E-4</v>
      </c>
      <c r="F1324" s="6">
        <v>-1.1531222889999999</v>
      </c>
      <c r="G1324" s="10">
        <v>2.7190499999999998E-6</v>
      </c>
      <c r="H1324" s="6">
        <v>-0.191</v>
      </c>
    </row>
    <row r="1325" spans="1:8" ht="15.6" x14ac:dyDescent="0.25">
      <c r="A1325" s="6" t="e">
        <f t="shared" si="25"/>
        <v>#VALUE!</v>
      </c>
      <c r="B1325" s="6" t="s">
        <v>316</v>
      </c>
      <c r="C1325" s="7" t="s">
        <v>3903</v>
      </c>
      <c r="D1325" s="6" t="s">
        <v>3904</v>
      </c>
      <c r="E1325" s="6">
        <v>2.6662103999999999E-2</v>
      </c>
      <c r="F1325" s="6">
        <v>-0.18132409899999999</v>
      </c>
      <c r="G1325" s="6">
        <v>0.60833423600000003</v>
      </c>
      <c r="H1325" s="6">
        <v>-0.24399999999999999</v>
      </c>
    </row>
    <row r="1326" spans="1:8" ht="15.6" x14ac:dyDescent="0.25">
      <c r="A1326" s="6" t="e">
        <f t="shared" si="25"/>
        <v>#VALUE!</v>
      </c>
      <c r="B1326" s="6" t="s">
        <v>3905</v>
      </c>
      <c r="C1326" s="7" t="s">
        <v>3906</v>
      </c>
      <c r="D1326" s="6" t="s">
        <v>3907</v>
      </c>
      <c r="E1326" s="10">
        <v>2.9100000000000001E-6</v>
      </c>
      <c r="F1326" s="6">
        <v>1.010700946</v>
      </c>
      <c r="G1326" s="10">
        <v>5.16379E-16</v>
      </c>
      <c r="H1326" s="6">
        <v>0.50800000000000001</v>
      </c>
    </row>
    <row r="1327" spans="1:8" ht="15.6" x14ac:dyDescent="0.25">
      <c r="A1327" s="6" t="e">
        <f t="shared" si="25"/>
        <v>#VALUE!</v>
      </c>
      <c r="B1327" s="6" t="s">
        <v>3908</v>
      </c>
      <c r="C1327" s="7" t="s">
        <v>3909</v>
      </c>
      <c r="D1327" s="6" t="s">
        <v>3910</v>
      </c>
      <c r="E1327" s="10">
        <v>3.5200000000000002E-5</v>
      </c>
      <c r="F1327" s="6">
        <v>-0.38488670600000002</v>
      </c>
      <c r="G1327" s="6">
        <v>1.9941885999999999E-2</v>
      </c>
      <c r="H1327" s="6">
        <v>-8.1000000000000003E-2</v>
      </c>
    </row>
    <row r="1328" spans="1:8" ht="15.6" x14ac:dyDescent="0.25">
      <c r="A1328" s="6" t="e">
        <f t="shared" si="25"/>
        <v>#VALUE!</v>
      </c>
      <c r="B1328" s="6" t="s">
        <v>3911</v>
      </c>
      <c r="C1328" s="7" t="s">
        <v>3912</v>
      </c>
      <c r="D1328" s="6" t="s">
        <v>3913</v>
      </c>
      <c r="E1328" s="6">
        <v>1.962456E-3</v>
      </c>
      <c r="F1328" s="6">
        <v>5.8844235000000002E-2</v>
      </c>
      <c r="G1328" s="6">
        <v>0.61636937199999997</v>
      </c>
      <c r="H1328" s="6">
        <v>0.108</v>
      </c>
    </row>
    <row r="1329" spans="1:8" ht="15.6" x14ac:dyDescent="0.25">
      <c r="A1329" s="6" t="e">
        <f t="shared" si="25"/>
        <v>#VALUE!</v>
      </c>
      <c r="B1329" s="6" t="s">
        <v>3914</v>
      </c>
      <c r="C1329" s="7" t="s">
        <v>3915</v>
      </c>
      <c r="D1329" s="6" t="s">
        <v>3916</v>
      </c>
      <c r="E1329" s="6">
        <v>3.7137699999999999E-3</v>
      </c>
      <c r="F1329" s="6">
        <v>-5.6133109E-2</v>
      </c>
      <c r="G1329" s="6">
        <v>0.67188050899999996</v>
      </c>
      <c r="H1329" s="6">
        <v>-0.28999999999999998</v>
      </c>
    </row>
    <row r="1330" spans="1:8" ht="15.6" x14ac:dyDescent="0.25">
      <c r="A1330" s="6" t="e">
        <f t="shared" si="25"/>
        <v>#VALUE!</v>
      </c>
      <c r="B1330" s="6" t="s">
        <v>3917</v>
      </c>
      <c r="C1330" s="7" t="s">
        <v>3918</v>
      </c>
      <c r="D1330" s="6" t="s">
        <v>3919</v>
      </c>
      <c r="E1330" s="10">
        <v>6.7600000000000003E-5</v>
      </c>
      <c r="F1330" s="6">
        <v>-0.10654558</v>
      </c>
      <c r="G1330" s="6">
        <v>0.37474922799999999</v>
      </c>
      <c r="H1330" s="6">
        <v>-0.122</v>
      </c>
    </row>
    <row r="1331" spans="1:8" ht="15.6" x14ac:dyDescent="0.25">
      <c r="A1331" s="6" t="e">
        <f t="shared" si="25"/>
        <v>#VALUE!</v>
      </c>
      <c r="B1331" s="6" t="s">
        <v>3920</v>
      </c>
      <c r="C1331" s="7" t="s">
        <v>3921</v>
      </c>
      <c r="D1331" s="6" t="s">
        <v>3922</v>
      </c>
      <c r="E1331" s="10">
        <v>8.8200000000000006E-9</v>
      </c>
      <c r="F1331" s="6">
        <v>-1.45396104</v>
      </c>
      <c r="G1331" s="10">
        <v>5.7826100000000003E-15</v>
      </c>
      <c r="H1331" s="6">
        <v>-0.14199999999999999</v>
      </c>
    </row>
    <row r="1332" spans="1:8" ht="15.6" x14ac:dyDescent="0.25">
      <c r="A1332" s="6" t="e">
        <f t="shared" si="25"/>
        <v>#VALUE!</v>
      </c>
      <c r="B1332" s="6" t="s">
        <v>3923</v>
      </c>
      <c r="C1332" s="7" t="s">
        <v>3924</v>
      </c>
      <c r="D1332" s="6" t="s">
        <v>3925</v>
      </c>
      <c r="E1332" s="6">
        <v>2.126317E-3</v>
      </c>
      <c r="F1332" s="6">
        <v>-0.12428328900000001</v>
      </c>
      <c r="G1332" s="6">
        <v>0.79036453500000003</v>
      </c>
      <c r="H1332" s="6">
        <v>-0.45800000000000002</v>
      </c>
    </row>
    <row r="1333" spans="1:8" ht="15.6" x14ac:dyDescent="0.25">
      <c r="A1333" s="6" t="e">
        <f t="shared" si="25"/>
        <v>#VALUE!</v>
      </c>
      <c r="B1333" s="6" t="s">
        <v>3926</v>
      </c>
      <c r="C1333" s="7" t="s">
        <v>3927</v>
      </c>
      <c r="D1333" s="6" t="s">
        <v>3928</v>
      </c>
      <c r="E1333" s="6">
        <v>0.26314030100000002</v>
      </c>
      <c r="F1333" s="6">
        <v>0.70018636700000003</v>
      </c>
      <c r="G1333" s="10">
        <v>1.0909599999999999E-9</v>
      </c>
      <c r="H1333" s="6">
        <v>0.50600000000000001</v>
      </c>
    </row>
    <row r="1334" spans="1:8" ht="15.6" x14ac:dyDescent="0.25">
      <c r="A1334" s="6" t="e">
        <f t="shared" si="25"/>
        <v>#VALUE!</v>
      </c>
      <c r="B1334" s="6" t="s">
        <v>3929</v>
      </c>
      <c r="C1334" s="7" t="s">
        <v>3930</v>
      </c>
      <c r="D1334" s="6" t="s">
        <v>3931</v>
      </c>
      <c r="E1334" s="10">
        <v>8.5000000000000001E-7</v>
      </c>
      <c r="F1334" s="6">
        <v>0.218539661</v>
      </c>
      <c r="G1334" s="6">
        <v>1.8949708999999999E-2</v>
      </c>
      <c r="H1334" s="6">
        <v>0.17100000000000001</v>
      </c>
    </row>
    <row r="1335" spans="1:8" ht="15.6" x14ac:dyDescent="0.25">
      <c r="A1335" s="6" t="e">
        <f t="shared" si="25"/>
        <v>#VALUE!</v>
      </c>
      <c r="B1335" s="6" t="s">
        <v>317</v>
      </c>
      <c r="C1335" s="7" t="s">
        <v>3932</v>
      </c>
      <c r="D1335" s="6" t="s">
        <v>3933</v>
      </c>
      <c r="E1335" s="6">
        <v>0.119762302</v>
      </c>
      <c r="F1335" s="6">
        <v>-1.4391456460000001</v>
      </c>
      <c r="G1335" s="6">
        <v>2.5549723E-2</v>
      </c>
      <c r="H1335" s="6">
        <v>-0.25600000000000001</v>
      </c>
    </row>
    <row r="1336" spans="1:8" ht="15.6" x14ac:dyDescent="0.25">
      <c r="A1336" s="6" t="e">
        <f t="shared" si="25"/>
        <v>#VALUE!</v>
      </c>
      <c r="B1336" s="6" t="s">
        <v>3934</v>
      </c>
      <c r="C1336" s="7" t="s">
        <v>3935</v>
      </c>
      <c r="D1336" s="6" t="s">
        <v>3936</v>
      </c>
      <c r="E1336" s="6">
        <v>9.7902611E-2</v>
      </c>
      <c r="F1336" s="6">
        <v>-2.1041281669999998</v>
      </c>
      <c r="G1336" s="10">
        <v>2.8416200000000001E-17</v>
      </c>
      <c r="H1336" s="6">
        <v>-0.59099999999999997</v>
      </c>
    </row>
    <row r="1337" spans="1:8" ht="15.6" x14ac:dyDescent="0.25">
      <c r="A1337" s="6" t="str">
        <f t="shared" si="25"/>
        <v/>
      </c>
      <c r="B1337" s="6" t="s">
        <v>3934</v>
      </c>
      <c r="C1337" s="7" t="s">
        <v>3937</v>
      </c>
      <c r="D1337" s="6" t="s">
        <v>3938</v>
      </c>
      <c r="E1337" s="6">
        <v>0.20161637900000001</v>
      </c>
      <c r="F1337" s="6">
        <v>-1.307154672</v>
      </c>
      <c r="G1337" s="6">
        <v>4.5337249999999997E-3</v>
      </c>
      <c r="H1337" s="6">
        <v>-0.59099999999999997</v>
      </c>
    </row>
    <row r="1338" spans="1:8" ht="15.6" x14ac:dyDescent="0.25">
      <c r="A1338" s="6" t="e">
        <f t="shared" si="25"/>
        <v>#VALUE!</v>
      </c>
      <c r="B1338" s="6" t="s">
        <v>3939</v>
      </c>
      <c r="C1338" s="7" t="s">
        <v>3940</v>
      </c>
      <c r="D1338" s="6" t="s">
        <v>3941</v>
      </c>
      <c r="E1338" s="6">
        <v>0.61696759800000001</v>
      </c>
      <c r="F1338" s="6">
        <v>2.9525954589999999</v>
      </c>
      <c r="G1338" s="10">
        <v>2.5267600000000002E-10</v>
      </c>
      <c r="H1338" s="6">
        <v>0.26700000000000002</v>
      </c>
    </row>
    <row r="1339" spans="1:8" ht="15.6" x14ac:dyDescent="0.25">
      <c r="A1339" s="6" t="e">
        <f t="shared" si="25"/>
        <v>#VALUE!</v>
      </c>
      <c r="B1339" s="6" t="s">
        <v>3942</v>
      </c>
      <c r="C1339" s="7" t="s">
        <v>3943</v>
      </c>
      <c r="D1339" s="6" t="s">
        <v>3944</v>
      </c>
      <c r="E1339" s="10">
        <v>8.7499999999999999E-5</v>
      </c>
      <c r="F1339" s="6">
        <v>-1.569362956</v>
      </c>
      <c r="G1339" s="10">
        <v>7.7059399999999996E-5</v>
      </c>
      <c r="H1339" s="6">
        <v>-0.18099999999999999</v>
      </c>
    </row>
    <row r="1340" spans="1:8" ht="15.6" x14ac:dyDescent="0.25">
      <c r="A1340" s="6" t="str">
        <f t="shared" si="25"/>
        <v/>
      </c>
      <c r="B1340" s="6" t="s">
        <v>3942</v>
      </c>
      <c r="C1340" s="7" t="s">
        <v>3945</v>
      </c>
      <c r="D1340" s="6" t="s">
        <v>3946</v>
      </c>
      <c r="E1340" s="6">
        <v>0.97757345299999998</v>
      </c>
      <c r="F1340" s="6">
        <v>-1.122711252</v>
      </c>
      <c r="G1340" s="10">
        <v>2.6086700000000001E-6</v>
      </c>
      <c r="H1340" s="6">
        <v>-0.18099999999999999</v>
      </c>
    </row>
    <row r="1341" spans="1:8" ht="15.6" x14ac:dyDescent="0.25">
      <c r="A1341" s="6" t="e">
        <f t="shared" si="25"/>
        <v>#VALUE!</v>
      </c>
      <c r="B1341" s="6" t="s">
        <v>3947</v>
      </c>
      <c r="C1341" s="7" t="s">
        <v>3948</v>
      </c>
      <c r="D1341" s="6" t="s">
        <v>3949</v>
      </c>
      <c r="E1341" s="6">
        <v>4.2342480000000004E-3</v>
      </c>
      <c r="F1341" s="6">
        <v>0.84199709300000003</v>
      </c>
      <c r="G1341" s="10">
        <v>2.4643900000000002E-19</v>
      </c>
      <c r="H1341" s="6">
        <v>0.58499999999999996</v>
      </c>
    </row>
    <row r="1342" spans="1:8" ht="15.6" x14ac:dyDescent="0.25">
      <c r="A1342" s="6" t="str">
        <f t="shared" si="25"/>
        <v/>
      </c>
      <c r="B1342" s="6" t="s">
        <v>3947</v>
      </c>
      <c r="C1342" s="7" t="s">
        <v>3950</v>
      </c>
      <c r="D1342" s="6" t="s">
        <v>3951</v>
      </c>
      <c r="E1342" s="6">
        <v>0.80509860600000005</v>
      </c>
      <c r="F1342" s="6">
        <v>1.4818140799999999</v>
      </c>
      <c r="G1342" s="10">
        <v>1.3792899999999999E-8</v>
      </c>
      <c r="H1342" s="6">
        <v>0.58499999999999996</v>
      </c>
    </row>
    <row r="1343" spans="1:8" ht="15.6" x14ac:dyDescent="0.25">
      <c r="A1343" s="6" t="e">
        <f t="shared" si="25"/>
        <v>#VALUE!</v>
      </c>
      <c r="B1343" s="6" t="s">
        <v>3952</v>
      </c>
      <c r="C1343" s="7" t="s">
        <v>3953</v>
      </c>
      <c r="D1343" s="6" t="s">
        <v>3954</v>
      </c>
      <c r="E1343" s="6">
        <v>0.13730632300000001</v>
      </c>
      <c r="F1343" s="6">
        <v>0.42425497699999998</v>
      </c>
      <c r="G1343" s="6">
        <v>3.03314E-4</v>
      </c>
      <c r="H1343" s="6">
        <v>0.158</v>
      </c>
    </row>
    <row r="1344" spans="1:8" ht="15.6" x14ac:dyDescent="0.25">
      <c r="A1344" s="6" t="e">
        <f t="shared" si="25"/>
        <v>#VALUE!</v>
      </c>
      <c r="B1344" s="6" t="s">
        <v>318</v>
      </c>
      <c r="C1344" s="7" t="s">
        <v>3955</v>
      </c>
      <c r="D1344" s="6" t="s">
        <v>3956</v>
      </c>
      <c r="E1344" s="10">
        <v>1.2699999999999999E-6</v>
      </c>
      <c r="F1344" s="6">
        <v>1.3920166430000001</v>
      </c>
      <c r="G1344" s="10">
        <v>2.51679E-34</v>
      </c>
      <c r="H1344" s="6">
        <v>0.58599999999999997</v>
      </c>
    </row>
    <row r="1345" spans="1:8" ht="15.6" x14ac:dyDescent="0.25">
      <c r="A1345" s="6" t="e">
        <f t="shared" si="25"/>
        <v>#VALUE!</v>
      </c>
      <c r="B1345" s="6" t="s">
        <v>3957</v>
      </c>
      <c r="C1345" s="7" t="s">
        <v>3958</v>
      </c>
      <c r="D1345" s="6" t="s">
        <v>3959</v>
      </c>
      <c r="E1345" s="10">
        <v>2.57E-17</v>
      </c>
      <c r="F1345" s="6">
        <v>-1.6748864290000001</v>
      </c>
      <c r="G1345" s="10">
        <v>2.6369899999999998E-27</v>
      </c>
      <c r="H1345" s="6">
        <v>-0.186</v>
      </c>
    </row>
    <row r="1346" spans="1:8" ht="15.6" x14ac:dyDescent="0.25">
      <c r="A1346" s="6" t="e">
        <f t="shared" si="25"/>
        <v>#VALUE!</v>
      </c>
      <c r="B1346" s="6" t="s">
        <v>319</v>
      </c>
      <c r="C1346" s="7" t="s">
        <v>3960</v>
      </c>
      <c r="D1346" s="6" t="s">
        <v>3961</v>
      </c>
      <c r="E1346" s="6">
        <v>3.21255E-4</v>
      </c>
      <c r="F1346" s="6">
        <v>-0.26606075800000001</v>
      </c>
      <c r="G1346" s="6">
        <v>7.2989076E-2</v>
      </c>
      <c r="H1346" s="6">
        <v>-8.3000000000000004E-2</v>
      </c>
    </row>
    <row r="1347" spans="1:8" ht="15.6" x14ac:dyDescent="0.25">
      <c r="A1347" s="6" t="e">
        <f t="shared" si="25"/>
        <v>#VALUE!</v>
      </c>
      <c r="B1347" s="6" t="s">
        <v>3962</v>
      </c>
      <c r="C1347" s="7" t="s">
        <v>3963</v>
      </c>
      <c r="D1347" s="6" t="s">
        <v>3964</v>
      </c>
      <c r="E1347" s="6">
        <v>3.9196200000000004E-3</v>
      </c>
      <c r="F1347" s="6">
        <v>-0.14849447900000001</v>
      </c>
      <c r="G1347" s="6">
        <v>0.32205399499999998</v>
      </c>
      <c r="H1347" s="6">
        <v>-0.216</v>
      </c>
    </row>
    <row r="1348" spans="1:8" ht="15.6" x14ac:dyDescent="0.25">
      <c r="A1348" s="6" t="e">
        <f t="shared" si="25"/>
        <v>#VALUE!</v>
      </c>
      <c r="B1348" s="6" t="s">
        <v>3965</v>
      </c>
      <c r="C1348" s="7" t="s">
        <v>3966</v>
      </c>
      <c r="D1348" s="6" t="s">
        <v>3967</v>
      </c>
      <c r="E1348" s="6">
        <v>0.15764948600000001</v>
      </c>
      <c r="F1348" s="6">
        <v>-0.51996078199999995</v>
      </c>
      <c r="G1348" s="10">
        <v>6.7143899999999999E-5</v>
      </c>
      <c r="H1348" s="6">
        <v>-0.18099999999999999</v>
      </c>
    </row>
    <row r="1349" spans="1:8" ht="15.6" x14ac:dyDescent="0.25">
      <c r="A1349" s="6" t="e">
        <f t="shared" si="25"/>
        <v>#VALUE!</v>
      </c>
      <c r="B1349" s="6" t="s">
        <v>3968</v>
      </c>
      <c r="C1349" s="7" t="s">
        <v>3969</v>
      </c>
      <c r="D1349" s="6" t="s">
        <v>3970</v>
      </c>
      <c r="E1349" s="10">
        <v>2.3699999999999999E-15</v>
      </c>
      <c r="F1349" s="6">
        <v>-0.96921774900000002</v>
      </c>
      <c r="G1349" s="10">
        <v>5.8782100000000002E-8</v>
      </c>
      <c r="H1349" s="6">
        <v>-0.22500000000000001</v>
      </c>
    </row>
    <row r="1350" spans="1:8" ht="15.6" x14ac:dyDescent="0.25">
      <c r="A1350" s="6" t="e">
        <f t="shared" si="25"/>
        <v>#VALUE!</v>
      </c>
      <c r="B1350" s="6" t="s">
        <v>3971</v>
      </c>
      <c r="C1350" s="7" t="s">
        <v>3972</v>
      </c>
      <c r="D1350" s="6" t="s">
        <v>3973</v>
      </c>
      <c r="E1350" s="10">
        <v>1.17E-5</v>
      </c>
      <c r="F1350" s="6">
        <v>0.28510015900000002</v>
      </c>
      <c r="G1350" s="10">
        <v>2.92201E-6</v>
      </c>
      <c r="H1350" s="6">
        <v>0.156</v>
      </c>
    </row>
    <row r="1351" spans="1:8" ht="15.6" x14ac:dyDescent="0.25">
      <c r="A1351" s="6" t="e">
        <f t="shared" si="25"/>
        <v>#VALUE!</v>
      </c>
      <c r="B1351" s="6" t="s">
        <v>3974</v>
      </c>
      <c r="C1351" s="7" t="s">
        <v>3975</v>
      </c>
      <c r="D1351" s="6" t="s">
        <v>3976</v>
      </c>
      <c r="E1351" s="6">
        <v>2.5755305999999999E-2</v>
      </c>
      <c r="F1351" s="6">
        <v>-0.218600507</v>
      </c>
      <c r="G1351" s="6">
        <v>0.55558807200000004</v>
      </c>
      <c r="H1351" s="6">
        <v>-0.25</v>
      </c>
    </row>
    <row r="1352" spans="1:8" ht="15.6" x14ac:dyDescent="0.25">
      <c r="A1352" s="6" t="e">
        <f t="shared" si="25"/>
        <v>#VALUE!</v>
      </c>
      <c r="B1352" s="6" t="s">
        <v>3977</v>
      </c>
      <c r="C1352" s="7" t="s">
        <v>3978</v>
      </c>
      <c r="D1352" s="6" t="s">
        <v>3979</v>
      </c>
      <c r="E1352" s="10">
        <v>7.9099999999999996E-10</v>
      </c>
      <c r="F1352" s="6">
        <v>0.372763399</v>
      </c>
      <c r="G1352" s="6">
        <v>0.24705279899999999</v>
      </c>
      <c r="H1352" s="6">
        <v>0.35899999999999999</v>
      </c>
    </row>
    <row r="1353" spans="1:8" ht="15.6" x14ac:dyDescent="0.25">
      <c r="A1353" s="6" t="str">
        <f t="shared" ref="A1353:A1416" si="26">IF(B1352=B1353,"",IF(A1352&lt;&gt;"",A1352+1,IF(A1351&lt;&gt;"",A1351+1,IF(A1350&lt;&gt;"",A1350+1,IF(A1349&lt;&gt;"",A1349+1,"ERRER")))))</f>
        <v/>
      </c>
      <c r="B1353" s="6" t="s">
        <v>3977</v>
      </c>
      <c r="C1353" s="7" t="s">
        <v>3980</v>
      </c>
      <c r="D1353" s="6" t="s">
        <v>3981</v>
      </c>
      <c r="E1353" s="6">
        <v>1.1073190000000001E-3</v>
      </c>
      <c r="F1353" s="6">
        <v>0.47029191399999998</v>
      </c>
      <c r="G1353" s="6">
        <v>4.7711139999999999E-2</v>
      </c>
      <c r="H1353" s="6">
        <v>0.35899999999999999</v>
      </c>
    </row>
    <row r="1354" spans="1:8" ht="15.6" x14ac:dyDescent="0.25">
      <c r="A1354" s="6" t="e">
        <f t="shared" si="26"/>
        <v>#VALUE!</v>
      </c>
      <c r="B1354" s="6" t="s">
        <v>3982</v>
      </c>
      <c r="C1354" s="7" t="s">
        <v>3983</v>
      </c>
      <c r="D1354" s="6" t="s">
        <v>3984</v>
      </c>
      <c r="E1354" s="10">
        <v>9.5400000000000001E-5</v>
      </c>
      <c r="F1354" s="6">
        <v>-0.13026300099999999</v>
      </c>
      <c r="G1354" s="6">
        <v>0.135947127</v>
      </c>
      <c r="H1354" s="6">
        <v>-0.13600000000000001</v>
      </c>
    </row>
    <row r="1355" spans="1:8" ht="15.6" x14ac:dyDescent="0.25">
      <c r="A1355" s="6" t="e">
        <f t="shared" si="26"/>
        <v>#VALUE!</v>
      </c>
      <c r="B1355" s="6" t="s">
        <v>3985</v>
      </c>
      <c r="C1355" s="7" t="s">
        <v>3986</v>
      </c>
      <c r="D1355" s="6" t="s">
        <v>3987</v>
      </c>
      <c r="E1355" s="6">
        <v>1.7817789000000001E-2</v>
      </c>
      <c r="F1355" s="6">
        <v>-0.86740222499999997</v>
      </c>
      <c r="G1355" s="10">
        <v>1.07266E-12</v>
      </c>
      <c r="H1355" s="6">
        <v>-0.32500000000000001</v>
      </c>
    </row>
    <row r="1356" spans="1:8" ht="15.6" x14ac:dyDescent="0.25">
      <c r="A1356" s="6" t="e">
        <f t="shared" si="26"/>
        <v>#VALUE!</v>
      </c>
      <c r="B1356" s="6" t="s">
        <v>3988</v>
      </c>
      <c r="C1356" s="7" t="s">
        <v>3989</v>
      </c>
      <c r="D1356" s="6" t="s">
        <v>3990</v>
      </c>
      <c r="E1356" s="10">
        <v>3.0300000000000001E-5</v>
      </c>
      <c r="F1356" s="6">
        <v>0.765554073</v>
      </c>
      <c r="G1356" s="10">
        <v>1.64517E-6</v>
      </c>
      <c r="H1356" s="6">
        <v>0.42799999999999999</v>
      </c>
    </row>
    <row r="1357" spans="1:8" ht="15.6" x14ac:dyDescent="0.25">
      <c r="A1357" s="6" t="str">
        <f t="shared" si="26"/>
        <v/>
      </c>
      <c r="B1357" s="6" t="s">
        <v>3988</v>
      </c>
      <c r="C1357" s="7" t="s">
        <v>3991</v>
      </c>
      <c r="D1357" s="6" t="s">
        <v>3992</v>
      </c>
      <c r="E1357" s="6">
        <v>0.91963405899999995</v>
      </c>
      <c r="F1357" s="6">
        <v>0.84868079699999999</v>
      </c>
      <c r="G1357" s="10">
        <v>4.2440600000000002E-5</v>
      </c>
      <c r="H1357" s="6">
        <v>0.42799999999999999</v>
      </c>
    </row>
    <row r="1358" spans="1:8" ht="15.6" x14ac:dyDescent="0.25">
      <c r="A1358" s="6" t="e">
        <f t="shared" si="26"/>
        <v>#VALUE!</v>
      </c>
      <c r="B1358" s="6" t="s">
        <v>3993</v>
      </c>
      <c r="C1358" s="7" t="s">
        <v>3994</v>
      </c>
      <c r="D1358" s="6" t="s">
        <v>3995</v>
      </c>
      <c r="E1358" s="6">
        <v>4.5842726E-2</v>
      </c>
      <c r="F1358" s="6">
        <v>-1.2077613780000001</v>
      </c>
      <c r="G1358" s="10">
        <v>1.36386E-19</v>
      </c>
      <c r="H1358" s="6">
        <v>-0.39</v>
      </c>
    </row>
    <row r="1359" spans="1:8" ht="15.6" x14ac:dyDescent="0.25">
      <c r="A1359" s="6" t="e">
        <f t="shared" si="26"/>
        <v>#VALUE!</v>
      </c>
      <c r="B1359" s="6" t="s">
        <v>3996</v>
      </c>
      <c r="C1359" s="7" t="s">
        <v>3997</v>
      </c>
      <c r="D1359" s="6" t="s">
        <v>3998</v>
      </c>
      <c r="E1359" s="6">
        <v>3.670071E-3</v>
      </c>
      <c r="F1359" s="6">
        <v>0.99635008599999997</v>
      </c>
      <c r="G1359" s="10">
        <v>1.4781E-16</v>
      </c>
      <c r="H1359" s="6">
        <v>0.14799999999999999</v>
      </c>
    </row>
    <row r="1360" spans="1:8" ht="15.6" x14ac:dyDescent="0.25">
      <c r="A1360" s="6" t="e">
        <f t="shared" si="26"/>
        <v>#VALUE!</v>
      </c>
      <c r="B1360" s="6" t="s">
        <v>3999</v>
      </c>
      <c r="C1360" s="7" t="s">
        <v>4000</v>
      </c>
      <c r="D1360" s="6" t="s">
        <v>4001</v>
      </c>
      <c r="E1360" s="6">
        <v>0.68800947400000001</v>
      </c>
      <c r="F1360" s="6">
        <v>0.51684501100000002</v>
      </c>
      <c r="G1360" s="10">
        <v>9.3541700000000002E-8</v>
      </c>
      <c r="H1360" s="6">
        <v>0.16700000000000001</v>
      </c>
    </row>
    <row r="1361" spans="1:8" ht="15.6" x14ac:dyDescent="0.25">
      <c r="A1361" s="6" t="e">
        <f t="shared" si="26"/>
        <v>#VALUE!</v>
      </c>
      <c r="B1361" s="6" t="s">
        <v>4002</v>
      </c>
      <c r="C1361" s="7" t="s">
        <v>4003</v>
      </c>
      <c r="D1361" s="6" t="s">
        <v>4004</v>
      </c>
      <c r="E1361" s="10">
        <v>1.0300000000000001E-12</v>
      </c>
      <c r="F1361" s="6">
        <v>0.69040402199999995</v>
      </c>
      <c r="G1361" s="10">
        <v>1.58404E-15</v>
      </c>
      <c r="H1361" s="6">
        <v>0.46700000000000003</v>
      </c>
    </row>
    <row r="1362" spans="1:8" ht="15.6" x14ac:dyDescent="0.25">
      <c r="A1362" s="6" t="str">
        <f t="shared" si="26"/>
        <v/>
      </c>
      <c r="B1362" s="6" t="s">
        <v>4002</v>
      </c>
      <c r="C1362" s="7"/>
      <c r="D1362" s="6" t="s">
        <v>4005</v>
      </c>
      <c r="E1362" s="6">
        <v>0.14959345800000001</v>
      </c>
      <c r="F1362" s="6">
        <v>0.55556412899999996</v>
      </c>
      <c r="G1362" s="6">
        <v>1.7805664999999998E-2</v>
      </c>
      <c r="H1362" s="6">
        <v>0.46700000000000003</v>
      </c>
    </row>
    <row r="1363" spans="1:8" ht="15.6" x14ac:dyDescent="0.25">
      <c r="A1363" s="6" t="e">
        <f t="shared" si="26"/>
        <v>#VALUE!</v>
      </c>
      <c r="B1363" s="6" t="s">
        <v>4006</v>
      </c>
      <c r="C1363" s="7" t="s">
        <v>4007</v>
      </c>
      <c r="D1363" s="6" t="s">
        <v>4008</v>
      </c>
      <c r="E1363" s="10">
        <v>4.3999999999999999E-5</v>
      </c>
      <c r="F1363" s="6">
        <v>1.1743289640000001</v>
      </c>
      <c r="G1363" s="10">
        <v>1.7186399999999999E-32</v>
      </c>
      <c r="H1363" s="6">
        <v>0.16</v>
      </c>
    </row>
    <row r="1364" spans="1:8" ht="15.6" x14ac:dyDescent="0.25">
      <c r="A1364" s="6" t="e">
        <f t="shared" si="26"/>
        <v>#VALUE!</v>
      </c>
      <c r="B1364" s="6" t="s">
        <v>320</v>
      </c>
      <c r="C1364" s="7" t="s">
        <v>321</v>
      </c>
      <c r="D1364" s="6" t="s">
        <v>4009</v>
      </c>
      <c r="E1364" s="6">
        <v>1.857203E-3</v>
      </c>
      <c r="F1364" s="6">
        <v>-1.1983134740000001</v>
      </c>
      <c r="G1364" s="10">
        <v>1.223E-5</v>
      </c>
      <c r="H1364" s="6">
        <v>-0.30399999999999999</v>
      </c>
    </row>
    <row r="1365" spans="1:8" ht="15.6" x14ac:dyDescent="0.25">
      <c r="A1365" s="6" t="e">
        <f t="shared" si="26"/>
        <v>#VALUE!</v>
      </c>
      <c r="B1365" s="6" t="s">
        <v>4010</v>
      </c>
      <c r="C1365" s="7" t="s">
        <v>4011</v>
      </c>
      <c r="D1365" s="6" t="s">
        <v>4012</v>
      </c>
      <c r="E1365" s="10">
        <v>6.6799999999999997E-10</v>
      </c>
      <c r="F1365" s="6">
        <v>0.203967752</v>
      </c>
      <c r="G1365" s="6">
        <v>0.31794996199999997</v>
      </c>
      <c r="H1365" s="6">
        <v>0.183</v>
      </c>
    </row>
    <row r="1366" spans="1:8" ht="15.6" x14ac:dyDescent="0.25">
      <c r="A1366" s="6" t="str">
        <f t="shared" si="26"/>
        <v/>
      </c>
      <c r="B1366" s="6" t="s">
        <v>4010</v>
      </c>
      <c r="C1366" s="7" t="s">
        <v>4013</v>
      </c>
      <c r="D1366" s="6" t="s">
        <v>4014</v>
      </c>
      <c r="E1366" s="10">
        <v>8.9400000000000008E-6</v>
      </c>
      <c r="F1366" s="6">
        <v>0.55323609200000001</v>
      </c>
      <c r="G1366" s="10">
        <v>2.2797900000000001E-5</v>
      </c>
      <c r="H1366" s="6">
        <v>0.183</v>
      </c>
    </row>
    <row r="1367" spans="1:8" ht="15.6" x14ac:dyDescent="0.25">
      <c r="A1367" s="6" t="e">
        <f t="shared" si="26"/>
        <v>#VALUE!</v>
      </c>
      <c r="B1367" s="6" t="s">
        <v>4015</v>
      </c>
      <c r="C1367" s="7" t="s">
        <v>4016</v>
      </c>
      <c r="D1367" s="6" t="s">
        <v>4017</v>
      </c>
      <c r="E1367" s="6">
        <v>6.8304265000000003E-2</v>
      </c>
      <c r="F1367" s="6">
        <v>-0.27661365700000001</v>
      </c>
      <c r="G1367" s="6">
        <v>2.5114648E-2</v>
      </c>
      <c r="H1367" s="6">
        <v>-0.23699999999999999</v>
      </c>
    </row>
    <row r="1368" spans="1:8" ht="15.6" x14ac:dyDescent="0.25">
      <c r="A1368" s="6" t="e">
        <f t="shared" si="26"/>
        <v>#VALUE!</v>
      </c>
      <c r="B1368" s="6" t="s">
        <v>4018</v>
      </c>
      <c r="C1368" s="7" t="s">
        <v>4019</v>
      </c>
      <c r="D1368" s="6" t="s">
        <v>4020</v>
      </c>
      <c r="E1368" s="6">
        <v>1.727803E-3</v>
      </c>
      <c r="F1368" s="6">
        <v>-1.6655016000000002E-2</v>
      </c>
      <c r="G1368" s="6">
        <v>0.93494550600000004</v>
      </c>
      <c r="H1368" s="6">
        <v>-0.13300000000000001</v>
      </c>
    </row>
    <row r="1369" spans="1:8" ht="15.6" x14ac:dyDescent="0.25">
      <c r="A1369" s="6" t="e">
        <f t="shared" si="26"/>
        <v>#VALUE!</v>
      </c>
      <c r="B1369" s="6" t="s">
        <v>4021</v>
      </c>
      <c r="C1369" s="7" t="s">
        <v>4022</v>
      </c>
      <c r="D1369" s="6" t="s">
        <v>4023</v>
      </c>
      <c r="E1369" s="10">
        <v>5.0799999999999998E-9</v>
      </c>
      <c r="F1369" s="6">
        <v>0.61407973800000004</v>
      </c>
      <c r="G1369" s="10">
        <v>5.6098499999999996E-9</v>
      </c>
      <c r="H1369" s="6">
        <v>0.26</v>
      </c>
    </row>
    <row r="1370" spans="1:8" ht="15.6" x14ac:dyDescent="0.25">
      <c r="A1370" s="6" t="e">
        <f t="shared" si="26"/>
        <v>#VALUE!</v>
      </c>
      <c r="B1370" s="6" t="s">
        <v>4024</v>
      </c>
      <c r="C1370" s="7" t="s">
        <v>4025</v>
      </c>
      <c r="D1370" s="6" t="s">
        <v>4026</v>
      </c>
      <c r="E1370" s="10">
        <v>1.06E-5</v>
      </c>
      <c r="F1370" s="6">
        <v>-0.73119822300000004</v>
      </c>
      <c r="G1370" s="6">
        <v>7.3790640000000003E-3</v>
      </c>
      <c r="H1370" s="6">
        <v>-0.39300000000000002</v>
      </c>
    </row>
    <row r="1371" spans="1:8" ht="15.6" x14ac:dyDescent="0.25">
      <c r="A1371" s="6" t="e">
        <f t="shared" si="26"/>
        <v>#VALUE!</v>
      </c>
      <c r="B1371" s="6" t="s">
        <v>4027</v>
      </c>
      <c r="C1371" s="7" t="s">
        <v>4028</v>
      </c>
      <c r="D1371" s="6" t="s">
        <v>4029</v>
      </c>
      <c r="E1371" s="10">
        <v>2.56E-12</v>
      </c>
      <c r="F1371" s="6">
        <v>0.30790032299999998</v>
      </c>
      <c r="G1371" s="6">
        <v>1.13535E-3</v>
      </c>
      <c r="H1371" s="6">
        <v>0.748</v>
      </c>
    </row>
    <row r="1372" spans="1:8" ht="15.6" x14ac:dyDescent="0.25">
      <c r="A1372" s="6" t="e">
        <f t="shared" si="26"/>
        <v>#VALUE!</v>
      </c>
      <c r="B1372" s="6" t="s">
        <v>4030</v>
      </c>
      <c r="C1372" s="7" t="s">
        <v>4031</v>
      </c>
      <c r="D1372" s="6" t="s">
        <v>4032</v>
      </c>
      <c r="E1372" s="6">
        <v>8.3688789999999992E-3</v>
      </c>
      <c r="F1372" s="6">
        <v>-1.7836135999999999E-2</v>
      </c>
      <c r="G1372" s="6">
        <v>0.934234326</v>
      </c>
      <c r="H1372" s="6">
        <v>-8.5999999999999993E-2</v>
      </c>
    </row>
    <row r="1373" spans="1:8" ht="15.6" x14ac:dyDescent="0.25">
      <c r="A1373" s="6" t="str">
        <f t="shared" si="26"/>
        <v/>
      </c>
      <c r="B1373" s="6" t="s">
        <v>4030</v>
      </c>
      <c r="C1373" s="7" t="s">
        <v>4033</v>
      </c>
      <c r="D1373" s="6" t="s">
        <v>4034</v>
      </c>
      <c r="E1373" s="10">
        <v>1.26E-6</v>
      </c>
      <c r="F1373" s="6">
        <v>-8.9990024000000002E-2</v>
      </c>
      <c r="G1373" s="6">
        <v>0.65089005600000005</v>
      </c>
      <c r="H1373" s="6">
        <v>-8.5999999999999993E-2</v>
      </c>
    </row>
    <row r="1374" spans="1:8" ht="15.6" x14ac:dyDescent="0.25">
      <c r="A1374" s="6" t="e">
        <f t="shared" si="26"/>
        <v>#VALUE!</v>
      </c>
      <c r="B1374" s="6" t="s">
        <v>4035</v>
      </c>
      <c r="C1374" s="7" t="s">
        <v>4036</v>
      </c>
      <c r="D1374" s="6" t="s">
        <v>4037</v>
      </c>
      <c r="E1374" s="6">
        <v>3.2157300000000002E-4</v>
      </c>
      <c r="F1374" s="6">
        <v>0.19061742000000001</v>
      </c>
      <c r="G1374" s="6">
        <v>0.47701507999999998</v>
      </c>
      <c r="H1374" s="6">
        <v>0.61599999999999999</v>
      </c>
    </row>
    <row r="1375" spans="1:8" ht="15.6" x14ac:dyDescent="0.25">
      <c r="A1375" s="6" t="e">
        <f t="shared" si="26"/>
        <v>#VALUE!</v>
      </c>
      <c r="B1375" s="6" t="s">
        <v>4038</v>
      </c>
      <c r="C1375" s="7" t="s">
        <v>4039</v>
      </c>
      <c r="D1375" s="6" t="s">
        <v>4040</v>
      </c>
      <c r="E1375" s="10">
        <v>9.0500000000000002E-7</v>
      </c>
      <c r="F1375" s="6">
        <v>0.12905383200000001</v>
      </c>
      <c r="G1375" s="6">
        <v>0.46210149900000003</v>
      </c>
      <c r="H1375" s="6">
        <v>0.25900000000000001</v>
      </c>
    </row>
    <row r="1376" spans="1:8" ht="15.6" x14ac:dyDescent="0.25">
      <c r="A1376" s="6" t="e">
        <f t="shared" si="26"/>
        <v>#VALUE!</v>
      </c>
      <c r="B1376" s="6" t="s">
        <v>4041</v>
      </c>
      <c r="C1376" s="7" t="s">
        <v>4042</v>
      </c>
      <c r="D1376" s="6" t="s">
        <v>4043</v>
      </c>
      <c r="E1376" s="6">
        <v>1.0542322E-2</v>
      </c>
      <c r="F1376" s="6">
        <v>-1.626187016</v>
      </c>
      <c r="G1376" s="10">
        <v>9.2629899999999998E-8</v>
      </c>
      <c r="H1376" s="6">
        <v>-0.224</v>
      </c>
    </row>
    <row r="1377" spans="1:8" ht="15.6" x14ac:dyDescent="0.25">
      <c r="A1377" s="6" t="e">
        <f t="shared" si="26"/>
        <v>#VALUE!</v>
      </c>
      <c r="B1377" s="6" t="s">
        <v>322</v>
      </c>
      <c r="C1377" s="7" t="s">
        <v>4044</v>
      </c>
      <c r="D1377" s="6" t="s">
        <v>4045</v>
      </c>
      <c r="E1377" s="6">
        <v>1.11031E-4</v>
      </c>
      <c r="F1377" s="6">
        <v>-1.404751114</v>
      </c>
      <c r="G1377" s="10">
        <v>6.7213299999999999E-6</v>
      </c>
      <c r="H1377" s="6">
        <v>-0.2</v>
      </c>
    </row>
    <row r="1378" spans="1:8" ht="15.6" x14ac:dyDescent="0.25">
      <c r="A1378" s="6" t="e">
        <f t="shared" si="26"/>
        <v>#VALUE!</v>
      </c>
      <c r="B1378" s="6" t="s">
        <v>4046</v>
      </c>
      <c r="C1378" s="7" t="s">
        <v>4047</v>
      </c>
      <c r="D1378" s="6" t="s">
        <v>4048</v>
      </c>
      <c r="E1378" s="6">
        <v>1.21469E-4</v>
      </c>
      <c r="F1378" s="6">
        <v>-1.963401264</v>
      </c>
      <c r="G1378" s="10">
        <v>5.53868E-13</v>
      </c>
      <c r="H1378" s="6">
        <v>-9.7000000000000003E-2</v>
      </c>
    </row>
    <row r="1379" spans="1:8" ht="15.6" x14ac:dyDescent="0.25">
      <c r="A1379" s="6" t="e">
        <f t="shared" si="26"/>
        <v>#VALUE!</v>
      </c>
      <c r="B1379" s="6" t="s">
        <v>4049</v>
      </c>
      <c r="C1379" s="7" t="s">
        <v>4050</v>
      </c>
      <c r="D1379" s="6" t="s">
        <v>4051</v>
      </c>
      <c r="E1379" s="6">
        <v>8.6470585000000003E-2</v>
      </c>
      <c r="F1379" s="6">
        <v>-0.32392711200000002</v>
      </c>
      <c r="G1379" s="10">
        <v>2.11911E-8</v>
      </c>
      <c r="H1379" s="6">
        <v>-0.17299999999999999</v>
      </c>
    </row>
    <row r="1380" spans="1:8" ht="15.6" x14ac:dyDescent="0.25">
      <c r="A1380" s="6" t="e">
        <f t="shared" si="26"/>
        <v>#VALUE!</v>
      </c>
      <c r="B1380" s="6" t="s">
        <v>4052</v>
      </c>
      <c r="C1380" s="7" t="s">
        <v>4053</v>
      </c>
      <c r="D1380" s="6" t="s">
        <v>4054</v>
      </c>
      <c r="E1380" s="8">
        <v>6.0251990000000002E-3</v>
      </c>
      <c r="F1380" s="6">
        <v>-0.94119834099999999</v>
      </c>
      <c r="G1380" s="10">
        <v>1.9927099999999999E-18</v>
      </c>
      <c r="H1380" s="6">
        <v>-0.31</v>
      </c>
    </row>
    <row r="1381" spans="1:8" ht="15.6" x14ac:dyDescent="0.25">
      <c r="A1381" s="6" t="e">
        <f t="shared" si="26"/>
        <v>#VALUE!</v>
      </c>
      <c r="B1381" s="6" t="s">
        <v>4055</v>
      </c>
      <c r="C1381" s="7" t="s">
        <v>4056</v>
      </c>
      <c r="D1381" s="6" t="s">
        <v>4057</v>
      </c>
      <c r="E1381" s="6">
        <v>3.52035E-4</v>
      </c>
      <c r="F1381" s="6">
        <v>1.1546728310000001</v>
      </c>
      <c r="G1381" s="10">
        <v>1.9324999999999999E-18</v>
      </c>
      <c r="H1381" s="6">
        <v>0.24099999999999999</v>
      </c>
    </row>
    <row r="1382" spans="1:8" ht="15.6" x14ac:dyDescent="0.25">
      <c r="A1382" s="6" t="e">
        <f t="shared" si="26"/>
        <v>#VALUE!</v>
      </c>
      <c r="B1382" s="6" t="s">
        <v>323</v>
      </c>
      <c r="C1382" s="7" t="s">
        <v>4058</v>
      </c>
      <c r="D1382" s="6" t="s">
        <v>4059</v>
      </c>
      <c r="E1382" s="9">
        <v>1.4203525E-2</v>
      </c>
      <c r="F1382" s="6">
        <v>0.34196075999999997</v>
      </c>
      <c r="G1382" s="6">
        <v>0.20725336899999999</v>
      </c>
      <c r="H1382" s="6">
        <v>9.4E-2</v>
      </c>
    </row>
    <row r="1383" spans="1:8" ht="15.6" x14ac:dyDescent="0.25">
      <c r="A1383" s="6" t="e">
        <f t="shared" si="26"/>
        <v>#VALUE!</v>
      </c>
      <c r="B1383" s="6" t="s">
        <v>4060</v>
      </c>
      <c r="C1383" s="7" t="s">
        <v>4061</v>
      </c>
      <c r="D1383" s="6" t="s">
        <v>4062</v>
      </c>
      <c r="E1383" s="6">
        <v>1.9741782999999999E-2</v>
      </c>
      <c r="F1383" s="6">
        <v>0.24962210000000001</v>
      </c>
      <c r="G1383" s="6">
        <v>2.9242073E-2</v>
      </c>
      <c r="H1383" s="6">
        <v>0.20799999999999999</v>
      </c>
    </row>
    <row r="1384" spans="1:8" ht="15.6" x14ac:dyDescent="0.25">
      <c r="A1384" s="6" t="e">
        <f t="shared" si="26"/>
        <v>#VALUE!</v>
      </c>
      <c r="B1384" s="6" t="s">
        <v>4063</v>
      </c>
      <c r="C1384" s="7" t="s">
        <v>4064</v>
      </c>
      <c r="D1384" s="6" t="s">
        <v>4065</v>
      </c>
      <c r="E1384" s="10">
        <v>1.2699999999999999E-6</v>
      </c>
      <c r="F1384" s="6">
        <v>-0.56722307299999997</v>
      </c>
      <c r="G1384" s="10">
        <v>7.6169199999999999E-16</v>
      </c>
      <c r="H1384" s="6">
        <v>-0.33</v>
      </c>
    </row>
    <row r="1385" spans="1:8" ht="15.6" x14ac:dyDescent="0.25">
      <c r="A1385" s="6" t="e">
        <f t="shared" si="26"/>
        <v>#VALUE!</v>
      </c>
      <c r="B1385" s="6" t="s">
        <v>4066</v>
      </c>
      <c r="C1385" s="7" t="s">
        <v>4067</v>
      </c>
      <c r="D1385" s="6" t="s">
        <v>4068</v>
      </c>
      <c r="E1385" s="6">
        <v>0.93854791599999998</v>
      </c>
      <c r="F1385" s="6">
        <v>0.52943190100000004</v>
      </c>
      <c r="G1385" s="6">
        <v>5.2758079999999999E-3</v>
      </c>
      <c r="H1385" s="6">
        <v>0.43</v>
      </c>
    </row>
    <row r="1386" spans="1:8" ht="15.6" x14ac:dyDescent="0.25">
      <c r="A1386" s="6" t="e">
        <f t="shared" si="26"/>
        <v>#VALUE!</v>
      </c>
      <c r="B1386" s="6" t="s">
        <v>4069</v>
      </c>
      <c r="C1386" s="7" t="s">
        <v>4070</v>
      </c>
      <c r="D1386" s="6" t="s">
        <v>4071</v>
      </c>
      <c r="E1386" s="10">
        <v>3.2400000000000002E-19</v>
      </c>
      <c r="F1386" s="6">
        <v>-6.1331539999999997E-2</v>
      </c>
      <c r="G1386" s="6">
        <v>0.76719056699999999</v>
      </c>
      <c r="H1386" s="6">
        <v>-0.14699999999999999</v>
      </c>
    </row>
    <row r="1387" spans="1:8" ht="15.6" x14ac:dyDescent="0.25">
      <c r="A1387" s="6" t="e">
        <f t="shared" si="26"/>
        <v>#VALUE!</v>
      </c>
      <c r="B1387" s="6" t="s">
        <v>324</v>
      </c>
      <c r="C1387" s="7" t="s">
        <v>4072</v>
      </c>
      <c r="D1387" s="6" t="s">
        <v>4073</v>
      </c>
      <c r="E1387" s="6">
        <v>0.85493785099999997</v>
      </c>
      <c r="F1387" s="6">
        <v>-0.26895777199999998</v>
      </c>
      <c r="G1387" s="6">
        <v>4.6869549999999996E-3</v>
      </c>
      <c r="H1387" s="6">
        <v>-0.20300000000000001</v>
      </c>
    </row>
    <row r="1388" spans="1:8" ht="15.6" x14ac:dyDescent="0.25">
      <c r="A1388" s="6" t="e">
        <f t="shared" si="26"/>
        <v>#VALUE!</v>
      </c>
      <c r="B1388" s="6" t="s">
        <v>4074</v>
      </c>
      <c r="C1388" s="7" t="s">
        <v>4075</v>
      </c>
      <c r="D1388" s="6" t="s">
        <v>4076</v>
      </c>
      <c r="E1388" s="6">
        <v>4.9135599999999998E-4</v>
      </c>
      <c r="F1388" s="6">
        <v>-1.0059910430000001</v>
      </c>
      <c r="G1388" s="10">
        <v>4.5258800000000001E-23</v>
      </c>
      <c r="H1388" s="6">
        <v>-0.27100000000000002</v>
      </c>
    </row>
    <row r="1389" spans="1:8" ht="15.6" x14ac:dyDescent="0.25">
      <c r="A1389" s="6" t="e">
        <f t="shared" si="26"/>
        <v>#VALUE!</v>
      </c>
      <c r="B1389" s="6" t="s">
        <v>4077</v>
      </c>
      <c r="C1389" s="7" t="s">
        <v>4078</v>
      </c>
      <c r="D1389" s="6" t="s">
        <v>4079</v>
      </c>
      <c r="E1389" s="6">
        <v>0.74553541999999995</v>
      </c>
      <c r="F1389" s="6">
        <v>0.90307027299999998</v>
      </c>
      <c r="G1389" s="10">
        <v>1.7476900000000001E-16</v>
      </c>
      <c r="H1389" s="6">
        <v>0.56999999999999995</v>
      </c>
    </row>
    <row r="1390" spans="1:8" ht="15.6" x14ac:dyDescent="0.25">
      <c r="A1390" s="6" t="e">
        <f t="shared" si="26"/>
        <v>#VALUE!</v>
      </c>
      <c r="B1390" s="6" t="s">
        <v>4080</v>
      </c>
      <c r="C1390" s="7" t="s">
        <v>4081</v>
      </c>
      <c r="D1390" s="6" t="s">
        <v>4082</v>
      </c>
      <c r="E1390" s="6">
        <v>8.5758199999999996E-4</v>
      </c>
      <c r="F1390" s="6">
        <v>0.44206055500000002</v>
      </c>
      <c r="G1390" s="10">
        <v>5.1654499999999997E-14</v>
      </c>
      <c r="H1390" s="6">
        <v>0.28499999999999998</v>
      </c>
    </row>
    <row r="1391" spans="1:8" ht="15.6" x14ac:dyDescent="0.25">
      <c r="A1391" s="6" t="e">
        <f t="shared" si="26"/>
        <v>#VALUE!</v>
      </c>
      <c r="B1391" s="6" t="s">
        <v>4083</v>
      </c>
      <c r="C1391" s="7" t="s">
        <v>4084</v>
      </c>
      <c r="D1391" s="6" t="s">
        <v>4085</v>
      </c>
      <c r="E1391" s="6">
        <v>3.6926100000000001E-4</v>
      </c>
      <c r="F1391" s="6">
        <v>0.148553721</v>
      </c>
      <c r="G1391" s="6">
        <v>5.8961549000000002E-2</v>
      </c>
      <c r="H1391" s="6">
        <v>0.314</v>
      </c>
    </row>
    <row r="1392" spans="1:8" ht="15.6" x14ac:dyDescent="0.25">
      <c r="A1392" s="6" t="str">
        <f t="shared" si="26"/>
        <v/>
      </c>
      <c r="B1392" s="6" t="s">
        <v>4083</v>
      </c>
      <c r="C1392" s="7" t="s">
        <v>4086</v>
      </c>
      <c r="D1392" s="6" t="s">
        <v>4087</v>
      </c>
      <c r="E1392" s="6">
        <v>0.417894135</v>
      </c>
      <c r="F1392" s="6">
        <v>1.5487822819999999</v>
      </c>
      <c r="G1392" s="10">
        <v>2.1073200000000001E-79</v>
      </c>
      <c r="H1392" s="6">
        <v>0.314</v>
      </c>
    </row>
    <row r="1393" spans="1:8" ht="15.6" x14ac:dyDescent="0.25">
      <c r="A1393" s="6" t="e">
        <f t="shared" si="26"/>
        <v>#VALUE!</v>
      </c>
      <c r="B1393" s="6" t="s">
        <v>4088</v>
      </c>
      <c r="C1393" s="7" t="s">
        <v>4089</v>
      </c>
      <c r="D1393" s="6" t="s">
        <v>4090</v>
      </c>
      <c r="E1393" s="6">
        <v>4.59314E-4</v>
      </c>
      <c r="F1393" s="6">
        <v>-6.5436480000000005E-2</v>
      </c>
      <c r="G1393" s="6">
        <v>0.62899881599999996</v>
      </c>
      <c r="H1393" s="6">
        <v>-8.5000000000000006E-2</v>
      </c>
    </row>
    <row r="1394" spans="1:8" ht="15.6" x14ac:dyDescent="0.25">
      <c r="A1394" s="6" t="e">
        <f t="shared" si="26"/>
        <v>#VALUE!</v>
      </c>
      <c r="B1394" s="6" t="s">
        <v>4091</v>
      </c>
      <c r="C1394" s="7" t="s">
        <v>4092</v>
      </c>
      <c r="D1394" s="6" t="s">
        <v>4093</v>
      </c>
      <c r="E1394" s="6">
        <v>1.7596549999999999E-3</v>
      </c>
      <c r="F1394" s="6">
        <v>-0.36629886900000003</v>
      </c>
      <c r="G1394" s="6">
        <v>3.3939152E-2</v>
      </c>
      <c r="H1394" s="6">
        <v>-9.8000000000000004E-2</v>
      </c>
    </row>
    <row r="1395" spans="1:8" ht="15.6" x14ac:dyDescent="0.25">
      <c r="A1395" s="6" t="str">
        <f t="shared" si="26"/>
        <v/>
      </c>
      <c r="B1395" s="6" t="s">
        <v>4091</v>
      </c>
      <c r="C1395" s="7" t="s">
        <v>4094</v>
      </c>
      <c r="D1395" s="6" t="s">
        <v>4095</v>
      </c>
      <c r="E1395" s="10">
        <v>2.9400000000000003E-11</v>
      </c>
      <c r="F1395" s="6">
        <v>-1.0722614909999999</v>
      </c>
      <c r="G1395" s="10">
        <v>2.49921E-20</v>
      </c>
      <c r="H1395" s="6">
        <v>-9.8000000000000004E-2</v>
      </c>
    </row>
    <row r="1396" spans="1:8" ht="15.6" x14ac:dyDescent="0.25">
      <c r="A1396" s="6" t="e">
        <f t="shared" si="26"/>
        <v>#VALUE!</v>
      </c>
      <c r="B1396" s="6" t="s">
        <v>153</v>
      </c>
      <c r="C1396" s="7" t="s">
        <v>4096</v>
      </c>
      <c r="D1396" s="6" t="s">
        <v>4097</v>
      </c>
      <c r="E1396" s="6">
        <v>0.37614060900000001</v>
      </c>
      <c r="F1396" s="6">
        <v>0.91315507699999998</v>
      </c>
      <c r="G1396" s="10">
        <v>1.0327900000000001E-25</v>
      </c>
      <c r="H1396" s="6">
        <v>0.40799999999999997</v>
      </c>
    </row>
    <row r="1397" spans="1:8" ht="15.6" x14ac:dyDescent="0.25">
      <c r="A1397" s="6" t="e">
        <f t="shared" si="26"/>
        <v>#VALUE!</v>
      </c>
      <c r="B1397" s="6" t="s">
        <v>4098</v>
      </c>
      <c r="C1397" s="7" t="s">
        <v>4099</v>
      </c>
      <c r="D1397" s="6" t="s">
        <v>4100</v>
      </c>
      <c r="E1397" s="6">
        <v>0.31075732299999997</v>
      </c>
      <c r="F1397" s="6">
        <v>0.36609281100000002</v>
      </c>
      <c r="G1397" s="6">
        <v>2.1188952E-2</v>
      </c>
      <c r="H1397" s="6">
        <v>0.155</v>
      </c>
    </row>
    <row r="1398" spans="1:8" ht="15.6" x14ac:dyDescent="0.25">
      <c r="A1398" s="6" t="e">
        <f t="shared" si="26"/>
        <v>#VALUE!</v>
      </c>
      <c r="B1398" s="6" t="s">
        <v>4101</v>
      </c>
      <c r="C1398" s="7" t="s">
        <v>4102</v>
      </c>
      <c r="D1398" s="6" t="s">
        <v>4103</v>
      </c>
      <c r="E1398" s="6">
        <v>0.95783219100000005</v>
      </c>
      <c r="F1398" s="6">
        <v>0.66280814899999996</v>
      </c>
      <c r="G1398" s="6">
        <v>3.65308E-3</v>
      </c>
      <c r="H1398" s="6">
        <v>0.40300000000000002</v>
      </c>
    </row>
    <row r="1399" spans="1:8" ht="15.6" x14ac:dyDescent="0.25">
      <c r="A1399" s="6" t="e">
        <f t="shared" si="26"/>
        <v>#VALUE!</v>
      </c>
      <c r="B1399" s="6" t="s">
        <v>325</v>
      </c>
      <c r="C1399" s="7" t="s">
        <v>4104</v>
      </c>
      <c r="D1399" s="6" t="s">
        <v>4105</v>
      </c>
      <c r="E1399" s="6">
        <v>4.2435557999999998E-2</v>
      </c>
      <c r="F1399" s="6">
        <v>-0.62660842299999997</v>
      </c>
      <c r="G1399" s="6">
        <v>0.37873033699999997</v>
      </c>
      <c r="H1399" s="6">
        <v>-0.25900000000000001</v>
      </c>
    </row>
    <row r="1400" spans="1:8" ht="15.6" x14ac:dyDescent="0.25">
      <c r="A1400" s="6" t="e">
        <f t="shared" si="26"/>
        <v>#VALUE!</v>
      </c>
      <c r="B1400" s="6" t="s">
        <v>4106</v>
      </c>
      <c r="C1400" s="7" t="s">
        <v>4107</v>
      </c>
      <c r="D1400" s="6" t="s">
        <v>4108</v>
      </c>
      <c r="E1400" s="6">
        <v>6.1599500000000004E-4</v>
      </c>
      <c r="F1400" s="6">
        <v>-1.7598833810000001</v>
      </c>
      <c r="G1400" s="10">
        <v>3.58032E-6</v>
      </c>
      <c r="H1400" s="6">
        <v>-0.27300000000000002</v>
      </c>
    </row>
    <row r="1401" spans="1:8" ht="15.6" x14ac:dyDescent="0.25">
      <c r="A1401" s="6" t="str">
        <f t="shared" si="26"/>
        <v/>
      </c>
      <c r="B1401" s="6" t="s">
        <v>4106</v>
      </c>
      <c r="C1401" s="7" t="s">
        <v>4107</v>
      </c>
      <c r="D1401" s="6" t="s">
        <v>4109</v>
      </c>
      <c r="E1401" s="6">
        <v>1.546758E-2</v>
      </c>
      <c r="F1401" s="6">
        <v>-1.1024048719999999</v>
      </c>
      <c r="G1401" s="6">
        <v>5.5818791999999999E-2</v>
      </c>
      <c r="H1401" s="6">
        <v>-0.27300000000000002</v>
      </c>
    </row>
    <row r="1402" spans="1:8" ht="15.6" x14ac:dyDescent="0.25">
      <c r="A1402" s="6" t="str">
        <f t="shared" si="26"/>
        <v/>
      </c>
      <c r="B1402" s="6" t="s">
        <v>4106</v>
      </c>
      <c r="C1402" s="7" t="s">
        <v>4110</v>
      </c>
      <c r="D1402" s="6" t="s">
        <v>4111</v>
      </c>
      <c r="E1402" s="6">
        <v>0.82035876299999999</v>
      </c>
      <c r="F1402" s="6">
        <v>-3.0688788890000001</v>
      </c>
      <c r="G1402" s="10">
        <v>4.1807400000000002E-14</v>
      </c>
      <c r="H1402" s="6">
        <v>-0.27300000000000002</v>
      </c>
    </row>
    <row r="1403" spans="1:8" ht="15.6" x14ac:dyDescent="0.25">
      <c r="A1403" s="6" t="e">
        <f t="shared" si="26"/>
        <v>#VALUE!</v>
      </c>
      <c r="B1403" s="6" t="s">
        <v>4112</v>
      </c>
      <c r="C1403" s="7" t="s">
        <v>4113</v>
      </c>
      <c r="D1403" s="6" t="s">
        <v>4114</v>
      </c>
      <c r="E1403" s="6">
        <v>0.320846258</v>
      </c>
      <c r="F1403" s="6">
        <v>0.61095664299999997</v>
      </c>
      <c r="G1403" s="10">
        <v>4.7970999999999999E-11</v>
      </c>
      <c r="H1403" s="6">
        <v>0.27500000000000002</v>
      </c>
    </row>
    <row r="1404" spans="1:8" ht="15.6" x14ac:dyDescent="0.25">
      <c r="A1404" s="6" t="e">
        <f t="shared" si="26"/>
        <v>#VALUE!</v>
      </c>
      <c r="B1404" s="6" t="s">
        <v>4115</v>
      </c>
      <c r="C1404" s="7" t="s">
        <v>4116</v>
      </c>
      <c r="D1404" s="6" t="s">
        <v>4117</v>
      </c>
      <c r="E1404" s="6">
        <v>4.0944749000000003E-2</v>
      </c>
      <c r="F1404" s="6">
        <v>1.4659808E-2</v>
      </c>
      <c r="G1404" s="6">
        <v>0.92841675999999995</v>
      </c>
      <c r="H1404" s="6">
        <v>0.14099999999999999</v>
      </c>
    </row>
    <row r="1405" spans="1:8" ht="15.6" x14ac:dyDescent="0.25">
      <c r="A1405" s="6" t="e">
        <f t="shared" si="26"/>
        <v>#VALUE!</v>
      </c>
      <c r="B1405" s="6" t="s">
        <v>4118</v>
      </c>
      <c r="C1405" s="7" t="s">
        <v>4119</v>
      </c>
      <c r="D1405" s="6" t="s">
        <v>4120</v>
      </c>
      <c r="E1405" s="6">
        <v>2.0742277999999999E-2</v>
      </c>
      <c r="F1405" s="6">
        <v>-1.860294457</v>
      </c>
      <c r="G1405" s="10">
        <v>2.04218E-6</v>
      </c>
      <c r="H1405" s="6">
        <v>-0.17799999999999999</v>
      </c>
    </row>
    <row r="1406" spans="1:8" ht="15.6" x14ac:dyDescent="0.25">
      <c r="A1406" s="6" t="str">
        <f t="shared" si="26"/>
        <v/>
      </c>
      <c r="B1406" s="6" t="s">
        <v>4118</v>
      </c>
      <c r="C1406" s="7" t="s">
        <v>4121</v>
      </c>
      <c r="D1406" s="6" t="s">
        <v>4122</v>
      </c>
      <c r="E1406" s="6">
        <v>5.1851507999999998E-2</v>
      </c>
      <c r="F1406" s="6">
        <v>-0.88354862499999998</v>
      </c>
      <c r="G1406" s="10">
        <v>8.4695999999999996E-7</v>
      </c>
      <c r="H1406" s="6">
        <v>-0.17799999999999999</v>
      </c>
    </row>
    <row r="1407" spans="1:8" ht="15.6" x14ac:dyDescent="0.25">
      <c r="A1407" s="6" t="e">
        <f t="shared" si="26"/>
        <v>#VALUE!</v>
      </c>
      <c r="B1407" s="6" t="s">
        <v>4123</v>
      </c>
      <c r="C1407" s="7" t="s">
        <v>4124</v>
      </c>
      <c r="D1407" s="6" t="s">
        <v>4125</v>
      </c>
      <c r="E1407" s="10">
        <v>1.5699999999999999E-7</v>
      </c>
      <c r="F1407" s="6">
        <v>0.87902585899999996</v>
      </c>
      <c r="G1407" s="10">
        <v>4.5402399999999997E-18</v>
      </c>
      <c r="H1407" s="6">
        <v>0.26900000000000002</v>
      </c>
    </row>
    <row r="1408" spans="1:8" ht="15.6" x14ac:dyDescent="0.25">
      <c r="A1408" s="6" t="e">
        <f t="shared" si="26"/>
        <v>#VALUE!</v>
      </c>
      <c r="B1408" s="6" t="s">
        <v>4126</v>
      </c>
      <c r="C1408" s="7"/>
      <c r="D1408" s="6" t="s">
        <v>4127</v>
      </c>
      <c r="E1408" s="6">
        <v>0.83888220800000002</v>
      </c>
      <c r="F1408" s="6">
        <v>-1.022265537</v>
      </c>
      <c r="G1408" s="10">
        <v>3.4997E-18</v>
      </c>
      <c r="H1408" s="6">
        <v>-0.153</v>
      </c>
    </row>
    <row r="1409" spans="1:8" ht="15.6" x14ac:dyDescent="0.25">
      <c r="A1409" s="6" t="str">
        <f t="shared" si="26"/>
        <v/>
      </c>
      <c r="B1409" s="6" t="s">
        <v>4126</v>
      </c>
      <c r="C1409" s="7"/>
      <c r="D1409" s="6" t="s">
        <v>4128</v>
      </c>
      <c r="E1409" s="6">
        <v>0.169580853</v>
      </c>
      <c r="F1409" s="6">
        <v>-0.68456518</v>
      </c>
      <c r="G1409" s="10">
        <v>8.9123699999999992E-6</v>
      </c>
      <c r="H1409" s="6">
        <v>-0.153</v>
      </c>
    </row>
    <row r="1410" spans="1:8" ht="15.6" x14ac:dyDescent="0.25">
      <c r="A1410" s="6" t="e">
        <f t="shared" si="26"/>
        <v>#VALUE!</v>
      </c>
      <c r="B1410" s="6" t="s">
        <v>326</v>
      </c>
      <c r="C1410" s="7" t="s">
        <v>4129</v>
      </c>
      <c r="D1410" s="6" t="s">
        <v>4130</v>
      </c>
      <c r="E1410" s="10">
        <v>2.5499999999999999E-7</v>
      </c>
      <c r="F1410" s="6">
        <v>-1.59710123</v>
      </c>
      <c r="G1410" s="10">
        <v>5.7126700000000002E-60</v>
      </c>
      <c r="H1410" s="6">
        <v>-0.14299999999999999</v>
      </c>
    </row>
    <row r="1411" spans="1:8" ht="15.6" x14ac:dyDescent="0.25">
      <c r="A1411" s="6" t="e">
        <f t="shared" si="26"/>
        <v>#VALUE!</v>
      </c>
      <c r="C1411" s="7"/>
      <c r="D1411" s="6" t="s">
        <v>4131</v>
      </c>
      <c r="E1411" s="6">
        <v>0.26535113599999999</v>
      </c>
      <c r="F1411" s="6">
        <v>-1.6460225509999999</v>
      </c>
      <c r="G1411" s="10">
        <v>3.8256899999999998E-24</v>
      </c>
      <c r="H1411" s="6">
        <v>-0.41699999999999998</v>
      </c>
    </row>
    <row r="1412" spans="1:8" ht="15.6" x14ac:dyDescent="0.25">
      <c r="A1412" s="6" t="e">
        <f t="shared" si="26"/>
        <v>#VALUE!</v>
      </c>
      <c r="B1412" s="6" t="s">
        <v>4132</v>
      </c>
      <c r="C1412" s="7" t="s">
        <v>4133</v>
      </c>
      <c r="D1412" s="6" t="s">
        <v>4134</v>
      </c>
      <c r="E1412" s="6">
        <v>2.0536489999999998E-3</v>
      </c>
      <c r="F1412" s="6">
        <v>3.1886912000000003E-2</v>
      </c>
      <c r="G1412" s="6">
        <v>0.77093080599999997</v>
      </c>
      <c r="H1412" s="6">
        <v>7.6999999999999999E-2</v>
      </c>
    </row>
    <row r="1413" spans="1:8" ht="15.6" x14ac:dyDescent="0.25">
      <c r="A1413" s="6" t="e">
        <f t="shared" si="26"/>
        <v>#VALUE!</v>
      </c>
      <c r="B1413" s="6" t="s">
        <v>4135</v>
      </c>
      <c r="C1413" s="7"/>
      <c r="D1413" s="6" t="s">
        <v>4136</v>
      </c>
      <c r="E1413" s="10">
        <v>4.8799999999999997E-9</v>
      </c>
      <c r="F1413" s="6">
        <v>0.188054057</v>
      </c>
      <c r="G1413" s="6">
        <v>0.23283034799999999</v>
      </c>
      <c r="H1413" s="6">
        <v>0.39500000000000002</v>
      </c>
    </row>
    <row r="1414" spans="1:8" ht="15.6" x14ac:dyDescent="0.25">
      <c r="A1414" s="6" t="str">
        <f t="shared" si="26"/>
        <v/>
      </c>
      <c r="B1414" s="6" t="s">
        <v>4135</v>
      </c>
      <c r="C1414" s="7" t="s">
        <v>4137</v>
      </c>
      <c r="D1414" s="6" t="s">
        <v>4138</v>
      </c>
      <c r="E1414" s="6">
        <v>1.4277095E-2</v>
      </c>
      <c r="F1414" s="6">
        <v>1.4760208539999999</v>
      </c>
      <c r="G1414" s="10">
        <v>1.3503000000000001E-50</v>
      </c>
      <c r="H1414" s="6">
        <v>0.39500000000000002</v>
      </c>
    </row>
    <row r="1415" spans="1:8" ht="15.6" x14ac:dyDescent="0.25">
      <c r="A1415" s="6" t="e">
        <f t="shared" si="26"/>
        <v>#VALUE!</v>
      </c>
      <c r="B1415" s="6" t="s">
        <v>4139</v>
      </c>
      <c r="C1415" s="7" t="s">
        <v>4140</v>
      </c>
      <c r="D1415" s="6" t="s">
        <v>4141</v>
      </c>
      <c r="E1415" s="10">
        <v>6.0900000000000003E-9</v>
      </c>
      <c r="F1415" s="6">
        <v>-0.62524899</v>
      </c>
      <c r="G1415" s="10">
        <v>3.0230699999999999E-10</v>
      </c>
      <c r="H1415" s="6">
        <v>-0.30299999999999999</v>
      </c>
    </row>
    <row r="1416" spans="1:8" ht="15.6" x14ac:dyDescent="0.25">
      <c r="A1416" s="6" t="e">
        <f t="shared" si="26"/>
        <v>#VALUE!</v>
      </c>
      <c r="B1416" s="6" t="s">
        <v>4142</v>
      </c>
      <c r="C1416" s="7" t="s">
        <v>4143</v>
      </c>
      <c r="D1416" s="6" t="s">
        <v>4144</v>
      </c>
      <c r="E1416" s="6">
        <v>2.9060427E-2</v>
      </c>
      <c r="F1416" s="6">
        <v>0.74683665600000004</v>
      </c>
      <c r="G1416" s="10">
        <v>2.1317900000000001E-8</v>
      </c>
      <c r="H1416" s="6">
        <v>0.46899999999999997</v>
      </c>
    </row>
    <row r="1417" spans="1:8" ht="15.6" x14ac:dyDescent="0.25">
      <c r="A1417" s="6" t="e">
        <f t="shared" ref="A1417:A1472" si="27">IF(B1416=B1417,"",IF(A1416&lt;&gt;"",A1416+1,IF(A1415&lt;&gt;"",A1415+1,IF(A1414&lt;&gt;"",A1414+1,IF(A1413&lt;&gt;"",A1413+1,"ERRER")))))</f>
        <v>#VALUE!</v>
      </c>
      <c r="B1417" s="6" t="s">
        <v>4145</v>
      </c>
      <c r="C1417" s="7" t="s">
        <v>4146</v>
      </c>
      <c r="D1417" s="6" t="s">
        <v>4147</v>
      </c>
      <c r="E1417" s="6">
        <v>2.3680020000000001E-3</v>
      </c>
      <c r="F1417" s="6">
        <v>-0.24307652199999999</v>
      </c>
      <c r="G1417" s="6">
        <v>0.200757033</v>
      </c>
      <c r="H1417" s="6">
        <v>-9.7000000000000003E-2</v>
      </c>
    </row>
    <row r="1418" spans="1:8" ht="15.6" x14ac:dyDescent="0.25">
      <c r="A1418" s="6" t="e">
        <f t="shared" si="27"/>
        <v>#VALUE!</v>
      </c>
      <c r="B1418" s="6" t="s">
        <v>4148</v>
      </c>
      <c r="C1418" s="7" t="s">
        <v>4149</v>
      </c>
      <c r="D1418" s="6" t="s">
        <v>4150</v>
      </c>
      <c r="E1418" s="6">
        <v>0.65286435799999998</v>
      </c>
      <c r="F1418" s="6">
        <v>-0.62884697000000001</v>
      </c>
      <c r="G1418" s="10">
        <v>3.6941199999999998E-5</v>
      </c>
      <c r="H1418" s="6">
        <v>-0.107</v>
      </c>
    </row>
    <row r="1419" spans="1:8" ht="15.6" x14ac:dyDescent="0.25">
      <c r="A1419" s="6" t="e">
        <f t="shared" si="27"/>
        <v>#VALUE!</v>
      </c>
      <c r="B1419" s="6" t="s">
        <v>327</v>
      </c>
      <c r="C1419" s="7" t="s">
        <v>4151</v>
      </c>
      <c r="D1419" s="6" t="s">
        <v>4152</v>
      </c>
      <c r="E1419" s="10">
        <v>4.8999999999999998E-5</v>
      </c>
      <c r="F1419" s="6">
        <v>-2.0088498330000002</v>
      </c>
      <c r="G1419" s="10">
        <v>3.74323E-6</v>
      </c>
      <c r="H1419" s="6">
        <v>-0.218</v>
      </c>
    </row>
    <row r="1420" spans="1:8" ht="15.6" x14ac:dyDescent="0.25">
      <c r="A1420" s="6" t="e">
        <f t="shared" si="27"/>
        <v>#VALUE!</v>
      </c>
      <c r="B1420" s="6" t="s">
        <v>328</v>
      </c>
      <c r="C1420" s="7" t="s">
        <v>4153</v>
      </c>
      <c r="D1420" s="6" t="s">
        <v>4154</v>
      </c>
      <c r="E1420" s="6">
        <v>0.123993727</v>
      </c>
      <c r="F1420" s="6">
        <v>-0.90949688399999995</v>
      </c>
      <c r="G1420" s="6">
        <v>1.2942100000000001E-4</v>
      </c>
      <c r="H1420" s="6">
        <v>-0.19500000000000001</v>
      </c>
    </row>
    <row r="1421" spans="1:8" ht="15.6" x14ac:dyDescent="0.25">
      <c r="A1421" s="6" t="e">
        <f t="shared" si="27"/>
        <v>#VALUE!</v>
      </c>
      <c r="B1421" s="6" t="s">
        <v>4155</v>
      </c>
      <c r="C1421" s="7" t="s">
        <v>4156</v>
      </c>
      <c r="D1421" s="6" t="s">
        <v>4157</v>
      </c>
      <c r="E1421" s="6">
        <v>1.499231E-3</v>
      </c>
      <c r="F1421" s="6">
        <v>0.22066957200000001</v>
      </c>
      <c r="G1421" s="6">
        <v>0.190867912</v>
      </c>
      <c r="H1421" s="6">
        <v>0.14000000000000001</v>
      </c>
    </row>
    <row r="1422" spans="1:8" ht="15.6" x14ac:dyDescent="0.25">
      <c r="A1422" s="6" t="e">
        <f t="shared" si="27"/>
        <v>#VALUE!</v>
      </c>
      <c r="B1422" s="6" t="s">
        <v>4158</v>
      </c>
      <c r="C1422" s="7" t="s">
        <v>4159</v>
      </c>
      <c r="D1422" s="6" t="s">
        <v>4160</v>
      </c>
      <c r="E1422" s="6">
        <v>9.70816E-4</v>
      </c>
      <c r="F1422" s="6">
        <v>0.59814995299999996</v>
      </c>
      <c r="G1422" s="10">
        <v>1.41703E-8</v>
      </c>
      <c r="H1422" s="6">
        <v>0.14000000000000001</v>
      </c>
    </row>
    <row r="1423" spans="1:8" ht="15.6" x14ac:dyDescent="0.25">
      <c r="A1423" s="6" t="e">
        <f t="shared" si="27"/>
        <v>#VALUE!</v>
      </c>
      <c r="B1423" s="6" t="s">
        <v>4161</v>
      </c>
      <c r="C1423" s="7" t="s">
        <v>4162</v>
      </c>
      <c r="D1423" s="6" t="s">
        <v>4163</v>
      </c>
      <c r="E1423" s="6">
        <v>2.439303E-2</v>
      </c>
      <c r="F1423" s="6">
        <v>0.26540786100000002</v>
      </c>
      <c r="G1423" s="6">
        <v>1.3239600000000001E-4</v>
      </c>
      <c r="H1423" s="6">
        <v>0.51800000000000002</v>
      </c>
    </row>
    <row r="1424" spans="1:8" ht="15.6" x14ac:dyDescent="0.25">
      <c r="A1424" s="6" t="e">
        <f t="shared" si="27"/>
        <v>#VALUE!</v>
      </c>
      <c r="B1424" s="6" t="s">
        <v>4164</v>
      </c>
      <c r="C1424" s="7" t="s">
        <v>4165</v>
      </c>
      <c r="D1424" s="6" t="s">
        <v>4166</v>
      </c>
      <c r="E1424" s="6">
        <v>0.17214766300000001</v>
      </c>
      <c r="F1424" s="6">
        <v>-2.0570094079999999</v>
      </c>
      <c r="G1424" s="6">
        <v>1.38021E-4</v>
      </c>
      <c r="H1424" s="6">
        <v>-0.35099999999999998</v>
      </c>
    </row>
    <row r="1425" spans="1:8" ht="15.6" x14ac:dyDescent="0.25">
      <c r="A1425" s="6" t="e">
        <f t="shared" si="27"/>
        <v>#VALUE!</v>
      </c>
      <c r="B1425" s="6" t="s">
        <v>4167</v>
      </c>
      <c r="C1425" s="7" t="s">
        <v>4168</v>
      </c>
      <c r="D1425" s="6" t="s">
        <v>4169</v>
      </c>
      <c r="E1425" s="6">
        <v>0.701231512</v>
      </c>
      <c r="F1425" s="6">
        <v>-0.29973822100000003</v>
      </c>
      <c r="G1425" s="6">
        <v>1.5601930000000001E-3</v>
      </c>
      <c r="H1425" s="6">
        <v>-0.23599999999999999</v>
      </c>
    </row>
    <row r="1426" spans="1:8" ht="15.6" x14ac:dyDescent="0.25">
      <c r="A1426" s="6" t="e">
        <f t="shared" si="27"/>
        <v>#VALUE!</v>
      </c>
      <c r="B1426" s="6" t="s">
        <v>4170</v>
      </c>
      <c r="C1426" s="7" t="s">
        <v>4171</v>
      </c>
      <c r="D1426" s="6" t="s">
        <v>4172</v>
      </c>
      <c r="E1426" s="6">
        <v>4.3312E-4</v>
      </c>
      <c r="F1426" s="6">
        <v>-0.13660345700000001</v>
      </c>
      <c r="G1426" s="6">
        <v>0.278446525</v>
      </c>
      <c r="H1426" s="6">
        <v>-0.14499999999999999</v>
      </c>
    </row>
    <row r="1427" spans="1:8" ht="15.6" x14ac:dyDescent="0.25">
      <c r="A1427" s="6" t="e">
        <f t="shared" si="27"/>
        <v>#VALUE!</v>
      </c>
      <c r="B1427" s="6" t="s">
        <v>4173</v>
      </c>
      <c r="C1427" s="7" t="s">
        <v>4174</v>
      </c>
      <c r="D1427" s="6" t="s">
        <v>4175</v>
      </c>
      <c r="E1427" s="6">
        <v>0.459313678</v>
      </c>
      <c r="F1427" s="6">
        <v>-1.6241888980000001</v>
      </c>
      <c r="G1427" s="6">
        <v>1.1714710000000001E-3</v>
      </c>
      <c r="H1427" s="6">
        <v>-0.23300000000000001</v>
      </c>
    </row>
    <row r="1428" spans="1:8" ht="15.6" x14ac:dyDescent="0.25">
      <c r="A1428" s="6" t="e">
        <f t="shared" si="27"/>
        <v>#VALUE!</v>
      </c>
      <c r="B1428" s="6" t="s">
        <v>329</v>
      </c>
      <c r="C1428" s="7" t="s">
        <v>4176</v>
      </c>
      <c r="D1428" s="6" t="s">
        <v>4177</v>
      </c>
      <c r="E1428" s="10">
        <v>1.32E-14</v>
      </c>
      <c r="F1428" s="6">
        <v>-4.6466305999999999E-2</v>
      </c>
      <c r="G1428" s="6">
        <v>0.84429740900000005</v>
      </c>
      <c r="H1428" s="6">
        <v>-0.126</v>
      </c>
    </row>
    <row r="1429" spans="1:8" ht="15.6" x14ac:dyDescent="0.25">
      <c r="A1429" s="6" t="e">
        <f t="shared" si="27"/>
        <v>#VALUE!</v>
      </c>
      <c r="B1429" s="6" t="s">
        <v>4178</v>
      </c>
      <c r="C1429" s="7" t="s">
        <v>4179</v>
      </c>
      <c r="D1429" s="6" t="s">
        <v>4180</v>
      </c>
      <c r="E1429" s="6">
        <v>2.5804650000000001E-3</v>
      </c>
      <c r="F1429" s="6">
        <v>-0.19439785800000001</v>
      </c>
      <c r="G1429" s="6">
        <v>0.59434863100000002</v>
      </c>
      <c r="H1429" s="6">
        <v>-0.27200000000000002</v>
      </c>
    </row>
    <row r="1430" spans="1:8" ht="15.6" x14ac:dyDescent="0.25">
      <c r="A1430" s="6" t="e">
        <f t="shared" si="27"/>
        <v>#VALUE!</v>
      </c>
      <c r="B1430" s="6" t="s">
        <v>4181</v>
      </c>
      <c r="C1430" s="7" t="s">
        <v>4182</v>
      </c>
      <c r="D1430" s="6" t="s">
        <v>4183</v>
      </c>
      <c r="E1430" s="6">
        <v>4.1023812E-2</v>
      </c>
      <c r="F1430" s="6">
        <v>0.21925667200000001</v>
      </c>
      <c r="G1430" s="6">
        <v>0.21903899199999999</v>
      </c>
      <c r="H1430" s="6">
        <v>0.20699999999999999</v>
      </c>
    </row>
    <row r="1431" spans="1:8" ht="15.6" x14ac:dyDescent="0.25">
      <c r="A1431" s="6" t="e">
        <f t="shared" si="27"/>
        <v>#VALUE!</v>
      </c>
      <c r="B1431" s="6" t="s">
        <v>330</v>
      </c>
      <c r="C1431" s="7" t="s">
        <v>4184</v>
      </c>
      <c r="D1431" s="6" t="s">
        <v>4185</v>
      </c>
      <c r="E1431" s="6">
        <v>3.2891282000000001E-2</v>
      </c>
      <c r="F1431" s="6">
        <v>8.2740334999999998E-2</v>
      </c>
      <c r="G1431" s="6">
        <v>0.55503692000000004</v>
      </c>
      <c r="H1431" s="6">
        <v>0.159</v>
      </c>
    </row>
    <row r="1432" spans="1:8" ht="15.6" x14ac:dyDescent="0.25">
      <c r="A1432" s="6" t="e">
        <f t="shared" si="27"/>
        <v>#VALUE!</v>
      </c>
      <c r="B1432" s="6" t="s">
        <v>4186</v>
      </c>
      <c r="C1432" s="7" t="s">
        <v>4187</v>
      </c>
      <c r="D1432" s="6" t="s">
        <v>4188</v>
      </c>
      <c r="E1432" s="6">
        <v>0.116442078</v>
      </c>
      <c r="F1432" s="6">
        <v>-0.751747053</v>
      </c>
      <c r="G1432" s="6">
        <v>5.6860360000000002E-3</v>
      </c>
      <c r="H1432" s="6">
        <v>-0.13800000000000001</v>
      </c>
    </row>
    <row r="1433" spans="1:8" ht="15.6" x14ac:dyDescent="0.25">
      <c r="A1433" s="6" t="e">
        <f t="shared" si="27"/>
        <v>#VALUE!</v>
      </c>
      <c r="B1433" s="6" t="s">
        <v>4189</v>
      </c>
      <c r="C1433" s="7" t="s">
        <v>4190</v>
      </c>
      <c r="D1433" s="6" t="s">
        <v>4191</v>
      </c>
      <c r="E1433" s="6">
        <v>0.122095602</v>
      </c>
      <c r="F1433" s="6">
        <v>-1.1079815909999999</v>
      </c>
      <c r="G1433" s="6">
        <v>2.6137309000000001E-2</v>
      </c>
      <c r="H1433" s="6">
        <v>-0.26900000000000002</v>
      </c>
    </row>
    <row r="1434" spans="1:8" ht="15.6" x14ac:dyDescent="0.25">
      <c r="A1434" s="6" t="str">
        <f t="shared" si="27"/>
        <v/>
      </c>
      <c r="B1434" s="6" t="s">
        <v>4189</v>
      </c>
      <c r="C1434" s="7" t="s">
        <v>4190</v>
      </c>
      <c r="D1434" s="6" t="s">
        <v>4192</v>
      </c>
      <c r="E1434" s="6">
        <v>1.3322069000000001E-2</v>
      </c>
      <c r="F1434" s="6">
        <v>-1.9521143299999999</v>
      </c>
      <c r="G1434" s="10">
        <v>2.57611E-8</v>
      </c>
      <c r="H1434" s="6">
        <v>-0.26900000000000002</v>
      </c>
    </row>
    <row r="1435" spans="1:8" ht="15.6" x14ac:dyDescent="0.25">
      <c r="A1435" s="6" t="e">
        <f t="shared" si="27"/>
        <v>#VALUE!</v>
      </c>
      <c r="B1435" s="6" t="s">
        <v>4193</v>
      </c>
      <c r="C1435" s="7" t="s">
        <v>4194</v>
      </c>
      <c r="D1435" s="6" t="s">
        <v>4195</v>
      </c>
      <c r="E1435" s="8">
        <v>0.83163504399999999</v>
      </c>
      <c r="F1435" s="6">
        <v>-0.69349319600000003</v>
      </c>
      <c r="G1435" s="10">
        <v>9.3406899999999998E-11</v>
      </c>
      <c r="H1435" s="6">
        <v>-0.16400000000000001</v>
      </c>
    </row>
    <row r="1436" spans="1:8" ht="15.6" x14ac:dyDescent="0.25">
      <c r="A1436" s="6" t="e">
        <f t="shared" si="27"/>
        <v>#VALUE!</v>
      </c>
      <c r="B1436" s="6" t="s">
        <v>4196</v>
      </c>
      <c r="C1436" s="7" t="s">
        <v>4197</v>
      </c>
      <c r="D1436" s="6" t="s">
        <v>4198</v>
      </c>
      <c r="E1436" s="10">
        <v>8.1500000000000003E-11</v>
      </c>
      <c r="F1436" s="6">
        <v>0.29323419699999997</v>
      </c>
      <c r="G1436" s="10">
        <v>7.4348E-5</v>
      </c>
      <c r="H1436" s="6">
        <v>0.154</v>
      </c>
    </row>
    <row r="1437" spans="1:8" ht="15.6" x14ac:dyDescent="0.25">
      <c r="A1437" s="6" t="e">
        <f t="shared" si="27"/>
        <v>#VALUE!</v>
      </c>
      <c r="B1437" s="6" t="s">
        <v>4199</v>
      </c>
      <c r="C1437" s="7" t="s">
        <v>4200</v>
      </c>
      <c r="D1437" s="6" t="s">
        <v>4201</v>
      </c>
      <c r="E1437" s="9">
        <v>0.10366881</v>
      </c>
      <c r="F1437" s="6">
        <v>0.77825551800000003</v>
      </c>
      <c r="G1437" s="10">
        <v>3.8368300000000003E-5</v>
      </c>
      <c r="H1437" s="6">
        <v>0.25800000000000001</v>
      </c>
    </row>
    <row r="1438" spans="1:8" ht="15.6" x14ac:dyDescent="0.25">
      <c r="A1438" s="6" t="e">
        <f t="shared" si="27"/>
        <v>#VALUE!</v>
      </c>
      <c r="B1438" s="6" t="s">
        <v>331</v>
      </c>
      <c r="C1438" s="7" t="s">
        <v>4202</v>
      </c>
      <c r="D1438" s="6" t="s">
        <v>4203</v>
      </c>
      <c r="E1438" s="6">
        <v>4.1424297999999998E-2</v>
      </c>
      <c r="F1438" s="6">
        <v>0.22763567100000001</v>
      </c>
      <c r="G1438" s="6">
        <v>0.17633217500000001</v>
      </c>
      <c r="H1438" s="6">
        <v>0.24399999999999999</v>
      </c>
    </row>
    <row r="1439" spans="1:8" ht="15.6" x14ac:dyDescent="0.25">
      <c r="A1439" s="6" t="e">
        <f t="shared" si="27"/>
        <v>#VALUE!</v>
      </c>
      <c r="B1439" s="6" t="s">
        <v>4204</v>
      </c>
      <c r="C1439" s="7" t="s">
        <v>4205</v>
      </c>
      <c r="D1439" s="6" t="s">
        <v>4206</v>
      </c>
      <c r="E1439" s="6">
        <v>1.8500513E-2</v>
      </c>
      <c r="F1439" s="6">
        <v>0.96511267000000001</v>
      </c>
      <c r="G1439" s="10">
        <v>3.1875599999999997E-11</v>
      </c>
      <c r="H1439" s="6">
        <v>0.49399999999999999</v>
      </c>
    </row>
    <row r="1440" spans="1:8" ht="15.6" x14ac:dyDescent="0.25">
      <c r="A1440" s="6" t="e">
        <f t="shared" si="27"/>
        <v>#VALUE!</v>
      </c>
      <c r="B1440" s="6" t="s">
        <v>4207</v>
      </c>
      <c r="C1440" s="7" t="s">
        <v>4208</v>
      </c>
      <c r="D1440" s="6" t="s">
        <v>4209</v>
      </c>
      <c r="E1440" s="6">
        <v>0.58067546299999995</v>
      </c>
      <c r="F1440" s="6">
        <v>-0.65601556000000005</v>
      </c>
      <c r="G1440" s="10">
        <v>2.7817399999999999E-5</v>
      </c>
      <c r="H1440" s="6">
        <v>-8.3000000000000004E-2</v>
      </c>
    </row>
    <row r="1441" spans="1:8" ht="15.6" x14ac:dyDescent="0.25">
      <c r="A1441" s="6" t="e">
        <f t="shared" si="27"/>
        <v>#VALUE!</v>
      </c>
      <c r="B1441" s="6" t="s">
        <v>4210</v>
      </c>
      <c r="C1441" s="7" t="s">
        <v>4211</v>
      </c>
      <c r="D1441" s="6" t="s">
        <v>4212</v>
      </c>
      <c r="E1441" s="6">
        <v>0.99691982199999996</v>
      </c>
      <c r="F1441" s="6">
        <v>0.43278785199999997</v>
      </c>
      <c r="G1441" s="6">
        <v>1.4247403E-2</v>
      </c>
      <c r="H1441" s="6">
        <v>0.151</v>
      </c>
    </row>
    <row r="1442" spans="1:8" ht="15.6" x14ac:dyDescent="0.25">
      <c r="A1442" s="6" t="e">
        <f t="shared" si="27"/>
        <v>#VALUE!</v>
      </c>
      <c r="B1442" s="6" t="s">
        <v>4213</v>
      </c>
      <c r="C1442" s="7" t="s">
        <v>4214</v>
      </c>
      <c r="D1442" s="6" t="s">
        <v>4215</v>
      </c>
      <c r="E1442" s="6">
        <v>0.116460358</v>
      </c>
      <c r="F1442" s="6">
        <v>-2.3217848079999999</v>
      </c>
      <c r="G1442" s="10">
        <v>1.2336599999999999E-25</v>
      </c>
      <c r="H1442" s="6">
        <v>-0.51500000000000001</v>
      </c>
    </row>
    <row r="1443" spans="1:8" ht="15.6" x14ac:dyDescent="0.25">
      <c r="A1443" s="6" t="e">
        <f t="shared" si="27"/>
        <v>#VALUE!</v>
      </c>
      <c r="B1443" s="6" t="s">
        <v>332</v>
      </c>
      <c r="C1443" s="7" t="s">
        <v>4216</v>
      </c>
      <c r="D1443" s="6" t="s">
        <v>4217</v>
      </c>
      <c r="E1443" s="6">
        <v>1.1665507E-2</v>
      </c>
      <c r="F1443" s="6">
        <v>1.396319184</v>
      </c>
      <c r="G1443" s="10">
        <v>1.56331E-10</v>
      </c>
      <c r="H1443" s="6">
        <v>0.22</v>
      </c>
    </row>
    <row r="1444" spans="1:8" ht="15.6" x14ac:dyDescent="0.25">
      <c r="A1444" s="6" t="e">
        <f t="shared" si="27"/>
        <v>#VALUE!</v>
      </c>
      <c r="B1444" s="6" t="s">
        <v>333</v>
      </c>
      <c r="C1444" s="7" t="s">
        <v>4218</v>
      </c>
      <c r="D1444" s="6" t="s">
        <v>4219</v>
      </c>
      <c r="E1444" s="6">
        <v>2.8416291999999999E-2</v>
      </c>
      <c r="F1444" s="6">
        <v>-0.51364204400000002</v>
      </c>
      <c r="G1444" s="10">
        <v>9.5811399999999999E-6</v>
      </c>
      <c r="H1444" s="6">
        <v>-0.19800000000000001</v>
      </c>
    </row>
    <row r="1445" spans="1:8" ht="15.6" x14ac:dyDescent="0.25">
      <c r="A1445" s="6" t="e">
        <f t="shared" si="27"/>
        <v>#VALUE!</v>
      </c>
      <c r="B1445" s="6" t="s">
        <v>4220</v>
      </c>
      <c r="C1445" s="7" t="s">
        <v>4221</v>
      </c>
      <c r="D1445" s="6" t="s">
        <v>4222</v>
      </c>
      <c r="E1445" s="10">
        <v>7.9599999999999998E-8</v>
      </c>
      <c r="F1445" s="6">
        <v>0.16045632100000001</v>
      </c>
      <c r="G1445" s="6">
        <v>0.39248281299999999</v>
      </c>
      <c r="H1445" s="6">
        <v>0.11700000000000001</v>
      </c>
    </row>
    <row r="1446" spans="1:8" ht="15.6" x14ac:dyDescent="0.25">
      <c r="A1446" s="6" t="e">
        <f t="shared" si="27"/>
        <v>#VALUE!</v>
      </c>
      <c r="B1446" s="6" t="s">
        <v>4223</v>
      </c>
      <c r="C1446" s="7" t="s">
        <v>4224</v>
      </c>
      <c r="D1446" s="6" t="s">
        <v>4225</v>
      </c>
      <c r="E1446" s="10">
        <v>3.9400000000000004E-6</v>
      </c>
      <c r="F1446" s="6">
        <v>0.78627455499999999</v>
      </c>
      <c r="G1446" s="10">
        <v>2.5753399999999999E-9</v>
      </c>
      <c r="H1446" s="6">
        <v>0.19</v>
      </c>
    </row>
    <row r="1447" spans="1:8" ht="15.6" x14ac:dyDescent="0.25">
      <c r="A1447" s="6" t="e">
        <f t="shared" si="27"/>
        <v>#VALUE!</v>
      </c>
      <c r="B1447" s="6" t="s">
        <v>334</v>
      </c>
      <c r="C1447" s="7" t="s">
        <v>4226</v>
      </c>
      <c r="D1447" s="6" t="s">
        <v>4227</v>
      </c>
      <c r="E1447" s="6">
        <v>3.2666488E-2</v>
      </c>
      <c r="F1447" s="6">
        <v>-1.3750777E-2</v>
      </c>
      <c r="G1447" s="6">
        <v>0.981940806</v>
      </c>
      <c r="H1447" s="6">
        <v>-0.313</v>
      </c>
    </row>
    <row r="1448" spans="1:8" ht="15.6" x14ac:dyDescent="0.25">
      <c r="A1448" s="6" t="e">
        <f t="shared" si="27"/>
        <v>#VALUE!</v>
      </c>
      <c r="B1448" s="6" t="s">
        <v>335</v>
      </c>
      <c r="C1448" s="7" t="s">
        <v>4228</v>
      </c>
      <c r="D1448" s="6" t="s">
        <v>4229</v>
      </c>
      <c r="E1448" s="10">
        <v>1.6900000000000001E-11</v>
      </c>
      <c r="F1448" s="6">
        <v>-2.9937566019999999</v>
      </c>
      <c r="G1448" s="10">
        <v>6.3223799999999996E-30</v>
      </c>
      <c r="H1448" s="6">
        <v>-0.307</v>
      </c>
    </row>
    <row r="1449" spans="1:8" ht="15.6" x14ac:dyDescent="0.25">
      <c r="A1449" s="6" t="e">
        <f t="shared" si="27"/>
        <v>#VALUE!</v>
      </c>
      <c r="B1449" s="6" t="s">
        <v>4230</v>
      </c>
      <c r="C1449" s="7" t="s">
        <v>4231</v>
      </c>
      <c r="D1449" s="6" t="s">
        <v>4232</v>
      </c>
      <c r="E1449" s="6">
        <v>3.8920806000000002E-2</v>
      </c>
      <c r="F1449" s="6">
        <v>-2.2887345999999999E-2</v>
      </c>
      <c r="G1449" s="6">
        <v>0.93501210999999995</v>
      </c>
      <c r="H1449" s="6">
        <v>-0.11799999999999999</v>
      </c>
    </row>
    <row r="1450" spans="1:8" ht="15.6" x14ac:dyDescent="0.25">
      <c r="A1450" s="6" t="e">
        <f t="shared" si="27"/>
        <v>#VALUE!</v>
      </c>
      <c r="B1450" s="6" t="s">
        <v>4233</v>
      </c>
      <c r="C1450" s="7" t="s">
        <v>4234</v>
      </c>
      <c r="D1450" s="6" t="s">
        <v>4235</v>
      </c>
      <c r="E1450" s="6">
        <v>0.95871493900000004</v>
      </c>
      <c r="F1450" s="6">
        <v>0.70383359300000004</v>
      </c>
      <c r="G1450" s="6">
        <v>1.2973195E-2</v>
      </c>
      <c r="H1450" s="6">
        <v>0.436</v>
      </c>
    </row>
    <row r="1451" spans="1:8" ht="15.6" x14ac:dyDescent="0.25">
      <c r="A1451" s="6" t="e">
        <f t="shared" si="27"/>
        <v>#VALUE!</v>
      </c>
      <c r="B1451" s="6" t="s">
        <v>336</v>
      </c>
      <c r="C1451" s="7" t="s">
        <v>4236</v>
      </c>
      <c r="D1451" s="6" t="s">
        <v>4237</v>
      </c>
      <c r="E1451" s="6">
        <v>0.25643238099999999</v>
      </c>
      <c r="F1451" s="6">
        <v>-0.16584026700000001</v>
      </c>
      <c r="G1451" s="6">
        <v>3.9367985000000001E-2</v>
      </c>
      <c r="H1451" s="6">
        <v>-0.158</v>
      </c>
    </row>
    <row r="1452" spans="1:8" ht="15.6" x14ac:dyDescent="0.25">
      <c r="A1452" s="6" t="e">
        <f t="shared" si="27"/>
        <v>#VALUE!</v>
      </c>
      <c r="B1452" s="6" t="s">
        <v>4238</v>
      </c>
      <c r="C1452" s="7" t="s">
        <v>4239</v>
      </c>
      <c r="D1452" s="6" t="s">
        <v>4240</v>
      </c>
      <c r="E1452" s="6">
        <v>0.90482653800000001</v>
      </c>
      <c r="F1452" s="6">
        <v>-0.38769471799999999</v>
      </c>
      <c r="G1452" s="10">
        <v>6.7717000000000002E-5</v>
      </c>
      <c r="H1452" s="6">
        <v>-0.21199999999999999</v>
      </c>
    </row>
    <row r="1453" spans="1:8" ht="15.6" x14ac:dyDescent="0.25">
      <c r="A1453" s="6" t="e">
        <f t="shared" si="27"/>
        <v>#VALUE!</v>
      </c>
      <c r="B1453" s="6" t="s">
        <v>4241</v>
      </c>
      <c r="C1453" s="7" t="s">
        <v>4242</v>
      </c>
      <c r="D1453" s="6" t="s">
        <v>4243</v>
      </c>
      <c r="E1453" s="6">
        <v>8.9908169999999999E-3</v>
      </c>
      <c r="F1453" s="6">
        <v>0.46596832399999999</v>
      </c>
      <c r="G1453" s="10">
        <v>4.2876199999999998E-7</v>
      </c>
      <c r="H1453" s="6">
        <v>0.20300000000000001</v>
      </c>
    </row>
    <row r="1454" spans="1:8" ht="15.6" x14ac:dyDescent="0.25">
      <c r="A1454" s="6" t="e">
        <f t="shared" si="27"/>
        <v>#VALUE!</v>
      </c>
      <c r="B1454" s="6" t="s">
        <v>4244</v>
      </c>
      <c r="C1454" s="7" t="s">
        <v>4245</v>
      </c>
      <c r="D1454" s="6" t="s">
        <v>4246</v>
      </c>
      <c r="E1454" s="10">
        <v>1.35E-7</v>
      </c>
      <c r="F1454" s="6">
        <v>0.95932951799999999</v>
      </c>
      <c r="G1454" s="10">
        <v>1.21603E-9</v>
      </c>
      <c r="H1454" s="6">
        <v>0.24099999999999999</v>
      </c>
    </row>
    <row r="1455" spans="1:8" ht="15.6" x14ac:dyDescent="0.25">
      <c r="A1455" s="6" t="e">
        <f t="shared" si="27"/>
        <v>#VALUE!</v>
      </c>
      <c r="B1455" s="6" t="s">
        <v>4247</v>
      </c>
      <c r="C1455" s="7" t="s">
        <v>4248</v>
      </c>
      <c r="D1455" s="6" t="s">
        <v>4249</v>
      </c>
      <c r="E1455" s="10">
        <v>7.0299999999999996E-6</v>
      </c>
      <c r="F1455" s="6">
        <v>-0.898690455</v>
      </c>
      <c r="G1455" s="6">
        <v>2.3443259999999999E-3</v>
      </c>
      <c r="H1455" s="6">
        <v>-0.214</v>
      </c>
    </row>
    <row r="1456" spans="1:8" ht="15.6" x14ac:dyDescent="0.25">
      <c r="A1456" s="6" t="str">
        <f t="shared" si="27"/>
        <v/>
      </c>
      <c r="B1456" s="6" t="s">
        <v>4247</v>
      </c>
      <c r="C1456" s="7" t="s">
        <v>4250</v>
      </c>
      <c r="D1456" s="6" t="s">
        <v>4251</v>
      </c>
      <c r="E1456" s="6">
        <v>0.23956176200000001</v>
      </c>
      <c r="F1456" s="6">
        <v>-1.7950986840000001</v>
      </c>
      <c r="G1456" s="10">
        <v>1.54414E-6</v>
      </c>
      <c r="H1456" s="6">
        <v>-0.214</v>
      </c>
    </row>
    <row r="1457" spans="1:8" ht="15.6" x14ac:dyDescent="0.25">
      <c r="A1457" s="6" t="e">
        <f t="shared" si="27"/>
        <v>#VALUE!</v>
      </c>
      <c r="B1457" s="6" t="s">
        <v>4252</v>
      </c>
      <c r="C1457" s="7" t="s">
        <v>4253</v>
      </c>
      <c r="D1457" s="6" t="s">
        <v>4254</v>
      </c>
      <c r="E1457" s="6">
        <v>7.5570409999999996E-3</v>
      </c>
      <c r="F1457" s="6">
        <v>-0.40089076200000001</v>
      </c>
      <c r="G1457" s="6">
        <v>1.2986049E-2</v>
      </c>
      <c r="H1457" s="6">
        <v>-0.14799999999999999</v>
      </c>
    </row>
    <row r="1458" spans="1:8" ht="15.6" x14ac:dyDescent="0.25">
      <c r="A1458" s="6" t="e">
        <f t="shared" si="27"/>
        <v>#VALUE!</v>
      </c>
      <c r="B1458" s="6" t="s">
        <v>4255</v>
      </c>
      <c r="C1458" s="7" t="s">
        <v>4256</v>
      </c>
      <c r="D1458" s="6" t="s">
        <v>4257</v>
      </c>
      <c r="E1458" s="10">
        <v>1.27E-17</v>
      </c>
      <c r="F1458" s="6">
        <v>-1.7055859520000001</v>
      </c>
      <c r="G1458" s="10">
        <v>1.7187700000000001E-97</v>
      </c>
      <c r="H1458" s="6">
        <v>-0.21</v>
      </c>
    </row>
    <row r="1459" spans="1:8" ht="15.6" x14ac:dyDescent="0.25">
      <c r="A1459" s="6" t="e">
        <f t="shared" si="27"/>
        <v>#VALUE!</v>
      </c>
      <c r="B1459" s="6" t="s">
        <v>4258</v>
      </c>
      <c r="C1459" s="7" t="s">
        <v>4259</v>
      </c>
      <c r="D1459" s="6" t="s">
        <v>4260</v>
      </c>
      <c r="E1459" s="6">
        <v>5.8728700000000002E-2</v>
      </c>
      <c r="F1459" s="6">
        <v>-0.87102582799999995</v>
      </c>
      <c r="G1459" s="6">
        <v>1.52779E-4</v>
      </c>
      <c r="H1459" s="6">
        <v>-0.23799999999999999</v>
      </c>
    </row>
    <row r="1460" spans="1:8" ht="15.6" x14ac:dyDescent="0.25">
      <c r="A1460" s="6" t="e">
        <f t="shared" si="27"/>
        <v>#VALUE!</v>
      </c>
      <c r="B1460" s="6" t="s">
        <v>4261</v>
      </c>
      <c r="C1460" s="7" t="s">
        <v>4262</v>
      </c>
      <c r="D1460" s="6" t="s">
        <v>4263</v>
      </c>
      <c r="E1460" s="6">
        <v>0.18410805199999999</v>
      </c>
      <c r="F1460" s="6">
        <v>2.2237678810000001</v>
      </c>
      <c r="G1460" s="10">
        <v>8.0467099999999997E-30</v>
      </c>
      <c r="H1460" s="6">
        <v>0.379</v>
      </c>
    </row>
    <row r="1461" spans="1:8" ht="15.6" x14ac:dyDescent="0.25">
      <c r="A1461" s="6" t="e">
        <f t="shared" si="27"/>
        <v>#VALUE!</v>
      </c>
      <c r="B1461" s="6" t="s">
        <v>4264</v>
      </c>
      <c r="C1461" s="7" t="s">
        <v>4265</v>
      </c>
      <c r="D1461" s="6" t="s">
        <v>4266</v>
      </c>
      <c r="E1461" s="6">
        <v>0.52071795399999998</v>
      </c>
      <c r="F1461" s="6">
        <v>-2.4072973769999999</v>
      </c>
      <c r="G1461" s="10">
        <v>4.2900699999999999E-11</v>
      </c>
      <c r="H1461" s="6">
        <v>-0.19900000000000001</v>
      </c>
    </row>
    <row r="1462" spans="1:8" ht="15.6" x14ac:dyDescent="0.25">
      <c r="A1462" s="6" t="e">
        <f t="shared" si="27"/>
        <v>#VALUE!</v>
      </c>
      <c r="B1462" s="6" t="s">
        <v>4267</v>
      </c>
      <c r="C1462" s="7" t="s">
        <v>4268</v>
      </c>
      <c r="D1462" s="6" t="s">
        <v>4269</v>
      </c>
      <c r="E1462" s="6">
        <v>0.31279522199999998</v>
      </c>
      <c r="F1462" s="6">
        <v>-0.45643245100000002</v>
      </c>
      <c r="G1462" s="6">
        <v>2.1617326999999999E-2</v>
      </c>
      <c r="H1462" s="6">
        <v>-0.21099999999999999</v>
      </c>
    </row>
    <row r="1463" spans="1:8" ht="15.6" x14ac:dyDescent="0.25">
      <c r="A1463" s="6" t="e">
        <f t="shared" si="27"/>
        <v>#VALUE!</v>
      </c>
      <c r="B1463" s="6" t="s">
        <v>4270</v>
      </c>
      <c r="C1463" s="7" t="s">
        <v>4271</v>
      </c>
      <c r="D1463" s="6" t="s">
        <v>4272</v>
      </c>
      <c r="E1463" s="6">
        <v>0.41346083700000003</v>
      </c>
      <c r="F1463" s="6">
        <v>0.83976089399999998</v>
      </c>
      <c r="G1463" s="6">
        <v>3.1346928000000003E-2</v>
      </c>
      <c r="H1463" s="6">
        <v>0.35499999999999998</v>
      </c>
    </row>
    <row r="1464" spans="1:8" ht="15.6" x14ac:dyDescent="0.25">
      <c r="A1464" s="6" t="e">
        <f t="shared" si="27"/>
        <v>#VALUE!</v>
      </c>
      <c r="B1464" s="6" t="s">
        <v>4273</v>
      </c>
      <c r="C1464" s="7" t="s">
        <v>4274</v>
      </c>
      <c r="D1464" s="6" t="s">
        <v>4275</v>
      </c>
      <c r="E1464" s="10">
        <v>2.0999999999999999E-5</v>
      </c>
      <c r="F1464" s="6">
        <v>-0.98270635299999998</v>
      </c>
      <c r="G1464" s="10">
        <v>7.7999399999999997E-5</v>
      </c>
      <c r="H1464" s="6">
        <v>-0.16800000000000001</v>
      </c>
    </row>
    <row r="1465" spans="1:8" ht="15.6" x14ac:dyDescent="0.25">
      <c r="A1465" s="6" t="str">
        <f t="shared" si="27"/>
        <v/>
      </c>
      <c r="B1465" s="6" t="s">
        <v>4273</v>
      </c>
      <c r="C1465" s="7" t="s">
        <v>4276</v>
      </c>
      <c r="D1465" s="6" t="s">
        <v>4277</v>
      </c>
      <c r="E1465" s="6">
        <v>0.134119404</v>
      </c>
      <c r="F1465" s="6">
        <v>-2.5118096009999999</v>
      </c>
      <c r="G1465" s="10">
        <v>1.5067900000000001E-8</v>
      </c>
      <c r="H1465" s="6">
        <v>-0.16800000000000001</v>
      </c>
    </row>
    <row r="1466" spans="1:8" ht="15.6" x14ac:dyDescent="0.25">
      <c r="A1466" s="6" t="e">
        <f t="shared" si="27"/>
        <v>#VALUE!</v>
      </c>
      <c r="B1466" s="6" t="s">
        <v>4278</v>
      </c>
      <c r="C1466" s="7" t="s">
        <v>4279</v>
      </c>
      <c r="D1466" s="6" t="s">
        <v>4280</v>
      </c>
      <c r="E1466" s="6">
        <v>0.13968944999999999</v>
      </c>
      <c r="F1466" s="6">
        <v>0.51987506299999997</v>
      </c>
      <c r="G1466" s="10">
        <v>1.9780500000000001E-5</v>
      </c>
      <c r="H1466" s="6">
        <v>0.24299999999999999</v>
      </c>
    </row>
    <row r="1467" spans="1:8" ht="15.6" x14ac:dyDescent="0.25">
      <c r="A1467" s="6" t="e">
        <f t="shared" si="27"/>
        <v>#VALUE!</v>
      </c>
      <c r="B1467" s="6" t="s">
        <v>337</v>
      </c>
      <c r="C1467" s="7" t="s">
        <v>4281</v>
      </c>
      <c r="D1467" s="6" t="s">
        <v>4282</v>
      </c>
      <c r="E1467" s="6">
        <v>8.2908400000000007E-3</v>
      </c>
      <c r="F1467" s="6">
        <v>-0.115254388</v>
      </c>
      <c r="G1467" s="6">
        <v>0.451306445</v>
      </c>
      <c r="H1467" s="6">
        <v>-0.247</v>
      </c>
    </row>
    <row r="1468" spans="1:8" ht="15.6" x14ac:dyDescent="0.25">
      <c r="A1468" s="6" t="e">
        <f t="shared" si="27"/>
        <v>#VALUE!</v>
      </c>
      <c r="B1468" s="6" t="s">
        <v>4283</v>
      </c>
      <c r="C1468" s="7" t="s">
        <v>4284</v>
      </c>
      <c r="D1468" s="6" t="s">
        <v>4285</v>
      </c>
      <c r="E1468" s="6">
        <v>0.69705032099999997</v>
      </c>
      <c r="F1468" s="6">
        <v>0.65349389800000002</v>
      </c>
      <c r="G1468" s="6">
        <v>1.7304700000000001E-4</v>
      </c>
      <c r="H1468" s="6">
        <v>0.20100000000000001</v>
      </c>
    </row>
    <row r="1469" spans="1:8" ht="15.6" x14ac:dyDescent="0.25">
      <c r="A1469" s="6" t="e">
        <f t="shared" si="27"/>
        <v>#VALUE!</v>
      </c>
      <c r="B1469" s="6" t="s">
        <v>4286</v>
      </c>
      <c r="C1469" s="7" t="s">
        <v>4287</v>
      </c>
      <c r="D1469" s="6" t="s">
        <v>4288</v>
      </c>
      <c r="E1469" s="6">
        <v>2.5370560000000002E-3</v>
      </c>
      <c r="F1469" s="6">
        <v>-1.017560408</v>
      </c>
      <c r="G1469" s="6">
        <v>7.8552789999999997E-3</v>
      </c>
      <c r="H1469" s="6">
        <v>-0.188</v>
      </c>
    </row>
    <row r="1470" spans="1:8" ht="15.6" x14ac:dyDescent="0.25">
      <c r="A1470" s="6" t="e">
        <f t="shared" si="27"/>
        <v>#VALUE!</v>
      </c>
      <c r="B1470" s="6" t="s">
        <v>4289</v>
      </c>
      <c r="C1470" s="7" t="s">
        <v>4290</v>
      </c>
      <c r="D1470" s="6" t="s">
        <v>4291</v>
      </c>
      <c r="E1470" s="10">
        <v>9.38E-6</v>
      </c>
      <c r="F1470" s="6">
        <v>6.1845578999999998E-2</v>
      </c>
      <c r="G1470" s="6">
        <v>0.82432794499999995</v>
      </c>
      <c r="H1470" s="6">
        <v>0.253</v>
      </c>
    </row>
    <row r="1471" spans="1:8" ht="15.6" x14ac:dyDescent="0.25">
      <c r="A1471" s="6" t="e">
        <f t="shared" si="27"/>
        <v>#VALUE!</v>
      </c>
      <c r="B1471" s="6" t="s">
        <v>338</v>
      </c>
      <c r="C1471" s="7" t="s">
        <v>4292</v>
      </c>
      <c r="D1471" s="6" t="s">
        <v>4293</v>
      </c>
      <c r="E1471" s="10">
        <v>6.3799999999999997E-7</v>
      </c>
      <c r="F1471" s="6">
        <v>-1.0915152969999999</v>
      </c>
      <c r="G1471" s="10">
        <v>1.44264E-11</v>
      </c>
      <c r="H1471" s="6">
        <v>-0.22800000000000001</v>
      </c>
    </row>
    <row r="1472" spans="1:8" ht="15.6" x14ac:dyDescent="0.25">
      <c r="A1472" s="6" t="str">
        <f t="shared" si="27"/>
        <v/>
      </c>
      <c r="B1472" s="6" t="s">
        <v>338</v>
      </c>
      <c r="C1472" s="7" t="s">
        <v>339</v>
      </c>
      <c r="D1472" s="6" t="s">
        <v>4294</v>
      </c>
      <c r="E1472" s="6">
        <v>0.46908196499999999</v>
      </c>
      <c r="F1472" s="6">
        <v>-1.7342752159999999</v>
      </c>
      <c r="G1472" s="6">
        <v>3.3955700000000001E-3</v>
      </c>
      <c r="H1472" s="6">
        <v>-0.22800000000000001</v>
      </c>
    </row>
    <row r="1473" spans="1:8" ht="15.6" x14ac:dyDescent="0.25">
      <c r="A1473" s="6">
        <v>2776</v>
      </c>
      <c r="B1473" s="6" t="s">
        <v>4295</v>
      </c>
      <c r="C1473" s="7" t="s">
        <v>4296</v>
      </c>
      <c r="D1473" s="6" t="s">
        <v>4297</v>
      </c>
      <c r="E1473" s="10">
        <v>2.2000000000000001E-7</v>
      </c>
      <c r="F1473" s="6">
        <v>2.465557907</v>
      </c>
      <c r="G1473" s="10">
        <v>3.1355199999999999E-95</v>
      </c>
      <c r="H1473" s="6">
        <v>0.42</v>
      </c>
    </row>
    <row r="1474" spans="1:8" ht="15.6" x14ac:dyDescent="0.25">
      <c r="A1474" s="6">
        <f t="shared" ref="A1474:A1505" si="28">IF(B1473=B1474,"",IF(A1473&lt;&gt;"",A1473+1,IF(A1472&lt;&gt;"",A1472+1,IF(A1471&lt;&gt;"",A1471+1,IF(A1470&lt;&gt;"",A1470+1,"ERRER")))))</f>
        <v>2777</v>
      </c>
      <c r="B1474" s="6" t="s">
        <v>4298</v>
      </c>
      <c r="C1474" s="7" t="s">
        <v>4299</v>
      </c>
      <c r="D1474" s="6" t="s">
        <v>4300</v>
      </c>
      <c r="E1474" s="6">
        <v>0.23458461999999999</v>
      </c>
      <c r="F1474" s="6">
        <v>0.57647792499999995</v>
      </c>
      <c r="G1474" s="10">
        <v>9.0190199999999992E-6</v>
      </c>
      <c r="H1474" s="6">
        <v>0.22900000000000001</v>
      </c>
    </row>
    <row r="1475" spans="1:8" ht="15.6" x14ac:dyDescent="0.25">
      <c r="A1475" s="6">
        <f t="shared" si="28"/>
        <v>2778</v>
      </c>
      <c r="B1475" s="6" t="s">
        <v>4301</v>
      </c>
      <c r="C1475" s="7" t="s">
        <v>4302</v>
      </c>
      <c r="D1475" s="6" t="s">
        <v>4303</v>
      </c>
      <c r="E1475" s="6">
        <v>0.167160694</v>
      </c>
      <c r="F1475" s="6">
        <v>0.87901207999999997</v>
      </c>
      <c r="G1475" s="10">
        <v>5.6110400000000003E-17</v>
      </c>
      <c r="H1475" s="6">
        <v>1.8620000000000001</v>
      </c>
    </row>
    <row r="1476" spans="1:8" ht="15.6" x14ac:dyDescent="0.25">
      <c r="A1476" s="6">
        <f t="shared" si="28"/>
        <v>2779</v>
      </c>
      <c r="B1476" s="6" t="s">
        <v>4304</v>
      </c>
      <c r="C1476" s="7" t="s">
        <v>4305</v>
      </c>
      <c r="D1476" s="6" t="s">
        <v>4306</v>
      </c>
      <c r="E1476" s="10">
        <v>1.6500000000000001E-5</v>
      </c>
      <c r="F1476" s="6">
        <v>-0.61022672300000003</v>
      </c>
      <c r="G1476" s="6">
        <v>3.1354439999999998E-3</v>
      </c>
      <c r="H1476" s="6">
        <v>-0.35799999999999998</v>
      </c>
    </row>
    <row r="1477" spans="1:8" ht="15.6" x14ac:dyDescent="0.25">
      <c r="A1477" s="6">
        <f t="shared" si="28"/>
        <v>2780</v>
      </c>
      <c r="C1477" s="7" t="s">
        <v>340</v>
      </c>
      <c r="D1477" s="6" t="s">
        <v>4307</v>
      </c>
      <c r="E1477" s="6">
        <v>1.8632507E-2</v>
      </c>
      <c r="F1477" s="6">
        <v>0.99822217000000002</v>
      </c>
      <c r="G1477" s="10">
        <v>7.3367100000000001E-7</v>
      </c>
      <c r="H1477" s="6">
        <v>0.112</v>
      </c>
    </row>
    <row r="1478" spans="1:8" ht="15.6" x14ac:dyDescent="0.25">
      <c r="A1478" s="6">
        <f t="shared" si="28"/>
        <v>2781</v>
      </c>
      <c r="B1478" s="6" t="s">
        <v>4308</v>
      </c>
      <c r="C1478" s="7" t="s">
        <v>4309</v>
      </c>
      <c r="D1478" s="6" t="s">
        <v>4310</v>
      </c>
      <c r="E1478" s="10">
        <v>7.5299999999999998E-17</v>
      </c>
      <c r="F1478" s="6">
        <v>0.57374264799999997</v>
      </c>
      <c r="G1478" s="10">
        <v>1.1258299999999999E-11</v>
      </c>
      <c r="H1478" s="6">
        <v>0.26400000000000001</v>
      </c>
    </row>
    <row r="1479" spans="1:8" ht="15.6" x14ac:dyDescent="0.25">
      <c r="A1479" s="6">
        <f t="shared" si="28"/>
        <v>2782</v>
      </c>
      <c r="B1479" s="6" t="s">
        <v>4311</v>
      </c>
      <c r="C1479" s="7" t="s">
        <v>4312</v>
      </c>
      <c r="D1479" s="6" t="s">
        <v>4313</v>
      </c>
      <c r="E1479" s="10">
        <v>4.66E-9</v>
      </c>
      <c r="F1479" s="6">
        <v>-1.0607228259999999</v>
      </c>
      <c r="G1479" s="6">
        <v>1.835501E-3</v>
      </c>
      <c r="H1479" s="6">
        <v>-0.26200000000000001</v>
      </c>
    </row>
    <row r="1480" spans="1:8" ht="15.6" x14ac:dyDescent="0.25">
      <c r="A1480" s="6">
        <f t="shared" si="28"/>
        <v>2783</v>
      </c>
      <c r="B1480" s="6" t="s">
        <v>4314</v>
      </c>
      <c r="C1480" s="7" t="s">
        <v>4315</v>
      </c>
      <c r="D1480" s="6" t="s">
        <v>4316</v>
      </c>
      <c r="E1480" s="10">
        <v>2.52E-6</v>
      </c>
      <c r="F1480" s="6">
        <v>0.947915218</v>
      </c>
      <c r="G1480" s="10">
        <v>4.2372800000000002E-23</v>
      </c>
      <c r="H1480" s="6">
        <v>0.182</v>
      </c>
    </row>
    <row r="1481" spans="1:8" ht="15.6" x14ac:dyDescent="0.25">
      <c r="A1481" s="6">
        <f t="shared" si="28"/>
        <v>2784</v>
      </c>
      <c r="B1481" s="6" t="s">
        <v>4317</v>
      </c>
      <c r="C1481" s="7" t="s">
        <v>4318</v>
      </c>
      <c r="D1481" s="6" t="s">
        <v>4319</v>
      </c>
      <c r="E1481" s="6">
        <v>2.6485950000000001E-3</v>
      </c>
      <c r="F1481" s="6">
        <v>-0.153291082</v>
      </c>
      <c r="G1481" s="6">
        <v>2.5704438E-2</v>
      </c>
      <c r="H1481" s="6">
        <v>-0.15</v>
      </c>
    </row>
    <row r="1482" spans="1:8" ht="15.6" x14ac:dyDescent="0.25">
      <c r="A1482" s="6">
        <f t="shared" si="28"/>
        <v>2785</v>
      </c>
      <c r="B1482" s="6" t="s">
        <v>4320</v>
      </c>
      <c r="C1482" s="7" t="s">
        <v>4321</v>
      </c>
      <c r="D1482" s="6" t="s">
        <v>4322</v>
      </c>
      <c r="E1482" s="6">
        <v>7.5760736999999995E-2</v>
      </c>
      <c r="F1482" s="6">
        <v>-2.185352086</v>
      </c>
      <c r="G1482" s="10">
        <v>5.2878000000000004E-159</v>
      </c>
      <c r="H1482" s="6">
        <v>-0.435</v>
      </c>
    </row>
    <row r="1483" spans="1:8" ht="15.6" x14ac:dyDescent="0.25">
      <c r="A1483" s="6">
        <f t="shared" si="28"/>
        <v>2786</v>
      </c>
      <c r="B1483" s="6" t="s">
        <v>4323</v>
      </c>
      <c r="C1483" s="7" t="s">
        <v>4324</v>
      </c>
      <c r="D1483" s="6" t="s">
        <v>4325</v>
      </c>
      <c r="E1483" s="6">
        <v>2.1143799999999999E-4</v>
      </c>
      <c r="F1483" s="6">
        <v>-0.225580638</v>
      </c>
      <c r="G1483" s="6">
        <v>2.0067380999999999E-2</v>
      </c>
      <c r="H1483" s="6">
        <v>-0.34899999999999998</v>
      </c>
    </row>
    <row r="1484" spans="1:8" ht="15.6" x14ac:dyDescent="0.25">
      <c r="A1484" s="6">
        <f t="shared" si="28"/>
        <v>2787</v>
      </c>
      <c r="B1484" s="6" t="s">
        <v>4326</v>
      </c>
      <c r="C1484" s="7" t="s">
        <v>4327</v>
      </c>
      <c r="D1484" s="6" t="s">
        <v>4328</v>
      </c>
      <c r="E1484" s="6">
        <v>8.1957990000000001E-3</v>
      </c>
      <c r="F1484" s="6">
        <v>0.60405393600000001</v>
      </c>
      <c r="G1484" s="10">
        <v>2.2906100000000001E-13</v>
      </c>
      <c r="H1484" s="6">
        <v>0.28599999999999998</v>
      </c>
    </row>
    <row r="1485" spans="1:8" ht="15.6" x14ac:dyDescent="0.25">
      <c r="A1485" s="6">
        <f t="shared" si="28"/>
        <v>2788</v>
      </c>
      <c r="B1485" s="6" t="s">
        <v>4329</v>
      </c>
      <c r="C1485" s="7" t="s">
        <v>4330</v>
      </c>
      <c r="D1485" s="6" t="s">
        <v>4331</v>
      </c>
      <c r="E1485" s="6">
        <v>0.45782078199999998</v>
      </c>
      <c r="F1485" s="6">
        <v>-0.46485283900000002</v>
      </c>
      <c r="G1485" s="6">
        <v>1.2643800000000001E-4</v>
      </c>
      <c r="H1485" s="6">
        <v>-0.115</v>
      </c>
    </row>
    <row r="1486" spans="1:8" ht="15.6" x14ac:dyDescent="0.25">
      <c r="A1486" s="6">
        <f t="shared" si="28"/>
        <v>2789</v>
      </c>
      <c r="B1486" s="6" t="s">
        <v>4332</v>
      </c>
      <c r="C1486" s="7" t="s">
        <v>4333</v>
      </c>
      <c r="D1486" s="6" t="s">
        <v>4334</v>
      </c>
      <c r="E1486" s="10">
        <v>6.87E-8</v>
      </c>
      <c r="F1486" s="6">
        <v>0.23247024499999999</v>
      </c>
      <c r="G1486" s="6">
        <v>3.0446877000000001E-2</v>
      </c>
      <c r="H1486" s="6">
        <v>0.498</v>
      </c>
    </row>
    <row r="1487" spans="1:8" ht="15.6" x14ac:dyDescent="0.25">
      <c r="A1487" s="6">
        <f t="shared" si="28"/>
        <v>2790</v>
      </c>
      <c r="B1487" s="6" t="s">
        <v>4335</v>
      </c>
      <c r="C1487" s="7" t="s">
        <v>4336</v>
      </c>
      <c r="D1487" s="6" t="s">
        <v>4337</v>
      </c>
      <c r="E1487" s="10">
        <v>1.62E-17</v>
      </c>
      <c r="F1487" s="6">
        <v>-0.71339013299999998</v>
      </c>
      <c r="G1487" s="10">
        <v>3.1121000000000001E-19</v>
      </c>
      <c r="H1487" s="6">
        <v>-0.221</v>
      </c>
    </row>
    <row r="1488" spans="1:8" ht="15.6" x14ac:dyDescent="0.25">
      <c r="A1488" s="6">
        <f t="shared" si="28"/>
        <v>2791</v>
      </c>
      <c r="B1488" s="6" t="s">
        <v>4338</v>
      </c>
      <c r="C1488" s="7"/>
      <c r="D1488" s="6" t="s">
        <v>4339</v>
      </c>
      <c r="E1488" s="10">
        <v>4.4700000000000002E-5</v>
      </c>
      <c r="F1488" s="6">
        <v>-1.4706982479999999</v>
      </c>
      <c r="G1488" s="10">
        <v>6.1677599999999998E-10</v>
      </c>
      <c r="H1488" s="6">
        <v>-0.25600000000000001</v>
      </c>
    </row>
    <row r="1489" spans="1:8" ht="15.6" x14ac:dyDescent="0.25">
      <c r="A1489" s="6" t="str">
        <f t="shared" si="28"/>
        <v/>
      </c>
      <c r="B1489" s="6" t="s">
        <v>4338</v>
      </c>
      <c r="C1489" s="7"/>
      <c r="D1489" s="6" t="s">
        <v>4340</v>
      </c>
      <c r="E1489" s="6">
        <v>0.108748017</v>
      </c>
      <c r="F1489" s="6">
        <v>-1.146533907</v>
      </c>
      <c r="G1489" s="6">
        <v>5.8602319999999999E-3</v>
      </c>
      <c r="H1489" s="6">
        <v>-0.25600000000000001</v>
      </c>
    </row>
    <row r="1490" spans="1:8" ht="15.6" x14ac:dyDescent="0.25">
      <c r="A1490" s="6">
        <f t="shared" si="28"/>
        <v>2792</v>
      </c>
      <c r="B1490" s="6" t="s">
        <v>4341</v>
      </c>
      <c r="C1490" s="7" t="s">
        <v>4342</v>
      </c>
      <c r="D1490" s="6" t="s">
        <v>4343</v>
      </c>
      <c r="E1490" s="6">
        <v>0.82277459100000006</v>
      </c>
      <c r="F1490" s="6">
        <v>-0.75212990000000002</v>
      </c>
      <c r="G1490" s="10">
        <v>8.9010499999999999E-7</v>
      </c>
      <c r="H1490" s="6">
        <v>-0.35299999999999998</v>
      </c>
    </row>
    <row r="1491" spans="1:8" ht="15.6" x14ac:dyDescent="0.25">
      <c r="A1491" s="6">
        <f t="shared" si="28"/>
        <v>2793</v>
      </c>
      <c r="B1491" s="6" t="s">
        <v>4344</v>
      </c>
      <c r="C1491" s="7" t="s">
        <v>4345</v>
      </c>
      <c r="D1491" s="6" t="s">
        <v>4346</v>
      </c>
      <c r="E1491" s="6">
        <v>4.0852370999999998E-2</v>
      </c>
      <c r="F1491" s="6">
        <v>-0.16893203200000001</v>
      </c>
      <c r="G1491" s="6">
        <v>0.33985903099999998</v>
      </c>
      <c r="H1491" s="6">
        <v>-0.28599999999999998</v>
      </c>
    </row>
    <row r="1492" spans="1:8" ht="15.6" x14ac:dyDescent="0.25">
      <c r="A1492" s="6">
        <f t="shared" si="28"/>
        <v>2794</v>
      </c>
      <c r="B1492" s="6" t="s">
        <v>4347</v>
      </c>
      <c r="C1492" s="7" t="s">
        <v>4348</v>
      </c>
      <c r="D1492" s="6" t="s">
        <v>4349</v>
      </c>
      <c r="E1492" s="6">
        <v>0.41194951800000001</v>
      </c>
      <c r="F1492" s="6">
        <v>-1.1336966550000001</v>
      </c>
      <c r="G1492" s="6">
        <v>4.1108542999999997E-2</v>
      </c>
      <c r="H1492" s="6">
        <v>-0.18099999999999999</v>
      </c>
    </row>
    <row r="1493" spans="1:8" ht="15.6" x14ac:dyDescent="0.25">
      <c r="A1493" s="6">
        <f t="shared" si="28"/>
        <v>2795</v>
      </c>
      <c r="B1493" s="6" t="s">
        <v>4350</v>
      </c>
      <c r="C1493" s="7" t="s">
        <v>4351</v>
      </c>
      <c r="D1493" s="6" t="s">
        <v>4352</v>
      </c>
      <c r="E1493" s="10">
        <v>7.8800000000000004E-8</v>
      </c>
      <c r="F1493" s="6">
        <v>-1.723250014</v>
      </c>
      <c r="G1493" s="10">
        <v>1.4599E-29</v>
      </c>
      <c r="H1493" s="6">
        <v>-0.32700000000000001</v>
      </c>
    </row>
    <row r="1494" spans="1:8" ht="15.6" x14ac:dyDescent="0.25">
      <c r="A1494" s="6">
        <f t="shared" si="28"/>
        <v>2796</v>
      </c>
      <c r="B1494" s="6" t="s">
        <v>4353</v>
      </c>
      <c r="C1494" s="7" t="s">
        <v>4354</v>
      </c>
      <c r="D1494" s="6" t="s">
        <v>4355</v>
      </c>
      <c r="E1494" s="6">
        <v>0.35735002199999999</v>
      </c>
      <c r="F1494" s="6">
        <v>-0.99684206200000003</v>
      </c>
      <c r="G1494" s="6">
        <v>6.5838040000000004E-3</v>
      </c>
      <c r="H1494" s="6">
        <v>-0.10299999999999999</v>
      </c>
    </row>
    <row r="1495" spans="1:8" ht="15.6" x14ac:dyDescent="0.25">
      <c r="A1495" s="6">
        <f t="shared" si="28"/>
        <v>2797</v>
      </c>
      <c r="B1495" s="6" t="s">
        <v>4356</v>
      </c>
      <c r="C1495" s="7" t="s">
        <v>4357</v>
      </c>
      <c r="D1495" s="6" t="s">
        <v>4358</v>
      </c>
      <c r="E1495" s="6">
        <v>8.1782491999999998E-2</v>
      </c>
      <c r="F1495" s="6">
        <v>-1.1213117349999999</v>
      </c>
      <c r="G1495" s="6">
        <v>1.6964828000000001E-2</v>
      </c>
      <c r="H1495" s="6">
        <v>-0.36099999999999999</v>
      </c>
    </row>
    <row r="1496" spans="1:8" ht="15.6" x14ac:dyDescent="0.25">
      <c r="A1496" s="6">
        <f t="shared" si="28"/>
        <v>2798</v>
      </c>
      <c r="B1496" s="6" t="s">
        <v>4359</v>
      </c>
      <c r="C1496" s="7" t="s">
        <v>4360</v>
      </c>
      <c r="D1496" s="6" t="s">
        <v>4361</v>
      </c>
      <c r="E1496" s="6">
        <v>0.228381467</v>
      </c>
      <c r="F1496" s="6">
        <v>-1.8951639650000001</v>
      </c>
      <c r="G1496" s="10">
        <v>9.0194299999999993E-9</v>
      </c>
      <c r="H1496" s="6">
        <v>-0.13200000000000001</v>
      </c>
    </row>
    <row r="1497" spans="1:8" ht="15.6" x14ac:dyDescent="0.25">
      <c r="A1497" s="6" t="str">
        <f t="shared" si="28"/>
        <v/>
      </c>
      <c r="B1497" s="6" t="s">
        <v>4359</v>
      </c>
      <c r="C1497" s="7" t="s">
        <v>4362</v>
      </c>
      <c r="D1497" s="6" t="s">
        <v>4363</v>
      </c>
      <c r="E1497" s="10">
        <v>8.7700000000000007E-6</v>
      </c>
      <c r="F1497" s="6">
        <v>-1.755768126</v>
      </c>
      <c r="G1497" s="10">
        <v>8.6160600000000005E-8</v>
      </c>
      <c r="H1497" s="6">
        <v>-0.13200000000000001</v>
      </c>
    </row>
    <row r="1498" spans="1:8" ht="15.6" x14ac:dyDescent="0.25">
      <c r="A1498" s="6">
        <f t="shared" si="28"/>
        <v>2799</v>
      </c>
      <c r="B1498" s="6" t="s">
        <v>4364</v>
      </c>
      <c r="C1498" s="7" t="s">
        <v>4365</v>
      </c>
      <c r="D1498" s="6" t="s">
        <v>4366</v>
      </c>
      <c r="E1498" s="6">
        <v>6.9785351999999995E-2</v>
      </c>
      <c r="F1498" s="6">
        <v>2.5795002469999999</v>
      </c>
      <c r="G1498" s="10">
        <v>3.9280300000000002E-13</v>
      </c>
      <c r="H1498" s="6">
        <v>0.35899999999999999</v>
      </c>
    </row>
    <row r="1499" spans="1:8" ht="15.6" x14ac:dyDescent="0.25">
      <c r="A1499" s="6">
        <f t="shared" si="28"/>
        <v>2800</v>
      </c>
      <c r="B1499" s="6" t="s">
        <v>4367</v>
      </c>
      <c r="C1499" s="7" t="s">
        <v>4368</v>
      </c>
      <c r="D1499" s="6" t="s">
        <v>4369</v>
      </c>
      <c r="E1499" s="6">
        <v>1.172441E-3</v>
      </c>
      <c r="F1499" s="6">
        <v>-0.12573364200000001</v>
      </c>
      <c r="G1499" s="6">
        <v>0.51754556200000001</v>
      </c>
      <c r="H1499" s="6">
        <v>-0.14499999999999999</v>
      </c>
    </row>
    <row r="1500" spans="1:8" ht="15.6" x14ac:dyDescent="0.25">
      <c r="A1500" s="6" t="str">
        <f t="shared" si="28"/>
        <v/>
      </c>
      <c r="B1500" s="6" t="s">
        <v>4367</v>
      </c>
      <c r="C1500" s="7" t="s">
        <v>4370</v>
      </c>
      <c r="D1500" s="6" t="s">
        <v>4371</v>
      </c>
      <c r="E1500" s="10">
        <v>6.2699999999999999E-8</v>
      </c>
      <c r="F1500" s="6">
        <v>-4.5524129999999999E-3</v>
      </c>
      <c r="G1500" s="6">
        <v>0.981940806</v>
      </c>
      <c r="H1500" s="6">
        <v>-0.14499999999999999</v>
      </c>
    </row>
    <row r="1501" spans="1:8" ht="15.6" x14ac:dyDescent="0.25">
      <c r="A1501" s="6">
        <f t="shared" si="28"/>
        <v>2801</v>
      </c>
      <c r="B1501" s="6" t="s">
        <v>4372</v>
      </c>
      <c r="C1501" s="7" t="s">
        <v>4373</v>
      </c>
      <c r="D1501" s="6" t="s">
        <v>4374</v>
      </c>
      <c r="E1501" s="6">
        <v>0.56242485399999997</v>
      </c>
      <c r="F1501" s="6">
        <v>1.274244234</v>
      </c>
      <c r="G1501" s="10">
        <v>1.86278E-24</v>
      </c>
      <c r="H1501" s="6">
        <v>0.24199999999999999</v>
      </c>
    </row>
    <row r="1502" spans="1:8" ht="15.6" x14ac:dyDescent="0.25">
      <c r="A1502" s="6">
        <f t="shared" si="28"/>
        <v>2802</v>
      </c>
      <c r="B1502" s="6" t="s">
        <v>4375</v>
      </c>
      <c r="C1502" s="7" t="s">
        <v>4376</v>
      </c>
      <c r="D1502" s="6" t="s">
        <v>4377</v>
      </c>
      <c r="E1502" s="6">
        <v>2.5804650000000001E-3</v>
      </c>
      <c r="F1502" s="6">
        <v>-0.54369957000000002</v>
      </c>
      <c r="G1502" s="10">
        <v>4.0286999999999997E-10</v>
      </c>
      <c r="H1502" s="6">
        <v>-0.19700000000000001</v>
      </c>
    </row>
    <row r="1503" spans="1:8" ht="15.6" x14ac:dyDescent="0.25">
      <c r="A1503" s="6">
        <f t="shared" si="28"/>
        <v>2803</v>
      </c>
      <c r="B1503" s="6" t="s">
        <v>4378</v>
      </c>
      <c r="C1503" s="7" t="s">
        <v>4379</v>
      </c>
      <c r="D1503" s="6" t="s">
        <v>4380</v>
      </c>
      <c r="E1503" s="6">
        <v>1.13819E-4</v>
      </c>
      <c r="F1503" s="6">
        <v>-0.48627241900000001</v>
      </c>
      <c r="G1503" s="10">
        <v>5.1361100000000003E-7</v>
      </c>
      <c r="H1503" s="6">
        <v>-0.11899999999999999</v>
      </c>
    </row>
    <row r="1504" spans="1:8" ht="15.6" x14ac:dyDescent="0.25">
      <c r="A1504" s="6">
        <f t="shared" si="28"/>
        <v>2804</v>
      </c>
      <c r="B1504" s="6" t="s">
        <v>4381</v>
      </c>
      <c r="C1504" s="7" t="s">
        <v>4382</v>
      </c>
      <c r="D1504" s="6" t="s">
        <v>4383</v>
      </c>
      <c r="E1504" s="6">
        <v>2.2533523999999999E-2</v>
      </c>
      <c r="F1504" s="6">
        <v>-0.73412500400000003</v>
      </c>
      <c r="G1504" s="10">
        <v>1.08711E-6</v>
      </c>
      <c r="H1504" s="6">
        <v>-0.27300000000000002</v>
      </c>
    </row>
    <row r="1505" spans="1:8" ht="15.6" x14ac:dyDescent="0.25">
      <c r="A1505" s="6">
        <f t="shared" si="28"/>
        <v>2805</v>
      </c>
      <c r="B1505" s="6" t="s">
        <v>4384</v>
      </c>
      <c r="C1505" s="7" t="s">
        <v>4385</v>
      </c>
      <c r="D1505" s="6" t="s">
        <v>4386</v>
      </c>
      <c r="E1505" s="6">
        <v>3.5365528E-2</v>
      </c>
      <c r="F1505" s="6">
        <v>0.18173108800000001</v>
      </c>
      <c r="G1505" s="6">
        <v>0.123359225</v>
      </c>
      <c r="H1505" s="6">
        <v>0.14099999999999999</v>
      </c>
    </row>
    <row r="1506" spans="1:8" ht="15.6" x14ac:dyDescent="0.25">
      <c r="A1506" s="6">
        <f t="shared" ref="A1506:A1537" si="29">IF(B1505=B1506,"",IF(A1505&lt;&gt;"",A1505+1,IF(A1504&lt;&gt;"",A1504+1,IF(A1503&lt;&gt;"",A1503+1,IF(A1502&lt;&gt;"",A1502+1,"ERRER")))))</f>
        <v>2806</v>
      </c>
      <c r="B1506" s="6" t="s">
        <v>4387</v>
      </c>
      <c r="C1506" s="7" t="s">
        <v>4388</v>
      </c>
      <c r="D1506" s="6" t="s">
        <v>4389</v>
      </c>
      <c r="E1506" s="6">
        <v>1.34301E-4</v>
      </c>
      <c r="F1506" s="6">
        <v>-0.90628191400000002</v>
      </c>
      <c r="G1506" s="6">
        <v>1.49937E-4</v>
      </c>
      <c r="H1506" s="6">
        <v>-0.248</v>
      </c>
    </row>
    <row r="1507" spans="1:8" ht="15.6" x14ac:dyDescent="0.25">
      <c r="A1507" s="6">
        <f t="shared" si="29"/>
        <v>2807</v>
      </c>
      <c r="B1507" s="6" t="s">
        <v>4390</v>
      </c>
      <c r="C1507" s="7" t="s">
        <v>4391</v>
      </c>
      <c r="D1507" s="6" t="s">
        <v>4392</v>
      </c>
      <c r="E1507" s="6">
        <v>4.4414570000000002E-3</v>
      </c>
      <c r="F1507" s="6">
        <v>-0.91944516300000001</v>
      </c>
      <c r="G1507" s="10">
        <v>8.0916900000000001E-6</v>
      </c>
      <c r="H1507" s="6">
        <v>-0.155</v>
      </c>
    </row>
    <row r="1508" spans="1:8" ht="15.6" x14ac:dyDescent="0.25">
      <c r="A1508" s="6">
        <f t="shared" si="29"/>
        <v>2808</v>
      </c>
      <c r="B1508" s="6" t="s">
        <v>4393</v>
      </c>
      <c r="C1508" s="7" t="s">
        <v>4394</v>
      </c>
      <c r="D1508" s="6" t="s">
        <v>4395</v>
      </c>
      <c r="E1508" s="6">
        <v>3.6099131999999999E-2</v>
      </c>
      <c r="F1508" s="6">
        <v>1.057156939</v>
      </c>
      <c r="G1508" s="10">
        <v>1.1051400000000001E-5</v>
      </c>
      <c r="H1508" s="6">
        <v>0.34300000000000003</v>
      </c>
    </row>
    <row r="1509" spans="1:8" ht="15.6" x14ac:dyDescent="0.25">
      <c r="A1509" s="6">
        <f t="shared" si="29"/>
        <v>2809</v>
      </c>
      <c r="B1509" s="6" t="s">
        <v>4396</v>
      </c>
      <c r="C1509" s="7" t="s">
        <v>4397</v>
      </c>
      <c r="D1509" s="6" t="s">
        <v>4398</v>
      </c>
      <c r="E1509" s="6">
        <v>8.5413329999999999E-3</v>
      </c>
      <c r="F1509" s="6">
        <v>0.35129502099999999</v>
      </c>
      <c r="G1509" s="6">
        <v>1.5244324E-2</v>
      </c>
      <c r="H1509" s="6">
        <v>0.14399999999999999</v>
      </c>
    </row>
    <row r="1510" spans="1:8" ht="15.6" x14ac:dyDescent="0.25">
      <c r="A1510" s="6">
        <f t="shared" si="29"/>
        <v>2810</v>
      </c>
      <c r="B1510" s="6" t="s">
        <v>341</v>
      </c>
      <c r="C1510" s="7" t="s">
        <v>342</v>
      </c>
      <c r="D1510" s="6" t="s">
        <v>4399</v>
      </c>
      <c r="E1510" s="10">
        <v>4.6600000000000003E-6</v>
      </c>
      <c r="F1510" s="6">
        <v>1.0232602310000001</v>
      </c>
      <c r="G1510" s="10">
        <v>1.7892799999999999E-5</v>
      </c>
      <c r="H1510" s="6">
        <v>0.628</v>
      </c>
    </row>
    <row r="1511" spans="1:8" ht="15.6" x14ac:dyDescent="0.25">
      <c r="A1511" s="6">
        <f t="shared" si="29"/>
        <v>2811</v>
      </c>
      <c r="B1511" s="6" t="s">
        <v>4400</v>
      </c>
      <c r="C1511" s="7" t="s">
        <v>4401</v>
      </c>
      <c r="D1511" s="6" t="s">
        <v>4402</v>
      </c>
      <c r="E1511" s="10">
        <v>5.4100000000000001E-9</v>
      </c>
      <c r="F1511" s="6">
        <v>-2.0694418049999999</v>
      </c>
      <c r="G1511" s="10">
        <v>1.4209099999999999E-22</v>
      </c>
      <c r="H1511" s="6">
        <v>-0.46700000000000003</v>
      </c>
    </row>
    <row r="1512" spans="1:8" ht="15.6" x14ac:dyDescent="0.25">
      <c r="A1512" s="6">
        <f t="shared" si="29"/>
        <v>2812</v>
      </c>
      <c r="B1512" s="6" t="s">
        <v>4403</v>
      </c>
      <c r="C1512" s="7" t="s">
        <v>4404</v>
      </c>
      <c r="D1512" s="6" t="s">
        <v>4405</v>
      </c>
      <c r="E1512" s="10">
        <v>2.2000000000000001E-7</v>
      </c>
      <c r="F1512" s="6">
        <v>0.99367611300000003</v>
      </c>
      <c r="G1512" s="6">
        <v>5.2392499000000002E-2</v>
      </c>
      <c r="H1512" s="6">
        <v>0.375</v>
      </c>
    </row>
    <row r="1513" spans="1:8" ht="15.6" x14ac:dyDescent="0.25">
      <c r="A1513" s="6">
        <f t="shared" si="29"/>
        <v>2813</v>
      </c>
      <c r="B1513" s="6" t="s">
        <v>4406</v>
      </c>
      <c r="C1513" s="7" t="s">
        <v>4407</v>
      </c>
      <c r="D1513" s="6" t="s">
        <v>4408</v>
      </c>
      <c r="E1513" s="6">
        <v>0.72508402699999996</v>
      </c>
      <c r="F1513" s="6">
        <v>-1.4473336269999999</v>
      </c>
      <c r="G1513" s="6">
        <v>1.8309450000000001E-3</v>
      </c>
      <c r="H1513" s="6">
        <v>-0.32300000000000001</v>
      </c>
    </row>
    <row r="1514" spans="1:8" ht="15.6" x14ac:dyDescent="0.25">
      <c r="A1514" s="6" t="str">
        <f t="shared" si="29"/>
        <v/>
      </c>
      <c r="B1514" s="6" t="s">
        <v>4406</v>
      </c>
      <c r="C1514" s="7" t="s">
        <v>4409</v>
      </c>
      <c r="D1514" s="6" t="s">
        <v>4410</v>
      </c>
      <c r="E1514" s="6">
        <v>2.1100609999999999E-2</v>
      </c>
      <c r="F1514" s="6">
        <v>-1.6555892759999999</v>
      </c>
      <c r="G1514" s="10">
        <v>6.1292399999999999E-8</v>
      </c>
      <c r="H1514" s="6">
        <v>-0.32300000000000001</v>
      </c>
    </row>
    <row r="1515" spans="1:8" ht="15.6" x14ac:dyDescent="0.25">
      <c r="A1515" s="6">
        <f t="shared" si="29"/>
        <v>2814</v>
      </c>
      <c r="B1515" s="6" t="s">
        <v>4411</v>
      </c>
      <c r="C1515" s="7" t="s">
        <v>4412</v>
      </c>
      <c r="D1515" s="6" t="s">
        <v>4413</v>
      </c>
      <c r="E1515" s="6">
        <v>0.22530692799999999</v>
      </c>
      <c r="F1515" s="6">
        <v>1.185821655</v>
      </c>
      <c r="G1515" s="10">
        <v>2.9298999999999999E-12</v>
      </c>
      <c r="H1515" s="6">
        <v>0.24099999999999999</v>
      </c>
    </row>
    <row r="1516" spans="1:8" ht="15.6" x14ac:dyDescent="0.25">
      <c r="A1516" s="6">
        <f t="shared" si="29"/>
        <v>2815</v>
      </c>
      <c r="B1516" s="6" t="s">
        <v>4414</v>
      </c>
      <c r="C1516" s="7" t="s">
        <v>4415</v>
      </c>
      <c r="D1516" s="6" t="s">
        <v>4416</v>
      </c>
      <c r="E1516" s="6">
        <v>3.6063274999999999E-2</v>
      </c>
      <c r="F1516" s="6">
        <v>-0.106127123</v>
      </c>
      <c r="G1516" s="6">
        <v>0.78080979900000003</v>
      </c>
      <c r="H1516" s="6">
        <v>-0.154</v>
      </c>
    </row>
    <row r="1517" spans="1:8" ht="15.6" x14ac:dyDescent="0.25">
      <c r="A1517" s="6">
        <f t="shared" si="29"/>
        <v>2816</v>
      </c>
      <c r="B1517" s="6" t="s">
        <v>4417</v>
      </c>
      <c r="C1517" s="7" t="s">
        <v>4418</v>
      </c>
      <c r="D1517" s="6" t="s">
        <v>4419</v>
      </c>
      <c r="E1517" s="10">
        <v>7.0099999999999996E-5</v>
      </c>
      <c r="F1517" s="6">
        <v>0.84348974099999996</v>
      </c>
      <c r="G1517" s="6">
        <v>3.1365599999999999E-4</v>
      </c>
      <c r="H1517" s="6">
        <v>0.36099999999999999</v>
      </c>
    </row>
    <row r="1518" spans="1:8" ht="15.6" x14ac:dyDescent="0.25">
      <c r="A1518" s="6">
        <f t="shared" si="29"/>
        <v>2817</v>
      </c>
      <c r="B1518" s="6" t="s">
        <v>4420</v>
      </c>
      <c r="C1518" s="7" t="s">
        <v>4421</v>
      </c>
      <c r="D1518" s="6" t="s">
        <v>4422</v>
      </c>
      <c r="E1518" s="10">
        <v>5.1499999999999998E-8</v>
      </c>
      <c r="F1518" s="6">
        <v>1.6021429E-2</v>
      </c>
      <c r="G1518" s="6">
        <v>0.85525666</v>
      </c>
      <c r="H1518" s="6">
        <v>7.4999999999999997E-2</v>
      </c>
    </row>
    <row r="1519" spans="1:8" ht="15.6" x14ac:dyDescent="0.25">
      <c r="A1519" s="6">
        <f t="shared" si="29"/>
        <v>2818</v>
      </c>
      <c r="B1519" s="6" t="s">
        <v>4423</v>
      </c>
      <c r="C1519" s="7" t="s">
        <v>4424</v>
      </c>
      <c r="D1519" s="6" t="s">
        <v>4425</v>
      </c>
      <c r="E1519" s="10">
        <v>3.8600000000000001E-16</v>
      </c>
      <c r="F1519" s="6">
        <v>0.56614277999999996</v>
      </c>
      <c r="G1519" s="10">
        <v>3.85359E-6</v>
      </c>
      <c r="H1519" s="6">
        <v>0.17399999999999999</v>
      </c>
    </row>
    <row r="1520" spans="1:8" ht="15.6" x14ac:dyDescent="0.25">
      <c r="A1520" s="6">
        <f t="shared" si="29"/>
        <v>2819</v>
      </c>
      <c r="B1520" s="6" t="s">
        <v>4426</v>
      </c>
      <c r="C1520" s="7" t="s">
        <v>4427</v>
      </c>
      <c r="D1520" s="6" t="s">
        <v>4428</v>
      </c>
      <c r="E1520" s="6">
        <v>0.74769520599999995</v>
      </c>
      <c r="F1520" s="6">
        <v>0.65020268599999997</v>
      </c>
      <c r="G1520" s="6">
        <v>2.1556469000000002E-2</v>
      </c>
      <c r="H1520" s="6">
        <v>0.24299999999999999</v>
      </c>
    </row>
    <row r="1521" spans="1:8" ht="15.6" x14ac:dyDescent="0.25">
      <c r="A1521" s="6">
        <f t="shared" si="29"/>
        <v>2820</v>
      </c>
      <c r="B1521" s="6" t="s">
        <v>4429</v>
      </c>
      <c r="C1521" s="7" t="s">
        <v>4430</v>
      </c>
      <c r="D1521" s="6" t="s">
        <v>4431</v>
      </c>
      <c r="E1521" s="10">
        <v>2.0599999999999999E-9</v>
      </c>
      <c r="F1521" s="6">
        <v>-0.417778655</v>
      </c>
      <c r="G1521" s="6">
        <v>2.4234958000000001E-2</v>
      </c>
      <c r="H1521" s="6">
        <v>-0.13500000000000001</v>
      </c>
    </row>
    <row r="1522" spans="1:8" ht="15.6" x14ac:dyDescent="0.25">
      <c r="A1522" s="6">
        <f t="shared" si="29"/>
        <v>2821</v>
      </c>
      <c r="B1522" s="6" t="s">
        <v>343</v>
      </c>
      <c r="C1522" s="7" t="s">
        <v>4432</v>
      </c>
      <c r="D1522" s="6" t="s">
        <v>4433</v>
      </c>
      <c r="E1522" s="6">
        <v>3.6753583999999999E-2</v>
      </c>
      <c r="F1522" s="6">
        <v>-0.26002493199999999</v>
      </c>
      <c r="G1522" s="6">
        <v>0.58875190099999997</v>
      </c>
      <c r="H1522" s="6">
        <v>-0.35599999999999998</v>
      </c>
    </row>
    <row r="1523" spans="1:8" ht="15.6" x14ac:dyDescent="0.25">
      <c r="A1523" s="6">
        <f t="shared" si="29"/>
        <v>2822</v>
      </c>
      <c r="B1523" s="6" t="s">
        <v>344</v>
      </c>
      <c r="C1523" s="7"/>
      <c r="D1523" s="6" t="s">
        <v>4434</v>
      </c>
      <c r="E1523" s="6">
        <v>0.53078788300000002</v>
      </c>
      <c r="F1523" s="6">
        <v>6.1970104309999998</v>
      </c>
      <c r="G1523" s="10">
        <v>5.8761900000000001E-43</v>
      </c>
      <c r="H1523" s="6">
        <v>0.47399999999999998</v>
      </c>
    </row>
    <row r="1524" spans="1:8" ht="15.6" x14ac:dyDescent="0.25">
      <c r="A1524" s="6" t="str">
        <f t="shared" si="29"/>
        <v/>
      </c>
      <c r="B1524" s="6" t="s">
        <v>344</v>
      </c>
      <c r="C1524" s="7"/>
      <c r="D1524" s="6" t="s">
        <v>4435</v>
      </c>
      <c r="E1524" s="6">
        <v>1.9192470999999999E-2</v>
      </c>
      <c r="F1524" s="6">
        <v>3.8600237869999998</v>
      </c>
      <c r="G1524" s="10">
        <v>9.4213599999999999E-30</v>
      </c>
      <c r="H1524" s="6">
        <v>0.47399999999999998</v>
      </c>
    </row>
    <row r="1525" spans="1:8" ht="15.6" x14ac:dyDescent="0.25">
      <c r="A1525" s="6">
        <f t="shared" si="29"/>
        <v>2823</v>
      </c>
      <c r="B1525" s="6" t="s">
        <v>4436</v>
      </c>
      <c r="C1525" s="7" t="s">
        <v>4437</v>
      </c>
      <c r="D1525" s="6" t="s">
        <v>4438</v>
      </c>
      <c r="E1525" s="6">
        <v>3.9047610000000003E-2</v>
      </c>
      <c r="F1525" s="6">
        <v>-0.52897447099999995</v>
      </c>
      <c r="G1525" s="6">
        <v>0.11775195400000001</v>
      </c>
      <c r="H1525" s="6">
        <v>-0.20599999999999999</v>
      </c>
    </row>
    <row r="1526" spans="1:8" ht="15.6" x14ac:dyDescent="0.25">
      <c r="A1526" s="6">
        <f t="shared" si="29"/>
        <v>2824</v>
      </c>
      <c r="B1526" s="6" t="s">
        <v>4439</v>
      </c>
      <c r="C1526" s="7" t="s">
        <v>4440</v>
      </c>
      <c r="D1526" s="6" t="s">
        <v>4441</v>
      </c>
      <c r="E1526" s="6">
        <v>0.79304644599999996</v>
      </c>
      <c r="F1526" s="6">
        <v>-0.96434967800000004</v>
      </c>
      <c r="G1526" s="10">
        <v>2.0123000000000002E-6</v>
      </c>
      <c r="H1526" s="6">
        <v>-0.443</v>
      </c>
    </row>
    <row r="1527" spans="1:8" ht="15.6" x14ac:dyDescent="0.25">
      <c r="A1527" s="6">
        <f t="shared" si="29"/>
        <v>2825</v>
      </c>
      <c r="B1527" s="6" t="s">
        <v>4442</v>
      </c>
      <c r="C1527" s="7" t="s">
        <v>4443</v>
      </c>
      <c r="D1527" s="6" t="s">
        <v>4444</v>
      </c>
      <c r="E1527" s="10">
        <v>2.7900000000000001E-5</v>
      </c>
      <c r="F1527" s="6">
        <v>0.314400917</v>
      </c>
      <c r="G1527" s="6">
        <v>5.1449030000000001E-3</v>
      </c>
      <c r="H1527" s="6">
        <v>0.38100000000000001</v>
      </c>
    </row>
    <row r="1528" spans="1:8" ht="15.6" x14ac:dyDescent="0.25">
      <c r="A1528" s="6">
        <f t="shared" si="29"/>
        <v>2826</v>
      </c>
      <c r="B1528" s="6" t="s">
        <v>345</v>
      </c>
      <c r="C1528" s="7" t="s">
        <v>4445</v>
      </c>
      <c r="D1528" s="6" t="s">
        <v>4446</v>
      </c>
      <c r="E1528" s="10">
        <v>1.81E-18</v>
      </c>
      <c r="F1528" s="6">
        <v>1.6069043700000001</v>
      </c>
      <c r="G1528" s="10">
        <v>1.3870900000000001E-60</v>
      </c>
      <c r="H1528" s="6">
        <v>0.26600000000000001</v>
      </c>
    </row>
    <row r="1529" spans="1:8" ht="15.6" x14ac:dyDescent="0.25">
      <c r="A1529" s="6">
        <f t="shared" si="29"/>
        <v>2827</v>
      </c>
      <c r="B1529" s="6" t="s">
        <v>4447</v>
      </c>
      <c r="C1529" s="7" t="s">
        <v>4448</v>
      </c>
      <c r="D1529" s="6" t="s">
        <v>4449</v>
      </c>
      <c r="E1529" s="6">
        <v>0.37534927299999998</v>
      </c>
      <c r="F1529" s="6">
        <v>1.0353964819999999</v>
      </c>
      <c r="G1529" s="10">
        <v>2.5662400000000001E-26</v>
      </c>
      <c r="H1529" s="6">
        <v>0.23</v>
      </c>
    </row>
    <row r="1530" spans="1:8" ht="15.6" x14ac:dyDescent="0.25">
      <c r="A1530" s="6">
        <f t="shared" si="29"/>
        <v>2828</v>
      </c>
      <c r="B1530" s="6" t="s">
        <v>346</v>
      </c>
      <c r="C1530" s="7" t="s">
        <v>347</v>
      </c>
      <c r="D1530" s="6" t="s">
        <v>4450</v>
      </c>
      <c r="E1530" s="6">
        <v>0.837685978</v>
      </c>
      <c r="F1530" s="6">
        <v>0.90878538499999995</v>
      </c>
      <c r="G1530" s="10">
        <v>1.4692499999999999E-19</v>
      </c>
      <c r="H1530" s="6">
        <v>0.22700000000000001</v>
      </c>
    </row>
    <row r="1531" spans="1:8" ht="15.6" x14ac:dyDescent="0.25">
      <c r="A1531" s="6">
        <f t="shared" si="29"/>
        <v>2829</v>
      </c>
      <c r="B1531" s="6" t="s">
        <v>4451</v>
      </c>
      <c r="C1531" s="7" t="s">
        <v>4452</v>
      </c>
      <c r="D1531" s="6" t="s">
        <v>4453</v>
      </c>
      <c r="E1531" s="10">
        <v>1.5E-6</v>
      </c>
      <c r="F1531" s="6">
        <v>-9.6111595999999994E-2</v>
      </c>
      <c r="G1531" s="6">
        <v>0.17462367300000001</v>
      </c>
      <c r="H1531" s="6">
        <v>-0.13</v>
      </c>
    </row>
    <row r="1532" spans="1:8" ht="15.6" x14ac:dyDescent="0.25">
      <c r="A1532" s="6">
        <f t="shared" si="29"/>
        <v>2830</v>
      </c>
      <c r="B1532" s="6" t="s">
        <v>4454</v>
      </c>
      <c r="C1532" s="7" t="s">
        <v>4455</v>
      </c>
      <c r="D1532" s="6" t="s">
        <v>4456</v>
      </c>
      <c r="E1532" s="10">
        <v>3.6399999999999998E-12</v>
      </c>
      <c r="F1532" s="6">
        <v>-0.52873540799999996</v>
      </c>
      <c r="G1532" s="10">
        <v>4.7597600000000003E-6</v>
      </c>
      <c r="H1532" s="6">
        <v>-0.153</v>
      </c>
    </row>
    <row r="1533" spans="1:8" ht="15.6" x14ac:dyDescent="0.25">
      <c r="A1533" s="6">
        <f t="shared" si="29"/>
        <v>2831</v>
      </c>
      <c r="B1533" s="6" t="s">
        <v>4457</v>
      </c>
      <c r="C1533" s="7" t="s">
        <v>4458</v>
      </c>
      <c r="D1533" s="6" t="s">
        <v>4459</v>
      </c>
      <c r="E1533" s="8">
        <v>2.02287E-3</v>
      </c>
      <c r="F1533" s="6">
        <v>-1.5634403189999999</v>
      </c>
      <c r="G1533" s="6">
        <v>1.730196E-3</v>
      </c>
      <c r="H1533" s="6">
        <v>-0.379</v>
      </c>
    </row>
    <row r="1534" spans="1:8" ht="15.6" x14ac:dyDescent="0.25">
      <c r="A1534" s="6">
        <f t="shared" si="29"/>
        <v>2832</v>
      </c>
      <c r="B1534" s="6" t="s">
        <v>348</v>
      </c>
      <c r="C1534" s="7" t="s">
        <v>4460</v>
      </c>
      <c r="D1534" s="6" t="s">
        <v>4461</v>
      </c>
      <c r="E1534" s="6">
        <v>0.82793773199999998</v>
      </c>
      <c r="F1534" s="6">
        <v>0.31645709900000002</v>
      </c>
      <c r="G1534" s="6">
        <v>1.3285429E-2</v>
      </c>
      <c r="H1534" s="6">
        <v>0.432</v>
      </c>
    </row>
    <row r="1535" spans="1:8" ht="15.6" x14ac:dyDescent="0.25">
      <c r="A1535" s="6">
        <f t="shared" si="29"/>
        <v>2833</v>
      </c>
      <c r="B1535" s="6" t="s">
        <v>4462</v>
      </c>
      <c r="C1535" s="7" t="s">
        <v>4463</v>
      </c>
      <c r="D1535" s="6" t="s">
        <v>4464</v>
      </c>
      <c r="E1535" s="10">
        <v>5.1499999999999998E-8</v>
      </c>
      <c r="F1535" s="6">
        <v>0.11845561</v>
      </c>
      <c r="G1535" s="6">
        <v>0.45058505300000001</v>
      </c>
      <c r="H1535" s="6">
        <v>0.17699999999999999</v>
      </c>
    </row>
    <row r="1536" spans="1:8" ht="15.6" x14ac:dyDescent="0.25">
      <c r="A1536" s="6">
        <f t="shared" si="29"/>
        <v>2834</v>
      </c>
      <c r="B1536" s="6" t="s">
        <v>4465</v>
      </c>
      <c r="C1536" s="7" t="s">
        <v>4466</v>
      </c>
      <c r="D1536" s="6" t="s">
        <v>4467</v>
      </c>
      <c r="E1536" s="6">
        <v>0.54629823600000005</v>
      </c>
      <c r="F1536" s="6">
        <v>1.2279447990000001</v>
      </c>
      <c r="G1536" s="10">
        <v>1.8145899999999999E-13</v>
      </c>
      <c r="H1536" s="6">
        <v>0.104</v>
      </c>
    </row>
    <row r="1537" spans="1:8" ht="15.6" x14ac:dyDescent="0.25">
      <c r="A1537" s="6" t="str">
        <f t="shared" si="29"/>
        <v/>
      </c>
      <c r="B1537" s="6" t="s">
        <v>4465</v>
      </c>
      <c r="C1537" s="7" t="s">
        <v>4468</v>
      </c>
      <c r="D1537" s="6" t="s">
        <v>4469</v>
      </c>
      <c r="E1537" s="9">
        <v>0.40230703400000001</v>
      </c>
      <c r="F1537" s="6">
        <v>1.0519188559999999</v>
      </c>
      <c r="G1537" s="10">
        <v>2.4537300000000002E-28</v>
      </c>
      <c r="H1537" s="6">
        <v>0.104</v>
      </c>
    </row>
    <row r="1538" spans="1:8" ht="15.6" x14ac:dyDescent="0.25">
      <c r="A1538" s="6">
        <f t="shared" ref="A1538:A1569" si="30">IF(B1537=B1538,"",IF(A1537&lt;&gt;"",A1537+1,IF(A1536&lt;&gt;"",A1536+1,IF(A1535&lt;&gt;"",A1535+1,IF(A1534&lt;&gt;"",A1534+1,"ERRER")))))</f>
        <v>2835</v>
      </c>
      <c r="B1538" s="6" t="s">
        <v>4470</v>
      </c>
      <c r="C1538" s="7" t="s">
        <v>4471</v>
      </c>
      <c r="D1538" s="6" t="s">
        <v>4472</v>
      </c>
      <c r="E1538" s="6">
        <v>2.3396340000000002E-3</v>
      </c>
      <c r="F1538" s="6">
        <v>-1.8071416360000001</v>
      </c>
      <c r="G1538" s="10">
        <v>2.2467500000000001E-6</v>
      </c>
      <c r="H1538" s="6">
        <v>-0.23200000000000001</v>
      </c>
    </row>
    <row r="1539" spans="1:8" ht="15.6" x14ac:dyDescent="0.25">
      <c r="A1539" s="6">
        <f t="shared" si="30"/>
        <v>2836</v>
      </c>
      <c r="B1539" s="6" t="s">
        <v>4473</v>
      </c>
      <c r="C1539" s="7" t="s">
        <v>4474</v>
      </c>
      <c r="D1539" s="6" t="s">
        <v>4475</v>
      </c>
      <c r="E1539" s="6">
        <v>2.6604939000000001E-2</v>
      </c>
      <c r="F1539" s="6">
        <v>-0.556258268</v>
      </c>
      <c r="G1539" s="10">
        <v>2.1005400000000001E-7</v>
      </c>
      <c r="H1539" s="6">
        <v>-0.27300000000000002</v>
      </c>
    </row>
    <row r="1540" spans="1:8" ht="15.6" x14ac:dyDescent="0.25">
      <c r="A1540" s="6">
        <f t="shared" si="30"/>
        <v>2837</v>
      </c>
      <c r="B1540" s="6" t="s">
        <v>4476</v>
      </c>
      <c r="C1540" s="7" t="s">
        <v>4477</v>
      </c>
      <c r="D1540" s="6" t="s">
        <v>4478</v>
      </c>
      <c r="E1540" s="6">
        <v>2.6141636999999999E-2</v>
      </c>
      <c r="F1540" s="6">
        <v>1.1598918250000001</v>
      </c>
      <c r="G1540" s="10">
        <v>2.1599100000000001E-31</v>
      </c>
      <c r="H1540" s="6">
        <v>0.26700000000000002</v>
      </c>
    </row>
    <row r="1541" spans="1:8" ht="15.6" x14ac:dyDescent="0.25">
      <c r="A1541" s="6">
        <f t="shared" si="30"/>
        <v>2838</v>
      </c>
      <c r="B1541" s="6" t="s">
        <v>4479</v>
      </c>
      <c r="C1541" s="7" t="s">
        <v>4480</v>
      </c>
      <c r="D1541" s="6" t="s">
        <v>4481</v>
      </c>
      <c r="E1541" s="6">
        <v>5.2107259999999997E-3</v>
      </c>
      <c r="F1541" s="6">
        <v>-0.70782899200000005</v>
      </c>
      <c r="G1541" s="10">
        <v>8.23011E-6</v>
      </c>
      <c r="H1541" s="6">
        <v>-9.9000000000000005E-2</v>
      </c>
    </row>
    <row r="1542" spans="1:8" ht="15.6" x14ac:dyDescent="0.25">
      <c r="A1542" s="6">
        <f t="shared" si="30"/>
        <v>2839</v>
      </c>
      <c r="B1542" s="6" t="s">
        <v>4482</v>
      </c>
      <c r="C1542" s="7" t="s">
        <v>4483</v>
      </c>
      <c r="D1542" s="6" t="s">
        <v>4484</v>
      </c>
      <c r="E1542" s="6">
        <v>0.18273985800000001</v>
      </c>
      <c r="F1542" s="6">
        <v>0.26140516800000002</v>
      </c>
      <c r="G1542" s="6">
        <v>1.5566764E-2</v>
      </c>
      <c r="H1542" s="6">
        <v>0.375</v>
      </c>
    </row>
    <row r="1543" spans="1:8" ht="15.6" x14ac:dyDescent="0.25">
      <c r="A1543" s="6">
        <f t="shared" si="30"/>
        <v>2840</v>
      </c>
      <c r="B1543" s="6" t="s">
        <v>4485</v>
      </c>
      <c r="C1543" s="7" t="s">
        <v>4486</v>
      </c>
      <c r="D1543" s="6" t="s">
        <v>4487</v>
      </c>
      <c r="E1543" s="6">
        <v>0.67927475999999998</v>
      </c>
      <c r="F1543" s="6">
        <v>-0.67262337999999999</v>
      </c>
      <c r="G1543" s="6">
        <v>6.0118009999999998E-3</v>
      </c>
      <c r="H1543" s="6">
        <v>-0.13300000000000001</v>
      </c>
    </row>
    <row r="1544" spans="1:8" ht="15.6" x14ac:dyDescent="0.25">
      <c r="A1544" s="6">
        <f t="shared" si="30"/>
        <v>2841</v>
      </c>
      <c r="B1544" s="6" t="s">
        <v>4488</v>
      </c>
      <c r="C1544" s="7" t="s">
        <v>4489</v>
      </c>
      <c r="D1544" s="6" t="s">
        <v>4490</v>
      </c>
      <c r="E1544" s="10">
        <v>4.9099999999999997E-11</v>
      </c>
      <c r="F1544" s="6">
        <v>-1.60399278</v>
      </c>
      <c r="G1544" s="10">
        <v>6.3703200000000003E-25</v>
      </c>
      <c r="H1544" s="6">
        <v>-0.20599999999999999</v>
      </c>
    </row>
    <row r="1545" spans="1:8" ht="15.6" x14ac:dyDescent="0.25">
      <c r="A1545" s="6">
        <f t="shared" si="30"/>
        <v>2842</v>
      </c>
      <c r="B1545" s="6" t="s">
        <v>4491</v>
      </c>
      <c r="C1545" s="7" t="s">
        <v>4492</v>
      </c>
      <c r="D1545" s="6" t="s">
        <v>4493</v>
      </c>
      <c r="E1545" s="6">
        <v>0.46800746900000001</v>
      </c>
      <c r="F1545" s="6">
        <v>-2.1197195199999999</v>
      </c>
      <c r="G1545" s="10">
        <v>2.34651E-5</v>
      </c>
      <c r="H1545" s="6">
        <v>-0.188</v>
      </c>
    </row>
    <row r="1546" spans="1:8" ht="15.6" x14ac:dyDescent="0.25">
      <c r="A1546" s="6">
        <f t="shared" si="30"/>
        <v>2843</v>
      </c>
      <c r="B1546" s="6" t="s">
        <v>4494</v>
      </c>
      <c r="C1546" s="7" t="s">
        <v>4495</v>
      </c>
      <c r="D1546" s="6" t="s">
        <v>4496</v>
      </c>
      <c r="E1546" s="6">
        <v>3.3506349999999998E-3</v>
      </c>
      <c r="F1546" s="6">
        <v>0.36821559300000001</v>
      </c>
      <c r="G1546" s="6">
        <v>0.44395509799999999</v>
      </c>
      <c r="H1546" s="6">
        <v>0.50900000000000001</v>
      </c>
    </row>
    <row r="1547" spans="1:8" ht="15.6" x14ac:dyDescent="0.25">
      <c r="A1547" s="6">
        <f t="shared" si="30"/>
        <v>2844</v>
      </c>
      <c r="B1547" s="6" t="s">
        <v>349</v>
      </c>
      <c r="C1547" s="7" t="s">
        <v>4497</v>
      </c>
      <c r="D1547" s="6" t="s">
        <v>4498</v>
      </c>
      <c r="E1547" s="6">
        <v>0.34983484999999998</v>
      </c>
      <c r="F1547" s="6">
        <v>-0.36624059199999998</v>
      </c>
      <c r="G1547" s="10">
        <v>3.8460600000000002E-5</v>
      </c>
      <c r="H1547" s="6">
        <v>-0.17699999999999999</v>
      </c>
    </row>
    <row r="1548" spans="1:8" ht="15.6" x14ac:dyDescent="0.25">
      <c r="A1548" s="6">
        <f t="shared" si="30"/>
        <v>2845</v>
      </c>
      <c r="B1548" s="6" t="s">
        <v>4499</v>
      </c>
      <c r="C1548" s="7" t="s">
        <v>4500</v>
      </c>
      <c r="D1548" s="6" t="s">
        <v>4501</v>
      </c>
      <c r="E1548" s="6">
        <v>1.7524093000000001E-2</v>
      </c>
      <c r="F1548" s="6">
        <v>-0.87955660499999999</v>
      </c>
      <c r="G1548" s="6">
        <v>1.05874E-4</v>
      </c>
      <c r="H1548" s="6">
        <v>-0.218</v>
      </c>
    </row>
    <row r="1549" spans="1:8" ht="15.6" x14ac:dyDescent="0.25">
      <c r="A1549" s="6">
        <f t="shared" si="30"/>
        <v>2846</v>
      </c>
      <c r="B1549" s="6" t="s">
        <v>4502</v>
      </c>
      <c r="C1549" s="7" t="s">
        <v>4503</v>
      </c>
      <c r="D1549" s="6" t="s">
        <v>4504</v>
      </c>
      <c r="E1549" s="6">
        <v>0.72746355799999995</v>
      </c>
      <c r="F1549" s="6">
        <v>-1.4506492870000001</v>
      </c>
      <c r="G1549" s="6">
        <v>2.3019799999999999E-3</v>
      </c>
      <c r="H1549" s="6">
        <v>-0.42599999999999999</v>
      </c>
    </row>
    <row r="1550" spans="1:8" ht="15.6" x14ac:dyDescent="0.25">
      <c r="A1550" s="6">
        <f t="shared" si="30"/>
        <v>2847</v>
      </c>
      <c r="B1550" s="6" t="s">
        <v>4505</v>
      </c>
      <c r="C1550" s="7" t="s">
        <v>4506</v>
      </c>
      <c r="D1550" s="6" t="s">
        <v>4507</v>
      </c>
      <c r="E1550" s="6">
        <v>0.17989754599999999</v>
      </c>
      <c r="F1550" s="6">
        <v>-0.273604762</v>
      </c>
      <c r="G1550" s="6">
        <v>1.2052452E-2</v>
      </c>
      <c r="H1550" s="6">
        <v>-0.157</v>
      </c>
    </row>
    <row r="1551" spans="1:8" ht="15.6" x14ac:dyDescent="0.25">
      <c r="A1551" s="6">
        <f t="shared" si="30"/>
        <v>2848</v>
      </c>
      <c r="B1551" s="6" t="s">
        <v>350</v>
      </c>
      <c r="C1551" s="7" t="s">
        <v>4508</v>
      </c>
      <c r="D1551" s="6" t="s">
        <v>4509</v>
      </c>
      <c r="E1551" s="6">
        <v>1.6436394999999999E-2</v>
      </c>
      <c r="F1551" s="6">
        <v>0.35639952699999999</v>
      </c>
      <c r="G1551" s="6">
        <v>1.0392929999999999E-3</v>
      </c>
      <c r="H1551" s="6">
        <v>0.161</v>
      </c>
    </row>
    <row r="1552" spans="1:8" ht="15.6" x14ac:dyDescent="0.25">
      <c r="A1552" s="6">
        <f t="shared" si="30"/>
        <v>2849</v>
      </c>
      <c r="B1552" s="6" t="s">
        <v>4510</v>
      </c>
      <c r="C1552" s="7" t="s">
        <v>4511</v>
      </c>
      <c r="D1552" s="6" t="s">
        <v>4512</v>
      </c>
      <c r="E1552" s="10">
        <v>2.4900000000000002E-10</v>
      </c>
      <c r="F1552" s="6">
        <v>0.59983342900000003</v>
      </c>
      <c r="G1552" s="6">
        <v>1.5766896999999998E-2</v>
      </c>
      <c r="H1552" s="6">
        <v>0.27600000000000002</v>
      </c>
    </row>
    <row r="1553" spans="1:8" ht="15.6" x14ac:dyDescent="0.25">
      <c r="A1553" s="6">
        <f t="shared" si="30"/>
        <v>2850</v>
      </c>
      <c r="B1553" s="6" t="s">
        <v>4513</v>
      </c>
      <c r="C1553" s="7" t="s">
        <v>4514</v>
      </c>
      <c r="D1553" s="6" t="s">
        <v>4515</v>
      </c>
      <c r="E1553" s="6">
        <v>0.25304271</v>
      </c>
      <c r="F1553" s="6">
        <v>-0.34241576000000001</v>
      </c>
      <c r="G1553" s="6">
        <v>6.7981200000000004E-3</v>
      </c>
      <c r="H1553" s="6">
        <v>-0.125</v>
      </c>
    </row>
    <row r="1554" spans="1:8" ht="15.6" x14ac:dyDescent="0.25">
      <c r="A1554" s="6">
        <f t="shared" si="30"/>
        <v>2851</v>
      </c>
      <c r="B1554" s="6" t="s">
        <v>351</v>
      </c>
      <c r="C1554" s="7" t="s">
        <v>4516</v>
      </c>
      <c r="D1554" s="6" t="s">
        <v>4517</v>
      </c>
      <c r="E1554" s="6">
        <v>2.2055335999999998E-2</v>
      </c>
      <c r="F1554" s="6">
        <v>1.285550373</v>
      </c>
      <c r="G1554" s="10">
        <v>3.5182800000000001E-8</v>
      </c>
      <c r="H1554" s="6">
        <v>0.33300000000000002</v>
      </c>
    </row>
    <row r="1555" spans="1:8" ht="15.6" x14ac:dyDescent="0.25">
      <c r="A1555" s="6">
        <f t="shared" si="30"/>
        <v>2852</v>
      </c>
      <c r="B1555" s="6" t="s">
        <v>4518</v>
      </c>
      <c r="C1555" s="7" t="s">
        <v>4519</v>
      </c>
      <c r="D1555" s="6" t="s">
        <v>4520</v>
      </c>
      <c r="E1555" s="6">
        <v>0.51615464300000002</v>
      </c>
      <c r="F1555" s="6">
        <v>0.45346952699999998</v>
      </c>
      <c r="G1555" s="6">
        <v>2.5426596999999999E-2</v>
      </c>
      <c r="H1555" s="6">
        <v>0.19800000000000001</v>
      </c>
    </row>
    <row r="1556" spans="1:8" ht="15.6" x14ac:dyDescent="0.25">
      <c r="A1556" s="6">
        <f t="shared" si="30"/>
        <v>2853</v>
      </c>
      <c r="B1556" s="6" t="s">
        <v>4521</v>
      </c>
      <c r="C1556" s="7" t="s">
        <v>4522</v>
      </c>
      <c r="D1556" s="6" t="s">
        <v>4523</v>
      </c>
      <c r="E1556" s="10">
        <v>2.9500000000000002E-10</v>
      </c>
      <c r="F1556" s="6">
        <v>-1.714215096</v>
      </c>
      <c r="G1556" s="10">
        <v>7.5733500000000007E-15</v>
      </c>
      <c r="H1556" s="6">
        <v>-0.156</v>
      </c>
    </row>
    <row r="1557" spans="1:8" ht="15.6" x14ac:dyDescent="0.25">
      <c r="A1557" s="6">
        <f t="shared" si="30"/>
        <v>2854</v>
      </c>
      <c r="B1557" s="6" t="s">
        <v>4524</v>
      </c>
      <c r="C1557" s="7" t="s">
        <v>4525</v>
      </c>
      <c r="D1557" s="6" t="s">
        <v>4526</v>
      </c>
      <c r="E1557" s="6">
        <v>0.629109056</v>
      </c>
      <c r="F1557" s="6">
        <v>-0.33667986799999999</v>
      </c>
      <c r="G1557" s="6">
        <v>1.8602490999999999E-2</v>
      </c>
      <c r="H1557" s="6">
        <v>-0.125</v>
      </c>
    </row>
    <row r="1558" spans="1:8" ht="15.6" x14ac:dyDescent="0.25">
      <c r="A1558" s="6">
        <f t="shared" si="30"/>
        <v>2855</v>
      </c>
      <c r="B1558" s="6" t="s">
        <v>4527</v>
      </c>
      <c r="C1558" s="7" t="s">
        <v>4528</v>
      </c>
      <c r="D1558" s="6" t="s">
        <v>4529</v>
      </c>
      <c r="E1558" s="6">
        <v>0.52174459100000004</v>
      </c>
      <c r="F1558" s="6">
        <v>0.74088743099999999</v>
      </c>
      <c r="G1558" s="10">
        <v>1.0648500000000001E-6</v>
      </c>
      <c r="H1558" s="6">
        <v>0.24</v>
      </c>
    </row>
    <row r="1559" spans="1:8" ht="15.6" x14ac:dyDescent="0.25">
      <c r="A1559" s="6">
        <f t="shared" si="30"/>
        <v>2856</v>
      </c>
      <c r="B1559" s="6" t="s">
        <v>4530</v>
      </c>
      <c r="C1559" s="7" t="s">
        <v>4531</v>
      </c>
      <c r="D1559" s="6" t="s">
        <v>4532</v>
      </c>
      <c r="E1559" s="6">
        <v>3.5764045000000001E-2</v>
      </c>
      <c r="F1559" s="6">
        <v>0.13386168600000001</v>
      </c>
      <c r="G1559" s="6">
        <v>0.31819509200000001</v>
      </c>
      <c r="H1559" s="6">
        <v>0.625</v>
      </c>
    </row>
    <row r="1560" spans="1:8" ht="15.6" x14ac:dyDescent="0.25">
      <c r="A1560" s="6">
        <f t="shared" si="30"/>
        <v>2857</v>
      </c>
      <c r="B1560" s="6" t="s">
        <v>4533</v>
      </c>
      <c r="C1560" s="7" t="s">
        <v>4534</v>
      </c>
      <c r="D1560" s="6" t="s">
        <v>4535</v>
      </c>
      <c r="E1560" s="10">
        <v>9.4800000000000002E-8</v>
      </c>
      <c r="F1560" s="6">
        <v>0.35739912200000001</v>
      </c>
      <c r="G1560" s="10">
        <v>7.6214100000000005E-7</v>
      </c>
      <c r="H1560" s="6">
        <v>0.17799999999999999</v>
      </c>
    </row>
    <row r="1561" spans="1:8" ht="15.6" x14ac:dyDescent="0.25">
      <c r="A1561" s="6">
        <f t="shared" si="30"/>
        <v>2858</v>
      </c>
      <c r="B1561" s="6" t="s">
        <v>352</v>
      </c>
      <c r="C1561" s="7" t="s">
        <v>4536</v>
      </c>
      <c r="D1561" s="6" t="s">
        <v>4537</v>
      </c>
      <c r="E1561" s="6">
        <v>2.3025894000000002E-2</v>
      </c>
      <c r="F1561" s="6">
        <v>0.34470478300000001</v>
      </c>
      <c r="G1561" s="6">
        <v>0.24896120099999999</v>
      </c>
      <c r="H1561" s="6">
        <v>0.35399999999999998</v>
      </c>
    </row>
    <row r="1562" spans="1:8" ht="15.6" x14ac:dyDescent="0.25">
      <c r="A1562" s="6">
        <f t="shared" si="30"/>
        <v>2859</v>
      </c>
      <c r="B1562" s="6" t="s">
        <v>4538</v>
      </c>
      <c r="C1562" s="7" t="s">
        <v>4539</v>
      </c>
      <c r="D1562" s="6" t="s">
        <v>4540</v>
      </c>
      <c r="E1562" s="6">
        <v>1.6928997000000001E-2</v>
      </c>
      <c r="F1562" s="6">
        <v>-2.4785043E-2</v>
      </c>
      <c r="G1562" s="6">
        <v>0.87186083700000006</v>
      </c>
      <c r="H1562" s="6">
        <v>-0.13600000000000001</v>
      </c>
    </row>
    <row r="1563" spans="1:8" ht="15.6" x14ac:dyDescent="0.25">
      <c r="A1563" s="6">
        <f t="shared" si="30"/>
        <v>2860</v>
      </c>
      <c r="B1563" s="6" t="s">
        <v>353</v>
      </c>
      <c r="C1563" s="7" t="s">
        <v>4541</v>
      </c>
      <c r="D1563" s="6" t="s">
        <v>4542</v>
      </c>
      <c r="E1563" s="6">
        <v>0.95606729599999996</v>
      </c>
      <c r="F1563" s="6">
        <v>-0.254175547</v>
      </c>
      <c r="G1563" s="6">
        <v>4.8016789999999997E-3</v>
      </c>
      <c r="H1563" s="6">
        <v>-0.121</v>
      </c>
    </row>
    <row r="1564" spans="1:8" ht="15.6" x14ac:dyDescent="0.25">
      <c r="A1564" s="6">
        <f t="shared" si="30"/>
        <v>2861</v>
      </c>
      <c r="B1564" s="6" t="s">
        <v>4543</v>
      </c>
      <c r="C1564" s="7" t="s">
        <v>4544</v>
      </c>
      <c r="D1564" s="6" t="s">
        <v>4545</v>
      </c>
      <c r="E1564" s="6">
        <v>0.68306935300000005</v>
      </c>
      <c r="F1564" s="6">
        <v>0.57715125099999998</v>
      </c>
      <c r="G1564" s="10">
        <v>5.18833E-9</v>
      </c>
      <c r="H1564" s="6">
        <v>0.16400000000000001</v>
      </c>
    </row>
    <row r="1565" spans="1:8" ht="15.6" x14ac:dyDescent="0.25">
      <c r="A1565" s="6">
        <f t="shared" si="30"/>
        <v>2862</v>
      </c>
      <c r="B1565" s="6" t="s">
        <v>4546</v>
      </c>
      <c r="C1565" s="7" t="s">
        <v>4547</v>
      </c>
      <c r="D1565" s="6" t="s">
        <v>4548</v>
      </c>
      <c r="E1565" s="6">
        <v>4.88269E-4</v>
      </c>
      <c r="F1565" s="6">
        <v>0.56717149600000005</v>
      </c>
      <c r="G1565" s="6">
        <v>0.26524130200000001</v>
      </c>
      <c r="H1565" s="6">
        <v>0.93899999999999995</v>
      </c>
    </row>
    <row r="1566" spans="1:8" ht="15.6" x14ac:dyDescent="0.25">
      <c r="A1566" s="6" t="str">
        <f t="shared" si="30"/>
        <v/>
      </c>
      <c r="B1566" s="6" t="s">
        <v>4546</v>
      </c>
      <c r="C1566" s="7" t="s">
        <v>4547</v>
      </c>
      <c r="D1566" s="6" t="s">
        <v>4549</v>
      </c>
      <c r="E1566" s="10">
        <v>4.3099999999999997E-32</v>
      </c>
      <c r="F1566" s="6">
        <v>0.97835521999999997</v>
      </c>
      <c r="G1566" s="10">
        <v>3.5621999999999997E-33</v>
      </c>
      <c r="H1566" s="6">
        <v>0.93899999999999995</v>
      </c>
    </row>
    <row r="1567" spans="1:8" ht="15.6" x14ac:dyDescent="0.25">
      <c r="A1567" s="6">
        <f t="shared" si="30"/>
        <v>2863</v>
      </c>
      <c r="B1567" s="6" t="s">
        <v>4550</v>
      </c>
      <c r="C1567" s="7" t="s">
        <v>4551</v>
      </c>
      <c r="D1567" s="6" t="s">
        <v>4552</v>
      </c>
      <c r="E1567" s="10">
        <v>1.04E-5</v>
      </c>
      <c r="F1567" s="6">
        <v>1.0104574470000001</v>
      </c>
      <c r="G1567" s="10">
        <v>3.4469799999999998E-23</v>
      </c>
      <c r="H1567" s="6">
        <v>0.312</v>
      </c>
    </row>
    <row r="1568" spans="1:8" ht="15.6" x14ac:dyDescent="0.25">
      <c r="A1568" s="6">
        <f t="shared" si="30"/>
        <v>2864</v>
      </c>
      <c r="B1568" s="6" t="s">
        <v>4553</v>
      </c>
      <c r="C1568" s="7" t="s">
        <v>4554</v>
      </c>
      <c r="D1568" s="6" t="s">
        <v>4555</v>
      </c>
      <c r="E1568" s="10">
        <v>9.0500000000000004E-12</v>
      </c>
      <c r="F1568" s="6">
        <v>1.507884775</v>
      </c>
      <c r="G1568" s="10">
        <v>6.7219900000000003E-21</v>
      </c>
      <c r="H1568" s="6">
        <v>0.17899999999999999</v>
      </c>
    </row>
    <row r="1569" spans="1:8" ht="15.6" x14ac:dyDescent="0.25">
      <c r="A1569" s="6">
        <f t="shared" si="30"/>
        <v>2865</v>
      </c>
      <c r="B1569" s="6" t="s">
        <v>4556</v>
      </c>
      <c r="C1569" s="7" t="s">
        <v>4557</v>
      </c>
      <c r="D1569" s="6" t="s">
        <v>4558</v>
      </c>
      <c r="E1569" s="6">
        <v>4.7361377000000003E-2</v>
      </c>
      <c r="F1569" s="6">
        <v>0.60138761500000004</v>
      </c>
      <c r="G1569" s="10">
        <v>3.15719E-7</v>
      </c>
      <c r="H1569" s="6">
        <v>0.28499999999999998</v>
      </c>
    </row>
    <row r="1570" spans="1:8" ht="15.6" x14ac:dyDescent="0.25">
      <c r="A1570" s="6">
        <f t="shared" ref="A1570:A1579" si="31">IF(B1569=B1570,"",IF(A1569&lt;&gt;"",A1569+1,IF(A1568&lt;&gt;"",A1568+1,IF(A1567&lt;&gt;"",A1567+1,IF(A1566&lt;&gt;"",A1566+1,"ERRER")))))</f>
        <v>2866</v>
      </c>
      <c r="B1570" s="6" t="s">
        <v>4559</v>
      </c>
      <c r="C1570" s="7" t="s">
        <v>4560</v>
      </c>
      <c r="D1570" s="6" t="s">
        <v>4561</v>
      </c>
      <c r="E1570" s="6">
        <v>4.0789110000000002E-3</v>
      </c>
      <c r="F1570" s="6">
        <v>-0.73235829299999999</v>
      </c>
      <c r="G1570" s="10">
        <v>1.48398E-5</v>
      </c>
      <c r="H1570" s="6">
        <v>-0.191</v>
      </c>
    </row>
    <row r="1571" spans="1:8" ht="15.6" x14ac:dyDescent="0.25">
      <c r="A1571" s="6">
        <f t="shared" si="31"/>
        <v>2867</v>
      </c>
      <c r="B1571" s="6" t="s">
        <v>4562</v>
      </c>
      <c r="C1571" s="7" t="s">
        <v>4563</v>
      </c>
      <c r="D1571" s="6" t="s">
        <v>4564</v>
      </c>
      <c r="E1571" s="6">
        <v>3.8022289999999999E-3</v>
      </c>
      <c r="F1571" s="6">
        <v>0.72661343300000003</v>
      </c>
      <c r="G1571" s="10">
        <v>3.1341499999999998E-13</v>
      </c>
      <c r="H1571" s="6">
        <v>0.129</v>
      </c>
    </row>
    <row r="1572" spans="1:8" ht="15.6" x14ac:dyDescent="0.25">
      <c r="A1572" s="6">
        <f t="shared" si="31"/>
        <v>2868</v>
      </c>
      <c r="B1572" s="6" t="s">
        <v>4565</v>
      </c>
      <c r="C1572" s="7" t="s">
        <v>4566</v>
      </c>
      <c r="D1572" s="6" t="s">
        <v>4567</v>
      </c>
      <c r="E1572" s="6">
        <v>0.23633199499999999</v>
      </c>
      <c r="F1572" s="6">
        <v>-0.84746357900000002</v>
      </c>
      <c r="G1572" s="10">
        <v>2.0880799999999998E-5</v>
      </c>
      <c r="H1572" s="6">
        <v>-0.13200000000000001</v>
      </c>
    </row>
    <row r="1573" spans="1:8" ht="15.6" x14ac:dyDescent="0.25">
      <c r="A1573" s="6">
        <f t="shared" si="31"/>
        <v>2869</v>
      </c>
      <c r="B1573" s="6" t="s">
        <v>4568</v>
      </c>
      <c r="C1573" s="7" t="s">
        <v>4569</v>
      </c>
      <c r="D1573" s="6" t="s">
        <v>4570</v>
      </c>
      <c r="E1573" s="6">
        <v>0.110127741</v>
      </c>
      <c r="F1573" s="6">
        <v>-0.46606808599999999</v>
      </c>
      <c r="G1573" s="6">
        <v>3.9318299999999999E-3</v>
      </c>
      <c r="H1573" s="6">
        <v>-0.105</v>
      </c>
    </row>
    <row r="1574" spans="1:8" ht="15.6" x14ac:dyDescent="0.25">
      <c r="A1574" s="6">
        <f t="shared" si="31"/>
        <v>2870</v>
      </c>
      <c r="B1574" s="6" t="s">
        <v>354</v>
      </c>
      <c r="C1574" s="7" t="s">
        <v>4571</v>
      </c>
      <c r="D1574" s="6" t="s">
        <v>4572</v>
      </c>
      <c r="E1574" s="6">
        <v>9.9814000000000001E-4</v>
      </c>
      <c r="F1574" s="6">
        <v>-1.094899611</v>
      </c>
      <c r="G1574" s="6">
        <v>1.055634E-3</v>
      </c>
      <c r="H1574" s="6">
        <v>-0.23300000000000001</v>
      </c>
    </row>
    <row r="1575" spans="1:8" ht="15.6" x14ac:dyDescent="0.25">
      <c r="A1575" s="6">
        <f t="shared" si="31"/>
        <v>2871</v>
      </c>
      <c r="B1575" s="6" t="s">
        <v>4573</v>
      </c>
      <c r="C1575" s="7" t="s">
        <v>4574</v>
      </c>
      <c r="D1575" s="6" t="s">
        <v>4575</v>
      </c>
      <c r="E1575" s="6">
        <v>8.5374699999999997E-4</v>
      </c>
      <c r="F1575" s="6">
        <v>0.88519564100000003</v>
      </c>
      <c r="G1575" s="10">
        <v>2.4778199999999999E-8</v>
      </c>
      <c r="H1575" s="6">
        <v>0.20200000000000001</v>
      </c>
    </row>
    <row r="1576" spans="1:8" ht="15.6" x14ac:dyDescent="0.25">
      <c r="A1576" s="6">
        <f t="shared" si="31"/>
        <v>2872</v>
      </c>
      <c r="B1576" s="6" t="s">
        <v>4576</v>
      </c>
      <c r="C1576" s="7" t="s">
        <v>4577</v>
      </c>
      <c r="D1576" s="6" t="s">
        <v>4578</v>
      </c>
      <c r="E1576" s="6">
        <v>2.6975572E-2</v>
      </c>
      <c r="F1576" s="6">
        <v>-0.26139318900000003</v>
      </c>
      <c r="G1576" s="6">
        <v>0.23426064699999999</v>
      </c>
      <c r="H1576" s="6">
        <v>-0.24</v>
      </c>
    </row>
    <row r="1577" spans="1:8" ht="15.6" x14ac:dyDescent="0.25">
      <c r="A1577" s="6" t="str">
        <f t="shared" si="31"/>
        <v/>
      </c>
      <c r="B1577" s="6" t="s">
        <v>4576</v>
      </c>
      <c r="C1577" s="7" t="s">
        <v>4579</v>
      </c>
      <c r="D1577" s="6" t="s">
        <v>4580</v>
      </c>
      <c r="E1577" s="10">
        <v>6.5300000000000004E-9</v>
      </c>
      <c r="F1577" s="6">
        <v>-2.2862374490000001</v>
      </c>
      <c r="G1577" s="10">
        <v>1.89899E-35</v>
      </c>
      <c r="H1577" s="6">
        <v>-0.24</v>
      </c>
    </row>
    <row r="1578" spans="1:8" ht="15.6" x14ac:dyDescent="0.25">
      <c r="A1578" s="6">
        <f t="shared" si="31"/>
        <v>2873</v>
      </c>
      <c r="B1578" s="6" t="s">
        <v>355</v>
      </c>
      <c r="C1578" s="7" t="s">
        <v>356</v>
      </c>
      <c r="D1578" s="6" t="s">
        <v>4581</v>
      </c>
      <c r="E1578" s="6">
        <v>3.6063274999999999E-2</v>
      </c>
      <c r="F1578" s="6">
        <v>-0.79831534599999998</v>
      </c>
      <c r="G1578" s="6">
        <v>1.2002000000000001E-4</v>
      </c>
      <c r="H1578" s="6">
        <v>-0.19</v>
      </c>
    </row>
    <row r="1579" spans="1:8" ht="15.6" x14ac:dyDescent="0.25">
      <c r="A1579" s="6" t="str">
        <f t="shared" si="31"/>
        <v/>
      </c>
      <c r="B1579" s="6" t="s">
        <v>355</v>
      </c>
      <c r="C1579" s="7" t="s">
        <v>356</v>
      </c>
      <c r="D1579" s="6" t="s">
        <v>4582</v>
      </c>
      <c r="E1579" s="6">
        <v>0.57375647799999996</v>
      </c>
      <c r="F1579" s="6">
        <v>-0.37236534599999999</v>
      </c>
      <c r="G1579" s="6">
        <v>1.2948539E-2</v>
      </c>
      <c r="H1579" s="6">
        <v>-0.19</v>
      </c>
    </row>
    <row r="1580" spans="1:8" ht="15.6" x14ac:dyDescent="0.25">
      <c r="A1580" s="6">
        <v>3005</v>
      </c>
      <c r="B1580" s="6" t="s">
        <v>4583</v>
      </c>
      <c r="C1580" s="7" t="s">
        <v>4584</v>
      </c>
      <c r="D1580" s="6" t="s">
        <v>4585</v>
      </c>
      <c r="E1580" s="6">
        <v>1.616419E-3</v>
      </c>
      <c r="F1580" s="6">
        <v>-0.13197094700000001</v>
      </c>
      <c r="G1580" s="6">
        <v>0.41953465400000001</v>
      </c>
      <c r="H1580" s="6">
        <v>-8.5999999999999993E-2</v>
      </c>
    </row>
    <row r="1581" spans="1:8" ht="15.6" x14ac:dyDescent="0.25">
      <c r="A1581" s="6">
        <f t="shared" ref="A1581:A1612" si="32">IF(B1580=B1581,"",IF(A1580&lt;&gt;"",A1580+1,IF(A1579&lt;&gt;"",A1579+1,IF(A1578&lt;&gt;"",A1578+1,IF(A1577&lt;&gt;"",A1577+1,"ERRER")))))</f>
        <v>3006</v>
      </c>
      <c r="B1581" s="6" t="s">
        <v>4586</v>
      </c>
      <c r="C1581" s="7" t="s">
        <v>4587</v>
      </c>
      <c r="D1581" s="6" t="s">
        <v>4588</v>
      </c>
      <c r="E1581" s="6">
        <v>1.726975E-3</v>
      </c>
      <c r="F1581" s="6">
        <v>0.29868809400000002</v>
      </c>
      <c r="G1581" s="6">
        <v>0.150866906</v>
      </c>
      <c r="H1581" s="6">
        <v>0.68200000000000005</v>
      </c>
    </row>
    <row r="1582" spans="1:8" ht="15.6" x14ac:dyDescent="0.25">
      <c r="A1582" s="6" t="str">
        <f t="shared" si="32"/>
        <v/>
      </c>
      <c r="B1582" s="6" t="s">
        <v>4586</v>
      </c>
      <c r="C1582" s="7"/>
      <c r="D1582" s="6" t="s">
        <v>4589</v>
      </c>
      <c r="E1582" s="6">
        <v>0.94889478500000002</v>
      </c>
      <c r="F1582" s="6">
        <v>0.37439432700000003</v>
      </c>
      <c r="G1582" s="6">
        <v>4.8904799999999996E-4</v>
      </c>
      <c r="H1582" s="6">
        <v>0.68200000000000005</v>
      </c>
    </row>
    <row r="1583" spans="1:8" ht="15.6" x14ac:dyDescent="0.25">
      <c r="A1583" s="6">
        <f t="shared" si="32"/>
        <v>3007</v>
      </c>
      <c r="B1583" s="6" t="s">
        <v>4590</v>
      </c>
      <c r="C1583" s="7" t="s">
        <v>4591</v>
      </c>
      <c r="D1583" s="6" t="s">
        <v>4592</v>
      </c>
      <c r="E1583" s="6">
        <v>0.33108989700000002</v>
      </c>
      <c r="F1583" s="6">
        <v>0.98281954500000002</v>
      </c>
      <c r="G1583" s="6">
        <v>1.2881500000000001E-4</v>
      </c>
      <c r="H1583" s="6">
        <v>0.29299999999999998</v>
      </c>
    </row>
    <row r="1584" spans="1:8" ht="15.6" x14ac:dyDescent="0.25">
      <c r="A1584" s="6">
        <f t="shared" si="32"/>
        <v>3008</v>
      </c>
      <c r="B1584" s="6" t="s">
        <v>4593</v>
      </c>
      <c r="C1584" s="7" t="s">
        <v>4594</v>
      </c>
      <c r="D1584" s="6" t="s">
        <v>4595</v>
      </c>
      <c r="E1584" s="8">
        <v>5.2779051E-2</v>
      </c>
      <c r="F1584" s="6">
        <v>0.79818380300000003</v>
      </c>
      <c r="G1584" s="10">
        <v>7.7302600000000006E-9</v>
      </c>
      <c r="H1584" s="6">
        <v>0.41299999999999998</v>
      </c>
    </row>
    <row r="1585" spans="1:8" ht="15.6" x14ac:dyDescent="0.25">
      <c r="A1585" s="6">
        <f t="shared" si="32"/>
        <v>3009</v>
      </c>
      <c r="B1585" s="6" t="s">
        <v>4596</v>
      </c>
      <c r="C1585" s="7" t="s">
        <v>4597</v>
      </c>
      <c r="D1585" s="6" t="s">
        <v>4598</v>
      </c>
      <c r="E1585" s="10">
        <v>5.3000000000000001E-6</v>
      </c>
      <c r="F1585" s="6">
        <v>-0.92797608099999995</v>
      </c>
      <c r="G1585" s="6">
        <v>2.1823799999999999E-4</v>
      </c>
      <c r="H1585" s="6">
        <v>-0.32200000000000001</v>
      </c>
    </row>
    <row r="1586" spans="1:8" ht="15.6" x14ac:dyDescent="0.25">
      <c r="A1586" s="6">
        <f t="shared" si="32"/>
        <v>3010</v>
      </c>
      <c r="B1586" s="6" t="s">
        <v>4599</v>
      </c>
      <c r="C1586" s="7" t="s">
        <v>4600</v>
      </c>
      <c r="D1586" s="6" t="s">
        <v>4601</v>
      </c>
      <c r="E1586" s="10">
        <v>4.7200000000000002E-9</v>
      </c>
      <c r="F1586" s="6">
        <v>1.3552257830000001</v>
      </c>
      <c r="G1586" s="10">
        <v>3.6182799999999999E-94</v>
      </c>
      <c r="H1586" s="6">
        <v>0.78900000000000003</v>
      </c>
    </row>
    <row r="1587" spans="1:8" ht="15.6" x14ac:dyDescent="0.25">
      <c r="A1587" s="6">
        <f t="shared" si="32"/>
        <v>3011</v>
      </c>
      <c r="B1587" s="6" t="s">
        <v>4602</v>
      </c>
      <c r="C1587" s="7" t="s">
        <v>4603</v>
      </c>
      <c r="D1587" s="6" t="s">
        <v>4604</v>
      </c>
      <c r="E1587" s="12">
        <v>1.04E-14</v>
      </c>
      <c r="F1587" s="6">
        <v>-1.9032684989999999</v>
      </c>
      <c r="G1587" s="10">
        <v>6.9827200000000004E-17</v>
      </c>
      <c r="H1587" s="6">
        <v>-0.14199999999999999</v>
      </c>
    </row>
    <row r="1588" spans="1:8" ht="15.6" x14ac:dyDescent="0.25">
      <c r="A1588" s="6">
        <f t="shared" si="32"/>
        <v>3012</v>
      </c>
      <c r="B1588" s="6" t="s">
        <v>357</v>
      </c>
      <c r="C1588" s="7" t="s">
        <v>4605</v>
      </c>
      <c r="D1588" s="6" t="s">
        <v>4606</v>
      </c>
      <c r="E1588" s="6">
        <v>0.105973051</v>
      </c>
      <c r="F1588" s="6">
        <v>-2.454933595</v>
      </c>
      <c r="G1588" s="10">
        <v>2.6539300000000002E-9</v>
      </c>
      <c r="H1588" s="6">
        <v>-0.14499999999999999</v>
      </c>
    </row>
    <row r="1589" spans="1:8" ht="15.6" x14ac:dyDescent="0.25">
      <c r="A1589" s="6">
        <f t="shared" si="32"/>
        <v>3013</v>
      </c>
      <c r="B1589" s="6" t="s">
        <v>4607</v>
      </c>
      <c r="C1589" s="7" t="s">
        <v>4608</v>
      </c>
      <c r="D1589" s="6" t="s">
        <v>4609</v>
      </c>
      <c r="E1589" s="6">
        <v>3.7813631E-2</v>
      </c>
      <c r="F1589" s="6">
        <v>0.16839196100000001</v>
      </c>
      <c r="G1589" s="6">
        <v>6.3504284999999994E-2</v>
      </c>
      <c r="H1589" s="6">
        <v>7.4999999999999997E-2</v>
      </c>
    </row>
    <row r="1590" spans="1:8" ht="15.6" x14ac:dyDescent="0.25">
      <c r="A1590" s="6">
        <f t="shared" si="32"/>
        <v>3014</v>
      </c>
      <c r="B1590" s="6" t="s">
        <v>4610</v>
      </c>
      <c r="C1590" s="7" t="s">
        <v>4611</v>
      </c>
      <c r="D1590" s="6" t="s">
        <v>4612</v>
      </c>
      <c r="E1590" s="6">
        <v>1.7132180000000001E-3</v>
      </c>
      <c r="F1590" s="6">
        <v>0.42413713400000003</v>
      </c>
      <c r="G1590" s="10">
        <v>9.6657499999999997E-6</v>
      </c>
      <c r="H1590" s="6">
        <v>8.6999999999999994E-2</v>
      </c>
    </row>
    <row r="1591" spans="1:8" ht="15.6" x14ac:dyDescent="0.25">
      <c r="A1591" s="6">
        <f t="shared" si="32"/>
        <v>3015</v>
      </c>
      <c r="B1591" s="6" t="s">
        <v>4613</v>
      </c>
      <c r="C1591" s="7" t="s">
        <v>4614</v>
      </c>
      <c r="D1591" s="6" t="s">
        <v>4615</v>
      </c>
      <c r="E1591" s="10">
        <v>5.62E-8</v>
      </c>
      <c r="F1591" s="6">
        <v>0.92652413</v>
      </c>
      <c r="G1591" s="10">
        <v>2.2407499999999999E-57</v>
      </c>
      <c r="H1591" s="6">
        <v>0.29899999999999999</v>
      </c>
    </row>
    <row r="1592" spans="1:8" ht="15.6" x14ac:dyDescent="0.25">
      <c r="A1592" s="6">
        <f t="shared" si="32"/>
        <v>3016</v>
      </c>
      <c r="B1592" s="6" t="s">
        <v>4616</v>
      </c>
      <c r="C1592" s="7" t="s">
        <v>4617</v>
      </c>
      <c r="D1592" s="6" t="s">
        <v>4618</v>
      </c>
      <c r="E1592" s="6">
        <v>7.1705164000000002E-2</v>
      </c>
      <c r="F1592" s="6">
        <v>-1.2984840440000001</v>
      </c>
      <c r="G1592" s="6">
        <v>3.7542579E-2</v>
      </c>
      <c r="H1592" s="6">
        <v>-0.22800000000000001</v>
      </c>
    </row>
    <row r="1593" spans="1:8" ht="15.6" x14ac:dyDescent="0.25">
      <c r="A1593" s="6" t="str">
        <f t="shared" si="32"/>
        <v/>
      </c>
      <c r="B1593" s="6" t="s">
        <v>4616</v>
      </c>
      <c r="C1593" s="7" t="s">
        <v>4619</v>
      </c>
      <c r="D1593" s="6" t="s">
        <v>4620</v>
      </c>
      <c r="E1593" s="6">
        <v>2.0715034E-2</v>
      </c>
      <c r="F1593" s="6">
        <v>-1.4541585400000001</v>
      </c>
      <c r="G1593" s="10">
        <v>1.5624E-7</v>
      </c>
      <c r="H1593" s="6">
        <v>-0.22800000000000001</v>
      </c>
    </row>
    <row r="1594" spans="1:8" ht="15.6" x14ac:dyDescent="0.25">
      <c r="A1594" s="6">
        <f t="shared" si="32"/>
        <v>3017</v>
      </c>
      <c r="B1594" s="6" t="s">
        <v>358</v>
      </c>
      <c r="C1594" s="7" t="s">
        <v>4621</v>
      </c>
      <c r="D1594" s="6" t="s">
        <v>4622</v>
      </c>
      <c r="E1594" s="6">
        <v>3.6177500000000001E-2</v>
      </c>
      <c r="F1594" s="6">
        <v>0.26218015099999997</v>
      </c>
      <c r="G1594" s="6">
        <v>0.44204955099999999</v>
      </c>
      <c r="H1594" s="6">
        <v>0.23100000000000001</v>
      </c>
    </row>
    <row r="1595" spans="1:8" ht="15.6" x14ac:dyDescent="0.25">
      <c r="A1595" s="6">
        <f t="shared" si="32"/>
        <v>3018</v>
      </c>
      <c r="B1595" s="6" t="s">
        <v>4623</v>
      </c>
      <c r="C1595" s="7" t="s">
        <v>4624</v>
      </c>
      <c r="D1595" s="6" t="s">
        <v>4625</v>
      </c>
      <c r="E1595" s="10">
        <v>1.2599999999999999E-24</v>
      </c>
      <c r="F1595" s="6">
        <v>4.9665105000000001E-2</v>
      </c>
      <c r="G1595" s="6">
        <v>0.63174149599999996</v>
      </c>
      <c r="H1595" s="6">
        <v>0.34300000000000003</v>
      </c>
    </row>
    <row r="1596" spans="1:8" ht="15.6" x14ac:dyDescent="0.25">
      <c r="A1596" s="6">
        <f t="shared" si="32"/>
        <v>3019</v>
      </c>
      <c r="B1596" s="6" t="s">
        <v>4626</v>
      </c>
      <c r="C1596" s="7" t="s">
        <v>4627</v>
      </c>
      <c r="D1596" s="6" t="s">
        <v>4628</v>
      </c>
      <c r="E1596" s="10">
        <v>3.7899999999999998E-10</v>
      </c>
      <c r="F1596" s="6">
        <v>-1.499597903</v>
      </c>
      <c r="G1596" s="10">
        <v>3.4820400000000001E-14</v>
      </c>
      <c r="H1596" s="6">
        <v>-0.26300000000000001</v>
      </c>
    </row>
    <row r="1597" spans="1:8" ht="15.6" x14ac:dyDescent="0.25">
      <c r="A1597" s="6">
        <f t="shared" si="32"/>
        <v>3020</v>
      </c>
      <c r="B1597" s="6" t="s">
        <v>359</v>
      </c>
      <c r="C1597" s="7" t="s">
        <v>4629</v>
      </c>
      <c r="D1597" s="6" t="s">
        <v>4630</v>
      </c>
      <c r="E1597" s="6">
        <v>0.70157846899999998</v>
      </c>
      <c r="F1597" s="6">
        <v>-1.381954004</v>
      </c>
      <c r="G1597" s="10">
        <v>1.8767899999999999E-6</v>
      </c>
      <c r="H1597" s="6">
        <v>-0.40200000000000002</v>
      </c>
    </row>
    <row r="1598" spans="1:8" ht="15.6" x14ac:dyDescent="0.25">
      <c r="A1598" s="6">
        <f t="shared" si="32"/>
        <v>3021</v>
      </c>
      <c r="B1598" s="6" t="s">
        <v>4631</v>
      </c>
      <c r="C1598" s="7" t="s">
        <v>4632</v>
      </c>
      <c r="D1598" s="6" t="s">
        <v>4633</v>
      </c>
      <c r="E1598" s="6">
        <v>0.75959898100000001</v>
      </c>
      <c r="F1598" s="6">
        <v>-1.5008412120000001</v>
      </c>
      <c r="G1598" s="6">
        <v>1.2733902E-2</v>
      </c>
      <c r="H1598" s="6">
        <v>-0.24</v>
      </c>
    </row>
    <row r="1599" spans="1:8" ht="15.6" x14ac:dyDescent="0.25">
      <c r="A1599" s="6">
        <f t="shared" si="32"/>
        <v>3022</v>
      </c>
      <c r="B1599" s="6" t="s">
        <v>4634</v>
      </c>
      <c r="C1599" s="7" t="s">
        <v>4635</v>
      </c>
      <c r="D1599" s="6" t="s">
        <v>4636</v>
      </c>
      <c r="E1599" s="6">
        <v>0.46220476799999999</v>
      </c>
      <c r="F1599" s="6">
        <v>-1.0669652039999999</v>
      </c>
      <c r="G1599" s="6">
        <v>4.4042400000000002E-2</v>
      </c>
      <c r="H1599" s="6">
        <v>-0.191</v>
      </c>
    </row>
    <row r="1600" spans="1:8" ht="15.6" x14ac:dyDescent="0.25">
      <c r="A1600" s="6">
        <f t="shared" si="32"/>
        <v>3023</v>
      </c>
      <c r="B1600" s="6" t="s">
        <v>360</v>
      </c>
      <c r="C1600" s="7" t="s">
        <v>4637</v>
      </c>
      <c r="D1600" s="6" t="s">
        <v>4638</v>
      </c>
      <c r="E1600" s="10">
        <v>8.0800000000000004E-7</v>
      </c>
      <c r="F1600" s="6">
        <v>0.78045760200000003</v>
      </c>
      <c r="G1600" s="10">
        <v>2.5428299999999999E-15</v>
      </c>
      <c r="H1600" s="6">
        <v>0.39500000000000002</v>
      </c>
    </row>
    <row r="1601" spans="1:8" ht="15.6" x14ac:dyDescent="0.25">
      <c r="A1601" s="6">
        <f t="shared" si="32"/>
        <v>3024</v>
      </c>
      <c r="B1601" s="6" t="s">
        <v>361</v>
      </c>
      <c r="C1601" s="7" t="s">
        <v>4639</v>
      </c>
      <c r="D1601" s="6" t="s">
        <v>4640</v>
      </c>
      <c r="E1601" s="6">
        <v>5.1965659999999997E-3</v>
      </c>
      <c r="F1601" s="6">
        <v>0.94098923899999998</v>
      </c>
      <c r="G1601" s="10">
        <v>1.6059400000000001E-5</v>
      </c>
      <c r="H1601" s="6">
        <v>0.23899999999999999</v>
      </c>
    </row>
    <row r="1602" spans="1:8" ht="15.6" x14ac:dyDescent="0.25">
      <c r="A1602" s="6">
        <f t="shared" si="32"/>
        <v>3025</v>
      </c>
      <c r="B1602" s="6" t="s">
        <v>362</v>
      </c>
      <c r="C1602" s="7" t="s">
        <v>4641</v>
      </c>
      <c r="D1602" s="6" t="s">
        <v>4642</v>
      </c>
      <c r="E1602" s="6">
        <v>0.35216203600000001</v>
      </c>
      <c r="F1602" s="6">
        <v>-1.48530243</v>
      </c>
      <c r="G1602" s="6">
        <v>1.7604142999999999E-2</v>
      </c>
      <c r="H1602" s="6">
        <v>-0.28100000000000003</v>
      </c>
    </row>
    <row r="1603" spans="1:8" ht="15.6" x14ac:dyDescent="0.25">
      <c r="A1603" s="6" t="str">
        <f t="shared" si="32"/>
        <v/>
      </c>
      <c r="B1603" s="6" t="s">
        <v>362</v>
      </c>
      <c r="C1603" s="7" t="s">
        <v>363</v>
      </c>
      <c r="D1603" s="6" t="s">
        <v>4643</v>
      </c>
      <c r="E1603" s="6">
        <v>3.7856046999999997E-2</v>
      </c>
      <c r="F1603" s="6">
        <v>-0.99257539699999997</v>
      </c>
      <c r="G1603" s="6">
        <v>0.144024497</v>
      </c>
      <c r="H1603" s="6">
        <v>-0.28100000000000003</v>
      </c>
    </row>
    <row r="1604" spans="1:8" ht="15.6" x14ac:dyDescent="0.25">
      <c r="A1604" s="6" t="str">
        <f t="shared" si="32"/>
        <v/>
      </c>
      <c r="B1604" s="6" t="s">
        <v>362</v>
      </c>
      <c r="C1604" s="7" t="s">
        <v>4644</v>
      </c>
      <c r="D1604" s="6" t="s">
        <v>4645</v>
      </c>
      <c r="E1604" s="6">
        <v>0.10050081499999999</v>
      </c>
      <c r="F1604" s="6">
        <v>-2.6629822729999999</v>
      </c>
      <c r="G1604" s="10">
        <v>2.7217800000000002E-10</v>
      </c>
      <c r="H1604" s="6">
        <v>-0.28100000000000003</v>
      </c>
    </row>
    <row r="1605" spans="1:8" ht="15.6" x14ac:dyDescent="0.25">
      <c r="A1605" s="6">
        <f t="shared" si="32"/>
        <v>3026</v>
      </c>
      <c r="B1605" s="6" t="s">
        <v>4646</v>
      </c>
      <c r="C1605" s="7" t="s">
        <v>4647</v>
      </c>
      <c r="D1605" s="6" t="s">
        <v>4648</v>
      </c>
      <c r="E1605" s="6">
        <v>5.8984290000000002E-3</v>
      </c>
      <c r="F1605" s="6">
        <v>0.543845409</v>
      </c>
      <c r="G1605" s="6">
        <v>0.20049787799999999</v>
      </c>
      <c r="H1605" s="6">
        <v>0.63500000000000001</v>
      </c>
    </row>
    <row r="1606" spans="1:8" ht="15.6" x14ac:dyDescent="0.25">
      <c r="A1606" s="6">
        <f t="shared" si="32"/>
        <v>3027</v>
      </c>
      <c r="B1606" s="6" t="s">
        <v>4649</v>
      </c>
      <c r="C1606" s="7" t="s">
        <v>4650</v>
      </c>
      <c r="D1606" s="6" t="s">
        <v>4651</v>
      </c>
      <c r="E1606" s="6">
        <v>9.8203549999999994E-3</v>
      </c>
      <c r="F1606" s="6">
        <v>1.139105834</v>
      </c>
      <c r="G1606" s="6">
        <v>1.8362399999999999E-4</v>
      </c>
      <c r="H1606" s="6">
        <v>0.27</v>
      </c>
    </row>
    <row r="1607" spans="1:8" ht="15.6" x14ac:dyDescent="0.25">
      <c r="A1607" s="6">
        <f t="shared" si="32"/>
        <v>3028</v>
      </c>
      <c r="B1607" s="6" t="s">
        <v>4652</v>
      </c>
      <c r="C1607" s="7" t="s">
        <v>4653</v>
      </c>
      <c r="D1607" s="6" t="s">
        <v>4654</v>
      </c>
      <c r="E1607" s="6">
        <v>1.1870673E-2</v>
      </c>
      <c r="F1607" s="6">
        <v>-0.854314503</v>
      </c>
      <c r="G1607" s="6">
        <v>7.8658942999999995E-2</v>
      </c>
      <c r="H1607" s="6">
        <v>-0.20799999999999999</v>
      </c>
    </row>
    <row r="1608" spans="1:8" ht="15.6" x14ac:dyDescent="0.25">
      <c r="A1608" s="6">
        <f t="shared" si="32"/>
        <v>3029</v>
      </c>
      <c r="B1608" s="6" t="s">
        <v>4655</v>
      </c>
      <c r="C1608" s="7" t="s">
        <v>4656</v>
      </c>
      <c r="D1608" s="6" t="s">
        <v>4657</v>
      </c>
      <c r="E1608" s="6">
        <v>7.5580880000000001E-3</v>
      </c>
      <c r="F1608" s="6">
        <v>0.36497715600000002</v>
      </c>
      <c r="G1608" s="6">
        <v>0.48595929399999999</v>
      </c>
      <c r="H1608" s="6">
        <v>0.26400000000000001</v>
      </c>
    </row>
    <row r="1609" spans="1:8" ht="15.6" x14ac:dyDescent="0.25">
      <c r="A1609" s="6">
        <f t="shared" si="32"/>
        <v>3030</v>
      </c>
      <c r="B1609" s="6" t="s">
        <v>364</v>
      </c>
      <c r="C1609" s="7" t="s">
        <v>4658</v>
      </c>
      <c r="D1609" s="6" t="s">
        <v>4659</v>
      </c>
      <c r="E1609" s="10">
        <v>2.0099999999999999E-9</v>
      </c>
      <c r="F1609" s="6">
        <v>-0.57689940799999995</v>
      </c>
      <c r="G1609" s="10">
        <v>9.2619000000000002E-6</v>
      </c>
      <c r="H1609" s="6">
        <v>-0.67900000000000005</v>
      </c>
    </row>
    <row r="1610" spans="1:8" ht="15.6" x14ac:dyDescent="0.25">
      <c r="A1610" s="6">
        <f t="shared" si="32"/>
        <v>3031</v>
      </c>
      <c r="B1610" s="6" t="s">
        <v>4660</v>
      </c>
      <c r="C1610" s="7" t="s">
        <v>3986</v>
      </c>
      <c r="D1610" s="6" t="s">
        <v>3987</v>
      </c>
      <c r="E1610" s="6">
        <v>1.7817789000000001E-2</v>
      </c>
      <c r="F1610" s="6">
        <v>-0.86740222499999997</v>
      </c>
      <c r="G1610" s="10">
        <v>1.07266E-12</v>
      </c>
      <c r="H1610" s="6">
        <v>-0.34799999999999998</v>
      </c>
    </row>
    <row r="1611" spans="1:8" ht="15.6" x14ac:dyDescent="0.25">
      <c r="A1611" s="6">
        <f t="shared" si="32"/>
        <v>3032</v>
      </c>
      <c r="B1611" s="6" t="s">
        <v>365</v>
      </c>
      <c r="C1611" s="7" t="s">
        <v>4661</v>
      </c>
      <c r="D1611" s="6" t="s">
        <v>4662</v>
      </c>
      <c r="E1611" s="6">
        <v>0.21368205800000001</v>
      </c>
      <c r="F1611" s="6">
        <v>-0.55175721899999997</v>
      </c>
      <c r="G1611" s="10">
        <v>1.43823E-6</v>
      </c>
      <c r="H1611" s="6">
        <v>-0.48399999999999999</v>
      </c>
    </row>
    <row r="1612" spans="1:8" ht="15.6" x14ac:dyDescent="0.25">
      <c r="A1612" s="6">
        <f t="shared" si="32"/>
        <v>3033</v>
      </c>
      <c r="B1612" s="6" t="s">
        <v>4663</v>
      </c>
      <c r="C1612" s="7" t="s">
        <v>4664</v>
      </c>
      <c r="D1612" s="6" t="s">
        <v>4665</v>
      </c>
      <c r="E1612" s="6">
        <v>0.73253719799999994</v>
      </c>
      <c r="F1612" s="6">
        <v>0.94245031300000004</v>
      </c>
      <c r="G1612" s="10">
        <v>3.1646300000000001E-6</v>
      </c>
      <c r="H1612" s="6">
        <v>0.224</v>
      </c>
    </row>
    <row r="1613" spans="1:8" ht="15.6" x14ac:dyDescent="0.25">
      <c r="A1613" s="6">
        <f t="shared" ref="A1613:A1644" si="33">IF(B1612=B1613,"",IF(A1612&lt;&gt;"",A1612+1,IF(A1611&lt;&gt;"",A1611+1,IF(A1610&lt;&gt;"",A1610+1,IF(A1609&lt;&gt;"",A1609+1,"ERRER")))))</f>
        <v>3034</v>
      </c>
      <c r="B1613" s="6" t="s">
        <v>4666</v>
      </c>
      <c r="C1613" s="7" t="s">
        <v>4667</v>
      </c>
      <c r="D1613" s="6" t="s">
        <v>4668</v>
      </c>
      <c r="E1613" s="10">
        <v>1.88E-6</v>
      </c>
      <c r="F1613" s="6">
        <v>5.0906425999999998E-2</v>
      </c>
      <c r="G1613" s="6">
        <v>0.86137717400000002</v>
      </c>
      <c r="H1613" s="6">
        <v>0.35</v>
      </c>
    </row>
    <row r="1614" spans="1:8" ht="15.6" x14ac:dyDescent="0.25">
      <c r="A1614" s="6">
        <f t="shared" si="33"/>
        <v>3035</v>
      </c>
      <c r="B1614" s="6" t="s">
        <v>4669</v>
      </c>
      <c r="C1614" s="7" t="s">
        <v>4670</v>
      </c>
      <c r="D1614" s="6" t="s">
        <v>4671</v>
      </c>
      <c r="E1614" s="6">
        <v>0.31057321599999999</v>
      </c>
      <c r="F1614" s="6">
        <v>0.53254044599999995</v>
      </c>
      <c r="G1614" s="6">
        <v>1.0559857000000001E-2</v>
      </c>
      <c r="H1614" s="6">
        <v>0.15</v>
      </c>
    </row>
    <row r="1615" spans="1:8" ht="15.6" x14ac:dyDescent="0.25">
      <c r="A1615" s="6">
        <f t="shared" si="33"/>
        <v>3036</v>
      </c>
      <c r="B1615" s="6" t="s">
        <v>4672</v>
      </c>
      <c r="C1615" s="7" t="s">
        <v>4673</v>
      </c>
      <c r="D1615" s="6" t="s">
        <v>4674</v>
      </c>
      <c r="E1615" s="6">
        <v>0.13884160600000001</v>
      </c>
      <c r="F1615" s="6">
        <v>-0.59087354800000003</v>
      </c>
      <c r="G1615" s="6">
        <v>2.7517081999999998E-2</v>
      </c>
      <c r="H1615" s="6">
        <v>-0.41899999999999998</v>
      </c>
    </row>
    <row r="1616" spans="1:8" ht="15.6" x14ac:dyDescent="0.25">
      <c r="A1616" s="6">
        <f t="shared" si="33"/>
        <v>3037</v>
      </c>
      <c r="B1616" s="6" t="s">
        <v>4675</v>
      </c>
      <c r="C1616" s="7" t="s">
        <v>4676</v>
      </c>
      <c r="D1616" s="6" t="s">
        <v>4677</v>
      </c>
      <c r="E1616" s="6">
        <v>1.2540330000000001E-3</v>
      </c>
      <c r="F1616" s="6">
        <v>9.0090742000000001E-2</v>
      </c>
      <c r="G1616" s="6">
        <v>0.66623306800000004</v>
      </c>
      <c r="H1616" s="6">
        <v>0.247</v>
      </c>
    </row>
    <row r="1617" spans="1:8" ht="15.6" x14ac:dyDescent="0.25">
      <c r="A1617" s="6">
        <f t="shared" si="33"/>
        <v>3038</v>
      </c>
      <c r="B1617" s="6" t="s">
        <v>4678</v>
      </c>
      <c r="C1617" s="7"/>
      <c r="D1617" s="6" t="s">
        <v>4679</v>
      </c>
      <c r="E1617" s="6">
        <v>2.1583169999999999E-3</v>
      </c>
      <c r="F1617" s="6">
        <v>-0.42403829700000001</v>
      </c>
      <c r="G1617" s="6">
        <v>0.178215913</v>
      </c>
      <c r="H1617" s="6">
        <v>-0.153</v>
      </c>
    </row>
    <row r="1618" spans="1:8" ht="15.6" x14ac:dyDescent="0.25">
      <c r="A1618" s="6">
        <f t="shared" si="33"/>
        <v>3039</v>
      </c>
      <c r="B1618" s="6" t="s">
        <v>4680</v>
      </c>
      <c r="C1618" s="7" t="s">
        <v>4681</v>
      </c>
      <c r="D1618" s="6" t="s">
        <v>4682</v>
      </c>
      <c r="E1618" s="6">
        <v>3.3554055999999999E-2</v>
      </c>
      <c r="F1618" s="6">
        <v>-0.476894394</v>
      </c>
      <c r="G1618" s="10">
        <v>4.5810399999999998E-5</v>
      </c>
      <c r="H1618" s="6">
        <v>-0.13200000000000001</v>
      </c>
    </row>
    <row r="1619" spans="1:8" ht="15.6" x14ac:dyDescent="0.25">
      <c r="A1619" s="6">
        <f t="shared" si="33"/>
        <v>3040</v>
      </c>
      <c r="B1619" s="6" t="s">
        <v>366</v>
      </c>
      <c r="C1619" s="7" t="s">
        <v>4683</v>
      </c>
      <c r="D1619" s="6" t="s">
        <v>4684</v>
      </c>
      <c r="E1619" s="6">
        <v>7.5129619999999998E-3</v>
      </c>
      <c r="F1619" s="6">
        <v>-0.20159718400000001</v>
      </c>
      <c r="G1619" s="6">
        <v>0.15480407700000001</v>
      </c>
      <c r="H1619" s="6">
        <v>-0.19500000000000001</v>
      </c>
    </row>
    <row r="1620" spans="1:8" ht="15.6" x14ac:dyDescent="0.25">
      <c r="A1620" s="6">
        <f t="shared" si="33"/>
        <v>3041</v>
      </c>
      <c r="B1620" s="6" t="s">
        <v>4685</v>
      </c>
      <c r="C1620" s="7" t="s">
        <v>4686</v>
      </c>
      <c r="D1620" s="6" t="s">
        <v>4687</v>
      </c>
      <c r="E1620" s="10">
        <v>6.1699999999999995E-5</v>
      </c>
      <c r="F1620" s="6">
        <v>-1.070853233</v>
      </c>
      <c r="G1620" s="10">
        <v>1.2563499999999999E-25</v>
      </c>
      <c r="H1620" s="6">
        <v>-0.26600000000000001</v>
      </c>
    </row>
    <row r="1621" spans="1:8" ht="15.6" x14ac:dyDescent="0.25">
      <c r="A1621" s="6" t="str">
        <f t="shared" si="33"/>
        <v/>
      </c>
      <c r="B1621" s="6" t="s">
        <v>4685</v>
      </c>
      <c r="C1621" s="7"/>
      <c r="D1621" s="6" t="s">
        <v>4688</v>
      </c>
      <c r="E1621" s="6">
        <v>0.78784437399999996</v>
      </c>
      <c r="F1621" s="6">
        <v>-1.2788537360000001</v>
      </c>
      <c r="G1621" s="6">
        <v>3.9858360000000004E-3</v>
      </c>
      <c r="H1621" s="6">
        <v>-0.26600000000000001</v>
      </c>
    </row>
    <row r="1622" spans="1:8" ht="15.6" x14ac:dyDescent="0.25">
      <c r="A1622" s="6">
        <f t="shared" si="33"/>
        <v>3042</v>
      </c>
      <c r="B1622" s="6" t="s">
        <v>4689</v>
      </c>
      <c r="C1622" s="7" t="s">
        <v>4690</v>
      </c>
      <c r="D1622" s="6" t="s">
        <v>4691</v>
      </c>
      <c r="E1622" s="6">
        <v>0.25595770800000001</v>
      </c>
      <c r="F1622" s="6">
        <v>-1.2359062540000001</v>
      </c>
      <c r="G1622" s="10">
        <v>8.7674799999999998E-8</v>
      </c>
      <c r="H1622" s="6">
        <v>-0.111</v>
      </c>
    </row>
    <row r="1623" spans="1:8" ht="15.6" x14ac:dyDescent="0.25">
      <c r="A1623" s="6">
        <f t="shared" si="33"/>
        <v>3043</v>
      </c>
      <c r="B1623" s="6" t="s">
        <v>4692</v>
      </c>
      <c r="C1623" s="7" t="s">
        <v>4693</v>
      </c>
      <c r="D1623" s="6" t="s">
        <v>4694</v>
      </c>
      <c r="E1623" s="6">
        <v>0.99656987200000002</v>
      </c>
      <c r="F1623" s="6">
        <v>1.7956001859999999</v>
      </c>
      <c r="G1623" s="10">
        <v>2.1599300000000001E-11</v>
      </c>
      <c r="H1623" s="6">
        <v>1.4790000000000001</v>
      </c>
    </row>
    <row r="1624" spans="1:8" ht="15.6" x14ac:dyDescent="0.25">
      <c r="A1624" s="6" t="str">
        <f t="shared" si="33"/>
        <v/>
      </c>
      <c r="B1624" s="6" t="s">
        <v>4692</v>
      </c>
      <c r="C1624" s="7" t="s">
        <v>4695</v>
      </c>
      <c r="D1624" s="6" t="s">
        <v>4696</v>
      </c>
      <c r="E1624" s="6">
        <v>0.33237343499999999</v>
      </c>
      <c r="F1624" s="6">
        <v>0.61696214699999996</v>
      </c>
      <c r="G1624" s="6">
        <v>1.0010221E-2</v>
      </c>
      <c r="H1624" s="6">
        <v>1.4790000000000001</v>
      </c>
    </row>
    <row r="1625" spans="1:8" ht="15.6" x14ac:dyDescent="0.25">
      <c r="A1625" s="6">
        <f t="shared" si="33"/>
        <v>3044</v>
      </c>
      <c r="B1625" s="6" t="s">
        <v>4697</v>
      </c>
      <c r="C1625" s="7" t="s">
        <v>4698</v>
      </c>
      <c r="D1625" s="6" t="s">
        <v>4699</v>
      </c>
      <c r="E1625" s="10">
        <v>8.1100000000000005E-7</v>
      </c>
      <c r="F1625" s="6">
        <v>0.31814674199999998</v>
      </c>
      <c r="G1625" s="6">
        <v>7.1803500000000001E-4</v>
      </c>
      <c r="H1625" s="6">
        <v>7.1999999999999995E-2</v>
      </c>
    </row>
    <row r="1626" spans="1:8" ht="15.6" x14ac:dyDescent="0.25">
      <c r="A1626" s="6">
        <f t="shared" si="33"/>
        <v>3045</v>
      </c>
      <c r="B1626" s="6" t="s">
        <v>4700</v>
      </c>
      <c r="C1626" s="7" t="s">
        <v>4701</v>
      </c>
      <c r="D1626" s="6" t="s">
        <v>4702</v>
      </c>
      <c r="E1626" s="13">
        <v>1.2099999999999999E-13</v>
      </c>
      <c r="F1626" s="6">
        <v>-0.69659318199999998</v>
      </c>
      <c r="G1626" s="10">
        <v>5.7142999999999998E-15</v>
      </c>
      <c r="H1626" s="6">
        <v>-0.318</v>
      </c>
    </row>
    <row r="1627" spans="1:8" ht="15.6" x14ac:dyDescent="0.25">
      <c r="A1627" s="6" t="str">
        <f t="shared" si="33"/>
        <v/>
      </c>
      <c r="B1627" s="6" t="s">
        <v>4700</v>
      </c>
      <c r="C1627" s="7" t="s">
        <v>4703</v>
      </c>
      <c r="D1627" s="6" t="s">
        <v>4704</v>
      </c>
      <c r="E1627" s="10">
        <v>7.3E-7</v>
      </c>
      <c r="F1627" s="6">
        <v>-1.8488613460000001</v>
      </c>
      <c r="G1627" s="10">
        <v>4.8864799999999999E-18</v>
      </c>
      <c r="H1627" s="6">
        <v>-0.318</v>
      </c>
    </row>
    <row r="1628" spans="1:8" ht="15.6" x14ac:dyDescent="0.25">
      <c r="A1628" s="6">
        <f t="shared" si="33"/>
        <v>3046</v>
      </c>
      <c r="B1628" s="6">
        <v>42987</v>
      </c>
      <c r="C1628" s="7" t="s">
        <v>4705</v>
      </c>
      <c r="D1628" s="6" t="s">
        <v>4706</v>
      </c>
      <c r="E1628" s="9">
        <v>0.93026184000000001</v>
      </c>
      <c r="F1628" s="6">
        <v>0.221197582</v>
      </c>
      <c r="G1628" s="6">
        <v>1.1361833E-2</v>
      </c>
      <c r="H1628" s="6">
        <v>0.108</v>
      </c>
    </row>
    <row r="1629" spans="1:8" ht="15.6" x14ac:dyDescent="0.25">
      <c r="A1629" s="6" t="str">
        <f t="shared" si="33"/>
        <v/>
      </c>
      <c r="B1629" s="6">
        <v>42987</v>
      </c>
      <c r="C1629" s="7" t="s">
        <v>4707</v>
      </c>
      <c r="D1629" s="6" t="s">
        <v>4708</v>
      </c>
      <c r="E1629" s="6">
        <v>0.29373978499999998</v>
      </c>
      <c r="F1629" s="6">
        <v>0.23724400700000001</v>
      </c>
      <c r="G1629" s="6">
        <v>2.6575109E-2</v>
      </c>
      <c r="H1629" s="6">
        <v>0.108</v>
      </c>
    </row>
    <row r="1630" spans="1:8" ht="15.6" x14ac:dyDescent="0.25">
      <c r="A1630" s="6">
        <f t="shared" si="33"/>
        <v>3047</v>
      </c>
      <c r="B1630" s="6" t="s">
        <v>4709</v>
      </c>
      <c r="C1630" s="7" t="s">
        <v>4710</v>
      </c>
      <c r="D1630" s="6" t="s">
        <v>4711</v>
      </c>
      <c r="E1630" s="6">
        <v>0.15086429500000001</v>
      </c>
      <c r="F1630" s="6">
        <v>1.0942787249999999</v>
      </c>
      <c r="G1630" s="6">
        <v>8.8617469999999997E-3</v>
      </c>
      <c r="H1630" s="6">
        <v>0.23899999999999999</v>
      </c>
    </row>
    <row r="1631" spans="1:8" ht="15.6" x14ac:dyDescent="0.25">
      <c r="A1631" s="6">
        <f t="shared" si="33"/>
        <v>3048</v>
      </c>
      <c r="B1631" s="6" t="s">
        <v>4712</v>
      </c>
      <c r="C1631" s="7" t="s">
        <v>4713</v>
      </c>
      <c r="D1631" s="6" t="s">
        <v>4714</v>
      </c>
      <c r="E1631" s="10">
        <v>3.1600000000000002E-5</v>
      </c>
      <c r="F1631" s="6">
        <v>0.44525348999999997</v>
      </c>
      <c r="G1631" s="10">
        <v>5.6067099999999999E-6</v>
      </c>
      <c r="H1631" s="6">
        <v>0.11799999999999999</v>
      </c>
    </row>
    <row r="1632" spans="1:8" ht="15.6" x14ac:dyDescent="0.25">
      <c r="A1632" s="6">
        <f t="shared" si="33"/>
        <v>3049</v>
      </c>
      <c r="B1632" s="6" t="s">
        <v>4715</v>
      </c>
      <c r="C1632" s="7" t="s">
        <v>4716</v>
      </c>
      <c r="D1632" s="6" t="s">
        <v>4717</v>
      </c>
      <c r="E1632" s="6">
        <v>1.6831354999999999E-2</v>
      </c>
      <c r="F1632" s="6">
        <v>0.37555808200000002</v>
      </c>
      <c r="G1632" s="6">
        <v>5.5229820000000001E-3</v>
      </c>
      <c r="H1632" s="6">
        <v>0.73599999999999999</v>
      </c>
    </row>
    <row r="1633" spans="1:8" ht="15.6" x14ac:dyDescent="0.25">
      <c r="A1633" s="6">
        <f t="shared" si="33"/>
        <v>3050</v>
      </c>
      <c r="B1633" s="6" t="s">
        <v>4718</v>
      </c>
      <c r="C1633" s="7" t="s">
        <v>4719</v>
      </c>
      <c r="D1633" s="6" t="s">
        <v>4720</v>
      </c>
      <c r="E1633" s="6">
        <v>1.25382E-4</v>
      </c>
      <c r="F1633" s="6">
        <v>-0.48015422899999999</v>
      </c>
      <c r="G1633" s="6">
        <v>2.5996040000000002E-3</v>
      </c>
      <c r="H1633" s="6">
        <v>-0.13300000000000001</v>
      </c>
    </row>
    <row r="1634" spans="1:8" ht="15.6" x14ac:dyDescent="0.25">
      <c r="A1634" s="6">
        <f t="shared" si="33"/>
        <v>3051</v>
      </c>
      <c r="B1634" s="6" t="s">
        <v>4721</v>
      </c>
      <c r="C1634" s="7" t="s">
        <v>4722</v>
      </c>
      <c r="D1634" s="6" t="s">
        <v>4723</v>
      </c>
      <c r="E1634" s="6">
        <v>0.831229526</v>
      </c>
      <c r="F1634" s="6">
        <v>-0.29046260699999998</v>
      </c>
      <c r="G1634" s="6">
        <v>4.3153856999999997E-2</v>
      </c>
      <c r="H1634" s="6">
        <v>-0.14799999999999999</v>
      </c>
    </row>
    <row r="1635" spans="1:8" ht="15.6" x14ac:dyDescent="0.25">
      <c r="A1635" s="6">
        <f t="shared" si="33"/>
        <v>3052</v>
      </c>
      <c r="B1635" s="6" t="s">
        <v>4724</v>
      </c>
      <c r="C1635" s="7" t="s">
        <v>4725</v>
      </c>
      <c r="D1635" s="6" t="s">
        <v>4726</v>
      </c>
      <c r="E1635" s="6">
        <v>0.153104562</v>
      </c>
      <c r="F1635" s="6">
        <v>2.316703747</v>
      </c>
      <c r="G1635" s="10">
        <v>1.5232000000000001E-109</v>
      </c>
      <c r="H1635" s="6">
        <v>0.18099999999999999</v>
      </c>
    </row>
    <row r="1636" spans="1:8" ht="15.6" x14ac:dyDescent="0.25">
      <c r="A1636" s="6">
        <f t="shared" si="33"/>
        <v>3053</v>
      </c>
      <c r="B1636" s="6" t="s">
        <v>367</v>
      </c>
      <c r="C1636" s="7" t="s">
        <v>4727</v>
      </c>
      <c r="D1636" s="6" t="s">
        <v>4728</v>
      </c>
      <c r="E1636" s="10">
        <v>2.8300000000000001E-19</v>
      </c>
      <c r="F1636" s="6">
        <v>-7.9696606000000003E-2</v>
      </c>
      <c r="G1636" s="6">
        <v>0.65434260300000002</v>
      </c>
      <c r="H1636" s="6">
        <v>-0.33100000000000002</v>
      </c>
    </row>
    <row r="1637" spans="1:8" ht="15.6" x14ac:dyDescent="0.25">
      <c r="A1637" s="6">
        <f t="shared" si="33"/>
        <v>3054</v>
      </c>
      <c r="B1637" s="6" t="s">
        <v>4729</v>
      </c>
      <c r="C1637" s="7" t="s">
        <v>4730</v>
      </c>
      <c r="D1637" s="6" t="s">
        <v>4731</v>
      </c>
      <c r="E1637" s="6">
        <v>5.8811465E-2</v>
      </c>
      <c r="F1637" s="6">
        <v>-1.2657776169999999</v>
      </c>
      <c r="G1637" s="10">
        <v>9.6631000000000007E-6</v>
      </c>
      <c r="H1637" s="6">
        <v>-0.20499999999999999</v>
      </c>
    </row>
    <row r="1638" spans="1:8" ht="15.6" x14ac:dyDescent="0.25">
      <c r="A1638" s="6">
        <f t="shared" si="33"/>
        <v>3055</v>
      </c>
      <c r="B1638" s="6" t="s">
        <v>4732</v>
      </c>
      <c r="C1638" s="7" t="s">
        <v>4733</v>
      </c>
      <c r="D1638" s="6" t="s">
        <v>4734</v>
      </c>
      <c r="E1638" s="10">
        <v>1.1200000000000001E-6</v>
      </c>
      <c r="F1638" s="6">
        <v>8.8603684000000002E-2</v>
      </c>
      <c r="G1638" s="6">
        <v>0.72359825600000005</v>
      </c>
      <c r="H1638" s="6">
        <v>0.14399999999999999</v>
      </c>
    </row>
    <row r="1639" spans="1:8" ht="15.6" x14ac:dyDescent="0.25">
      <c r="A1639" s="6">
        <f t="shared" si="33"/>
        <v>3056</v>
      </c>
      <c r="B1639" s="6" t="s">
        <v>4735</v>
      </c>
      <c r="C1639" s="7" t="s">
        <v>4205</v>
      </c>
      <c r="D1639" s="6" t="s">
        <v>4206</v>
      </c>
      <c r="E1639" s="6">
        <v>1.8500513E-2</v>
      </c>
      <c r="F1639" s="6">
        <v>0.96511267000000001</v>
      </c>
      <c r="G1639" s="10">
        <v>3.1875599999999997E-11</v>
      </c>
      <c r="H1639" s="6">
        <v>0.34399999999999997</v>
      </c>
    </row>
    <row r="1640" spans="1:8" ht="15.6" x14ac:dyDescent="0.25">
      <c r="A1640" s="6">
        <f t="shared" si="33"/>
        <v>3057</v>
      </c>
      <c r="B1640" s="6" t="s">
        <v>4736</v>
      </c>
      <c r="C1640" s="7" t="s">
        <v>4737</v>
      </c>
      <c r="D1640" s="6" t="s">
        <v>4738</v>
      </c>
      <c r="E1640" s="6">
        <v>0.17416796200000001</v>
      </c>
      <c r="F1640" s="6">
        <v>-2.0716140350000001</v>
      </c>
      <c r="G1640" s="10">
        <v>5.5861099999999996E-6</v>
      </c>
      <c r="H1640" s="6">
        <v>-0.39100000000000001</v>
      </c>
    </row>
    <row r="1641" spans="1:8" ht="15.6" x14ac:dyDescent="0.25">
      <c r="A1641" s="6" t="str">
        <f t="shared" si="33"/>
        <v/>
      </c>
      <c r="B1641" s="6" t="s">
        <v>4736</v>
      </c>
      <c r="C1641" s="7"/>
      <c r="D1641" s="6" t="s">
        <v>4739</v>
      </c>
      <c r="E1641" s="6">
        <v>5.0100138000000002E-2</v>
      </c>
      <c r="F1641" s="6">
        <v>-1.124525292</v>
      </c>
      <c r="G1641" s="6">
        <v>8.8762499999999996E-4</v>
      </c>
      <c r="H1641" s="6">
        <v>-0.39100000000000001</v>
      </c>
    </row>
    <row r="1642" spans="1:8" ht="15.6" x14ac:dyDescent="0.25">
      <c r="A1642" s="6">
        <f t="shared" si="33"/>
        <v>3058</v>
      </c>
      <c r="B1642" s="6" t="s">
        <v>4740</v>
      </c>
      <c r="C1642" s="7" t="s">
        <v>4741</v>
      </c>
      <c r="D1642" s="6" t="s">
        <v>4742</v>
      </c>
      <c r="E1642" s="6">
        <v>0.91946881899999999</v>
      </c>
      <c r="F1642" s="6">
        <v>-1.495279789</v>
      </c>
      <c r="G1642" s="10">
        <v>1.7277899999999999E-7</v>
      </c>
      <c r="H1642" s="6">
        <v>-0.28000000000000003</v>
      </c>
    </row>
    <row r="1643" spans="1:8" ht="15.6" x14ac:dyDescent="0.25">
      <c r="A1643" s="6">
        <f t="shared" si="33"/>
        <v>3059</v>
      </c>
      <c r="B1643" s="6" t="s">
        <v>4743</v>
      </c>
      <c r="C1643" s="7" t="s">
        <v>4744</v>
      </c>
      <c r="D1643" s="6" t="s">
        <v>4745</v>
      </c>
      <c r="E1643" s="6">
        <v>0.14341923100000001</v>
      </c>
      <c r="F1643" s="6">
        <v>0.63800816000000005</v>
      </c>
      <c r="G1643" s="6">
        <v>9.22477E-4</v>
      </c>
      <c r="H1643" s="6">
        <v>0.14099999999999999</v>
      </c>
    </row>
    <row r="1644" spans="1:8" ht="15.6" x14ac:dyDescent="0.25">
      <c r="A1644" s="6">
        <f t="shared" si="33"/>
        <v>3060</v>
      </c>
      <c r="B1644" s="6" t="s">
        <v>4746</v>
      </c>
      <c r="C1644" s="7"/>
      <c r="D1644" s="6" t="s">
        <v>4747</v>
      </c>
      <c r="E1644" s="6">
        <v>9.7793095999999996E-2</v>
      </c>
      <c r="F1644" s="6">
        <v>-1.302482358</v>
      </c>
      <c r="G1644" s="10">
        <v>3.7220900000000001E-8</v>
      </c>
      <c r="H1644" s="6">
        <v>-0.30299999999999999</v>
      </c>
    </row>
    <row r="1645" spans="1:8" ht="15.6" x14ac:dyDescent="0.25">
      <c r="A1645" s="6">
        <f t="shared" ref="A1645:A1676" si="34">IF(B1644=B1645,"",IF(A1644&lt;&gt;"",A1644+1,IF(A1643&lt;&gt;"",A1643+1,IF(A1642&lt;&gt;"",A1642+1,IF(A1641&lt;&gt;"",A1641+1,"ERRER")))))</f>
        <v>3061</v>
      </c>
      <c r="B1645" s="6" t="s">
        <v>4748</v>
      </c>
      <c r="C1645" s="7" t="s">
        <v>4749</v>
      </c>
      <c r="D1645" s="6" t="s">
        <v>4750</v>
      </c>
      <c r="E1645" s="6">
        <v>1.2881500000000001E-4</v>
      </c>
      <c r="F1645" s="6">
        <v>1.283697474</v>
      </c>
      <c r="G1645" s="10">
        <v>1.41703E-8</v>
      </c>
      <c r="H1645" s="6">
        <v>0.25700000000000001</v>
      </c>
    </row>
    <row r="1646" spans="1:8" ht="15.6" x14ac:dyDescent="0.25">
      <c r="A1646" s="6">
        <f t="shared" si="34"/>
        <v>3062</v>
      </c>
      <c r="B1646" s="6" t="s">
        <v>4751</v>
      </c>
      <c r="C1646" s="7" t="s">
        <v>4752</v>
      </c>
      <c r="D1646" s="6" t="s">
        <v>4753</v>
      </c>
      <c r="E1646" s="10">
        <v>2.08E-16</v>
      </c>
      <c r="F1646" s="6">
        <v>0.78043816300000002</v>
      </c>
      <c r="G1646" s="10">
        <v>4.6337899999999999E-36</v>
      </c>
      <c r="H1646" s="6">
        <v>0.42899999999999999</v>
      </c>
    </row>
    <row r="1647" spans="1:8" ht="15.6" x14ac:dyDescent="0.25">
      <c r="A1647" s="6" t="str">
        <f t="shared" si="34"/>
        <v/>
      </c>
      <c r="B1647" s="6" t="s">
        <v>4751</v>
      </c>
      <c r="C1647" s="7" t="s">
        <v>4754</v>
      </c>
      <c r="D1647" s="6" t="s">
        <v>4755</v>
      </c>
      <c r="E1647" s="6">
        <v>0.87720547199999999</v>
      </c>
      <c r="F1647" s="6">
        <v>1.0864592930000001</v>
      </c>
      <c r="G1647" s="10">
        <v>2.4319199999999998E-8</v>
      </c>
      <c r="H1647" s="6">
        <v>0.42899999999999999</v>
      </c>
    </row>
    <row r="1648" spans="1:8" ht="15.6" x14ac:dyDescent="0.25">
      <c r="A1648" s="6">
        <f t="shared" si="34"/>
        <v>3063</v>
      </c>
      <c r="B1648" s="6" t="s">
        <v>4756</v>
      </c>
      <c r="C1648" s="7" t="s">
        <v>4757</v>
      </c>
      <c r="D1648" s="6" t="s">
        <v>4758</v>
      </c>
      <c r="E1648" s="6">
        <v>1.9616054000000001E-2</v>
      </c>
      <c r="F1648" s="6">
        <v>-0.95868200199999998</v>
      </c>
      <c r="G1648" s="6">
        <v>4.0355799999999999E-4</v>
      </c>
      <c r="H1648" s="6">
        <v>-0.12</v>
      </c>
    </row>
    <row r="1649" spans="1:8" ht="15.6" x14ac:dyDescent="0.25">
      <c r="A1649" s="6">
        <f t="shared" si="34"/>
        <v>3064</v>
      </c>
      <c r="B1649" s="6" t="s">
        <v>4759</v>
      </c>
      <c r="C1649" s="7" t="s">
        <v>4760</v>
      </c>
      <c r="D1649" s="6" t="s">
        <v>4761</v>
      </c>
      <c r="E1649" s="6">
        <v>0.36030765199999998</v>
      </c>
      <c r="F1649" s="6">
        <v>-0.296582136</v>
      </c>
      <c r="G1649" s="6">
        <v>1.0796827E-2</v>
      </c>
      <c r="H1649" s="6">
        <v>-8.7999999999999995E-2</v>
      </c>
    </row>
    <row r="1650" spans="1:8" ht="15.6" x14ac:dyDescent="0.25">
      <c r="A1650" s="6" t="str">
        <f t="shared" si="34"/>
        <v/>
      </c>
      <c r="B1650" s="6" t="s">
        <v>4759</v>
      </c>
      <c r="C1650" s="7" t="s">
        <v>4762</v>
      </c>
      <c r="D1650" s="6" t="s">
        <v>4763</v>
      </c>
      <c r="E1650" s="6">
        <v>0.39664688399999998</v>
      </c>
      <c r="F1650" s="6">
        <v>-0.39558375299999998</v>
      </c>
      <c r="G1650" s="6">
        <v>1.1952142000000001E-2</v>
      </c>
      <c r="H1650" s="6">
        <v>-8.7999999999999995E-2</v>
      </c>
    </row>
    <row r="1651" spans="1:8" ht="15.6" x14ac:dyDescent="0.25">
      <c r="A1651" s="6">
        <f t="shared" si="34"/>
        <v>3065</v>
      </c>
      <c r="B1651" s="6" t="s">
        <v>4764</v>
      </c>
      <c r="C1651" s="7" t="s">
        <v>4765</v>
      </c>
      <c r="D1651" s="6" t="s">
        <v>4766</v>
      </c>
      <c r="E1651" s="6">
        <v>1.6686824999999999E-2</v>
      </c>
      <c r="F1651" s="6">
        <v>-1.794863801</v>
      </c>
      <c r="G1651" s="6">
        <v>5.87898E-4</v>
      </c>
      <c r="H1651" s="6">
        <v>-0.26700000000000002</v>
      </c>
    </row>
    <row r="1652" spans="1:8" ht="15.6" x14ac:dyDescent="0.25">
      <c r="A1652" s="6">
        <f t="shared" si="34"/>
        <v>3066</v>
      </c>
      <c r="B1652" s="6" t="s">
        <v>368</v>
      </c>
      <c r="C1652" s="7" t="s">
        <v>4767</v>
      </c>
      <c r="D1652" s="6" t="s">
        <v>4768</v>
      </c>
      <c r="E1652" s="6">
        <v>1.3199394E-2</v>
      </c>
      <c r="F1652" s="6">
        <v>-1.0649500249999999</v>
      </c>
      <c r="G1652" s="10">
        <v>6.0106499999999996E-8</v>
      </c>
      <c r="H1652" s="6">
        <v>-0.36399999999999999</v>
      </c>
    </row>
    <row r="1653" spans="1:8" ht="15.6" x14ac:dyDescent="0.25">
      <c r="A1653" s="6">
        <f t="shared" si="34"/>
        <v>3067</v>
      </c>
      <c r="B1653" s="6" t="s">
        <v>4769</v>
      </c>
      <c r="C1653" s="7" t="s">
        <v>4770</v>
      </c>
      <c r="D1653" s="6" t="s">
        <v>4771</v>
      </c>
      <c r="E1653" s="6">
        <v>1.8148264000000001E-2</v>
      </c>
      <c r="F1653" s="6">
        <v>-0.27020272899999997</v>
      </c>
      <c r="G1653" s="6">
        <v>4.2885570000000001E-3</v>
      </c>
      <c r="H1653" s="6">
        <v>-9.8000000000000004E-2</v>
      </c>
    </row>
    <row r="1654" spans="1:8" ht="15.6" x14ac:dyDescent="0.25">
      <c r="A1654" s="6">
        <f t="shared" si="34"/>
        <v>3068</v>
      </c>
      <c r="B1654" s="6" t="s">
        <v>4772</v>
      </c>
      <c r="C1654" s="7" t="s">
        <v>4773</v>
      </c>
      <c r="D1654" s="6" t="s">
        <v>4774</v>
      </c>
      <c r="E1654" s="6">
        <v>1.127386E-3</v>
      </c>
      <c r="F1654" s="6">
        <v>0.470289028</v>
      </c>
      <c r="G1654" s="6">
        <v>7.9719160000000008E-3</v>
      </c>
      <c r="H1654" s="6">
        <v>0.252</v>
      </c>
    </row>
    <row r="1655" spans="1:8" ht="15.6" x14ac:dyDescent="0.25">
      <c r="A1655" s="6">
        <f t="shared" si="34"/>
        <v>3069</v>
      </c>
      <c r="B1655" s="6" t="s">
        <v>4775</v>
      </c>
      <c r="C1655" s="7" t="s">
        <v>4776</v>
      </c>
      <c r="D1655" s="6" t="s">
        <v>4777</v>
      </c>
      <c r="E1655" s="10">
        <v>8.8200000000000003E-6</v>
      </c>
      <c r="F1655" s="6">
        <v>-1.002369665</v>
      </c>
      <c r="G1655" s="6">
        <v>2.6333353E-2</v>
      </c>
      <c r="H1655" s="6">
        <v>-0.32200000000000001</v>
      </c>
    </row>
    <row r="1656" spans="1:8" ht="15.6" x14ac:dyDescent="0.25">
      <c r="A1656" s="6">
        <f t="shared" si="34"/>
        <v>3070</v>
      </c>
      <c r="B1656" s="6" t="s">
        <v>369</v>
      </c>
      <c r="C1656" s="7" t="s">
        <v>4778</v>
      </c>
      <c r="D1656" s="6" t="s">
        <v>4779</v>
      </c>
      <c r="E1656" s="10">
        <v>1.9699999999999999E-10</v>
      </c>
      <c r="F1656" s="6">
        <v>-1.1323877760000001</v>
      </c>
      <c r="G1656" s="10">
        <v>1.08184E-12</v>
      </c>
      <c r="H1656" s="6">
        <v>-0.189</v>
      </c>
    </row>
    <row r="1657" spans="1:8" ht="15.6" x14ac:dyDescent="0.25">
      <c r="A1657" s="6">
        <f t="shared" si="34"/>
        <v>3071</v>
      </c>
      <c r="B1657" s="6" t="s">
        <v>4780</v>
      </c>
      <c r="C1657" s="7" t="s">
        <v>4781</v>
      </c>
      <c r="D1657" s="6" t="s">
        <v>4782</v>
      </c>
      <c r="E1657" s="6">
        <v>0.95594222299999998</v>
      </c>
      <c r="F1657" s="6">
        <v>-1.9330702989999999</v>
      </c>
      <c r="G1657" s="10">
        <v>2.3228300000000001E-11</v>
      </c>
      <c r="H1657" s="6">
        <v>-0.16500000000000001</v>
      </c>
    </row>
    <row r="1658" spans="1:8" ht="15.6" x14ac:dyDescent="0.25">
      <c r="A1658" s="6" t="str">
        <f t="shared" si="34"/>
        <v/>
      </c>
      <c r="B1658" s="6" t="s">
        <v>4780</v>
      </c>
      <c r="C1658" s="7" t="s">
        <v>4783</v>
      </c>
      <c r="D1658" s="6" t="s">
        <v>4784</v>
      </c>
      <c r="E1658" s="10">
        <v>1.22E-6</v>
      </c>
      <c r="F1658" s="6">
        <v>-2.6189864410000001</v>
      </c>
      <c r="G1658" s="10">
        <v>9.3362299999999993E-13</v>
      </c>
      <c r="H1658" s="6">
        <v>-0.16500000000000001</v>
      </c>
    </row>
    <row r="1659" spans="1:8" ht="15.6" x14ac:dyDescent="0.25">
      <c r="A1659" s="6">
        <f t="shared" si="34"/>
        <v>3072</v>
      </c>
      <c r="B1659" s="6" t="s">
        <v>4785</v>
      </c>
      <c r="C1659" s="7" t="s">
        <v>4786</v>
      </c>
      <c r="D1659" s="6" t="s">
        <v>4787</v>
      </c>
      <c r="E1659" s="6">
        <v>0.168937379</v>
      </c>
      <c r="F1659" s="6">
        <v>0.45902602300000001</v>
      </c>
      <c r="G1659" s="10">
        <v>6.7953699999999998E-6</v>
      </c>
      <c r="H1659" s="6">
        <v>0.13</v>
      </c>
    </row>
    <row r="1660" spans="1:8" ht="15.6" x14ac:dyDescent="0.25">
      <c r="A1660" s="6">
        <f t="shared" si="34"/>
        <v>3073</v>
      </c>
      <c r="B1660" s="6" t="s">
        <v>4788</v>
      </c>
      <c r="C1660" s="7" t="s">
        <v>4789</v>
      </c>
      <c r="D1660" s="6" t="s">
        <v>4790</v>
      </c>
      <c r="E1660" s="6">
        <v>0.61567412499999996</v>
      </c>
      <c r="F1660" s="6">
        <v>0.89208888900000005</v>
      </c>
      <c r="G1660" s="10">
        <v>2.3255499999999999E-8</v>
      </c>
      <c r="H1660" s="6">
        <v>0.13200000000000001</v>
      </c>
    </row>
    <row r="1661" spans="1:8" ht="15.6" x14ac:dyDescent="0.25">
      <c r="A1661" s="6">
        <f t="shared" si="34"/>
        <v>3074</v>
      </c>
      <c r="B1661" s="6" t="s">
        <v>4791</v>
      </c>
      <c r="C1661" s="7" t="s">
        <v>4792</v>
      </c>
      <c r="D1661" s="6" t="s">
        <v>4793</v>
      </c>
      <c r="E1661" s="6">
        <v>3.5377206000000001E-2</v>
      </c>
      <c r="F1661" s="6">
        <v>0.53658951399999999</v>
      </c>
      <c r="G1661" s="6">
        <v>1.67932E-4</v>
      </c>
      <c r="H1661" s="6">
        <v>0.28899999999999998</v>
      </c>
    </row>
    <row r="1662" spans="1:8" ht="15.6" x14ac:dyDescent="0.25">
      <c r="A1662" s="6" t="str">
        <f t="shared" si="34"/>
        <v/>
      </c>
      <c r="B1662" s="6" t="s">
        <v>4791</v>
      </c>
      <c r="C1662" s="7" t="s">
        <v>4794</v>
      </c>
      <c r="D1662" s="6" t="s">
        <v>4795</v>
      </c>
      <c r="E1662" s="6">
        <v>0.14505924100000001</v>
      </c>
      <c r="F1662" s="6">
        <v>0.46704753900000001</v>
      </c>
      <c r="G1662" s="6">
        <v>2.598843E-3</v>
      </c>
      <c r="H1662" s="6">
        <v>0.28899999999999998</v>
      </c>
    </row>
    <row r="1663" spans="1:8" ht="15.6" x14ac:dyDescent="0.25">
      <c r="A1663" s="6">
        <f t="shared" si="34"/>
        <v>3075</v>
      </c>
      <c r="B1663" s="6" t="s">
        <v>4796</v>
      </c>
      <c r="C1663" s="7" t="s">
        <v>4797</v>
      </c>
      <c r="D1663" s="6" t="s">
        <v>4798</v>
      </c>
      <c r="E1663" s="13">
        <v>1.8900000000000001E-11</v>
      </c>
      <c r="F1663" s="6">
        <v>0.95942848300000005</v>
      </c>
      <c r="G1663" s="10">
        <v>9.3019399999999991E-16</v>
      </c>
      <c r="H1663" s="6">
        <v>0.308</v>
      </c>
    </row>
    <row r="1664" spans="1:8" ht="15.6" x14ac:dyDescent="0.25">
      <c r="A1664" s="6" t="str">
        <f t="shared" si="34"/>
        <v/>
      </c>
      <c r="B1664" s="6" t="s">
        <v>4796</v>
      </c>
      <c r="C1664" s="7" t="s">
        <v>4799</v>
      </c>
      <c r="D1664" s="6" t="s">
        <v>4800</v>
      </c>
      <c r="E1664" s="10">
        <v>4.6800000000000004E-9</v>
      </c>
      <c r="F1664" s="6">
        <v>1.2024127520000001</v>
      </c>
      <c r="G1664" s="10">
        <v>2.7571099999999998E-31</v>
      </c>
      <c r="H1664" s="6">
        <v>0.308</v>
      </c>
    </row>
    <row r="1665" spans="1:8" ht="15.6" x14ac:dyDescent="0.25">
      <c r="A1665" s="6">
        <f t="shared" si="34"/>
        <v>3076</v>
      </c>
      <c r="B1665" s="6" t="s">
        <v>4801</v>
      </c>
      <c r="C1665" s="7" t="s">
        <v>4802</v>
      </c>
      <c r="D1665" s="6" t="s">
        <v>4803</v>
      </c>
      <c r="E1665" s="6">
        <v>6.8292099999999996E-4</v>
      </c>
      <c r="F1665" s="6">
        <v>-2.5817553790000001</v>
      </c>
      <c r="G1665" s="10">
        <v>6.1793099999999995E-7</v>
      </c>
      <c r="H1665" s="6">
        <v>-0.22700000000000001</v>
      </c>
    </row>
    <row r="1666" spans="1:8" ht="15.6" x14ac:dyDescent="0.25">
      <c r="A1666" s="6" t="str">
        <f t="shared" si="34"/>
        <v/>
      </c>
      <c r="B1666" s="6" t="s">
        <v>4801</v>
      </c>
      <c r="C1666" s="7" t="s">
        <v>4804</v>
      </c>
      <c r="D1666" s="6" t="s">
        <v>4805</v>
      </c>
      <c r="E1666" s="6">
        <v>5.0846270000000004E-3</v>
      </c>
      <c r="F1666" s="6">
        <v>-0.63479583299999998</v>
      </c>
      <c r="G1666" s="10">
        <v>2.09067E-7</v>
      </c>
      <c r="H1666" s="6">
        <v>-0.22700000000000001</v>
      </c>
    </row>
    <row r="1667" spans="1:8" ht="15.6" x14ac:dyDescent="0.25">
      <c r="A1667" s="6">
        <f t="shared" si="34"/>
        <v>3077</v>
      </c>
      <c r="B1667" s="6" t="s">
        <v>4806</v>
      </c>
      <c r="C1667" s="7" t="s">
        <v>4807</v>
      </c>
      <c r="D1667" s="6" t="s">
        <v>4808</v>
      </c>
      <c r="E1667" s="9">
        <v>2.3398511E-2</v>
      </c>
      <c r="F1667" s="6">
        <v>1.1134501649999999</v>
      </c>
      <c r="G1667" s="10">
        <v>6.0481300000000001E-33</v>
      </c>
      <c r="H1667" s="6">
        <v>0.245</v>
      </c>
    </row>
    <row r="1668" spans="1:8" ht="15.6" x14ac:dyDescent="0.25">
      <c r="A1668" s="6">
        <f t="shared" si="34"/>
        <v>3078</v>
      </c>
      <c r="B1668" s="6" t="s">
        <v>4809</v>
      </c>
      <c r="C1668" s="7" t="s">
        <v>4810</v>
      </c>
      <c r="D1668" s="6" t="s">
        <v>4811</v>
      </c>
      <c r="E1668" s="10">
        <v>1.6899999999999999E-6</v>
      </c>
      <c r="F1668" s="6">
        <v>-0.3308024</v>
      </c>
      <c r="G1668" s="6">
        <v>0.20177890800000001</v>
      </c>
      <c r="H1668" s="6">
        <v>-0.188</v>
      </c>
    </row>
    <row r="1669" spans="1:8" ht="15.6" x14ac:dyDescent="0.25">
      <c r="A1669" s="6">
        <f t="shared" si="34"/>
        <v>3079</v>
      </c>
      <c r="B1669" s="6" t="s">
        <v>4812</v>
      </c>
      <c r="C1669" s="7" t="s">
        <v>4813</v>
      </c>
      <c r="D1669" s="6" t="s">
        <v>4814</v>
      </c>
      <c r="E1669" s="10">
        <v>3.05E-9</v>
      </c>
      <c r="F1669" s="6">
        <v>-1.105227773</v>
      </c>
      <c r="G1669" s="10">
        <v>5.3179299999999995E-7</v>
      </c>
      <c r="H1669" s="6">
        <v>-0.27700000000000002</v>
      </c>
    </row>
    <row r="1670" spans="1:8" ht="15.6" x14ac:dyDescent="0.25">
      <c r="A1670" s="6">
        <f t="shared" si="34"/>
        <v>3080</v>
      </c>
      <c r="B1670" s="6" t="s">
        <v>4815</v>
      </c>
      <c r="C1670" s="7" t="s">
        <v>4816</v>
      </c>
      <c r="D1670" s="6" t="s">
        <v>4817</v>
      </c>
      <c r="E1670" s="6">
        <v>1.560173E-3</v>
      </c>
      <c r="F1670" s="6">
        <v>0.431914462</v>
      </c>
      <c r="G1670" s="6">
        <v>0.21864635900000001</v>
      </c>
      <c r="H1670" s="6">
        <v>0.436</v>
      </c>
    </row>
    <row r="1671" spans="1:8" ht="15.6" x14ac:dyDescent="0.25">
      <c r="A1671" s="6">
        <f t="shared" si="34"/>
        <v>3081</v>
      </c>
      <c r="B1671" s="6" t="s">
        <v>4818</v>
      </c>
      <c r="C1671" s="7" t="s">
        <v>4819</v>
      </c>
      <c r="D1671" s="6" t="s">
        <v>4820</v>
      </c>
      <c r="E1671" s="6">
        <v>0.40859591899999997</v>
      </c>
      <c r="F1671" s="6">
        <v>-0.56625481499999997</v>
      </c>
      <c r="G1671" s="6">
        <v>2.3982224E-2</v>
      </c>
      <c r="H1671" s="6">
        <v>-0.13200000000000001</v>
      </c>
    </row>
    <row r="1672" spans="1:8" ht="15.6" x14ac:dyDescent="0.25">
      <c r="A1672" s="6">
        <f t="shared" si="34"/>
        <v>3082</v>
      </c>
      <c r="B1672" s="6" t="s">
        <v>4821</v>
      </c>
      <c r="C1672" s="7" t="s">
        <v>4822</v>
      </c>
      <c r="D1672" s="6" t="s">
        <v>4823</v>
      </c>
      <c r="E1672" s="6">
        <v>1.4374356E-2</v>
      </c>
      <c r="F1672" s="6">
        <v>-1.3317103239999999</v>
      </c>
      <c r="G1672" s="6">
        <v>8.1839089999999996E-3</v>
      </c>
      <c r="H1672" s="6">
        <v>-0.26900000000000002</v>
      </c>
    </row>
    <row r="1673" spans="1:8" ht="15.6" x14ac:dyDescent="0.25">
      <c r="A1673" s="6">
        <f t="shared" si="34"/>
        <v>3083</v>
      </c>
      <c r="B1673" s="6" t="s">
        <v>4824</v>
      </c>
      <c r="C1673" s="7" t="s">
        <v>4825</v>
      </c>
      <c r="D1673" s="6" t="s">
        <v>4826</v>
      </c>
      <c r="E1673" s="6">
        <v>0.95941522999999995</v>
      </c>
      <c r="F1673" s="6">
        <v>-0.48215323599999999</v>
      </c>
      <c r="G1673" s="10">
        <v>1.9497300000000001E-6</v>
      </c>
      <c r="H1673" s="6">
        <v>-0.156</v>
      </c>
    </row>
    <row r="1674" spans="1:8" ht="15.6" x14ac:dyDescent="0.25">
      <c r="A1674" s="6">
        <f t="shared" si="34"/>
        <v>3084</v>
      </c>
      <c r="B1674" s="6" t="s">
        <v>4827</v>
      </c>
      <c r="C1674" s="7" t="s">
        <v>4828</v>
      </c>
      <c r="D1674" s="6" t="s">
        <v>4829</v>
      </c>
      <c r="E1674" s="6">
        <v>0.52857579200000004</v>
      </c>
      <c r="F1674" s="6">
        <v>1.357809255</v>
      </c>
      <c r="G1674" s="6">
        <v>1.0247203999999999E-2</v>
      </c>
      <c r="H1674" s="6">
        <v>0.28599999999999998</v>
      </c>
    </row>
    <row r="1675" spans="1:8" ht="15.6" x14ac:dyDescent="0.25">
      <c r="A1675" s="6">
        <f t="shared" si="34"/>
        <v>3085</v>
      </c>
      <c r="B1675" s="6" t="s">
        <v>4830</v>
      </c>
      <c r="C1675" s="7" t="s">
        <v>4831</v>
      </c>
      <c r="D1675" s="6" t="s">
        <v>4832</v>
      </c>
      <c r="E1675" s="6">
        <v>1.7570741000000001E-2</v>
      </c>
      <c r="F1675" s="6">
        <v>0.30103041800000002</v>
      </c>
      <c r="G1675" s="6">
        <v>6.3389580000000001E-2</v>
      </c>
      <c r="H1675" s="6">
        <v>0.36299999999999999</v>
      </c>
    </row>
    <row r="1676" spans="1:8" ht="15.6" x14ac:dyDescent="0.25">
      <c r="A1676" s="6" t="str">
        <f t="shared" si="34"/>
        <v/>
      </c>
      <c r="B1676" s="6" t="s">
        <v>4830</v>
      </c>
      <c r="C1676" s="7" t="s">
        <v>4833</v>
      </c>
      <c r="D1676" s="6" t="s">
        <v>4834</v>
      </c>
      <c r="E1676" s="10">
        <v>7.1200000000000002E-7</v>
      </c>
      <c r="F1676" s="6">
        <v>0.61758416800000004</v>
      </c>
      <c r="G1676" s="10">
        <v>1.9493800000000001E-14</v>
      </c>
      <c r="H1676" s="6">
        <v>0.36299999999999999</v>
      </c>
    </row>
    <row r="1677" spans="1:8" ht="15.6" x14ac:dyDescent="0.25">
      <c r="A1677" s="6">
        <f t="shared" ref="A1677:A1692" si="35">IF(B1676=B1677,"",IF(A1676&lt;&gt;"",A1676+1,IF(A1675&lt;&gt;"",A1675+1,IF(A1674&lt;&gt;"",A1674+1,IF(A1673&lt;&gt;"",A1673+1,"ERRER")))))</f>
        <v>3086</v>
      </c>
      <c r="B1677" s="6" t="s">
        <v>4835</v>
      </c>
      <c r="C1677" s="7" t="s">
        <v>4836</v>
      </c>
      <c r="D1677" s="6" t="s">
        <v>4837</v>
      </c>
      <c r="E1677" s="6">
        <v>1.2441957999999999E-2</v>
      </c>
      <c r="F1677" s="6">
        <v>0.18262942300000001</v>
      </c>
      <c r="G1677" s="6">
        <v>0.14426540600000001</v>
      </c>
      <c r="H1677" s="6">
        <v>0.58199999999999996</v>
      </c>
    </row>
    <row r="1678" spans="1:8" ht="15.6" x14ac:dyDescent="0.25">
      <c r="A1678" s="6">
        <f t="shared" si="35"/>
        <v>3087</v>
      </c>
      <c r="B1678" s="6" t="s">
        <v>4838</v>
      </c>
      <c r="C1678" s="7" t="s">
        <v>4839</v>
      </c>
      <c r="D1678" s="6" t="s">
        <v>4840</v>
      </c>
      <c r="E1678" s="6">
        <v>1.0584870000000001E-3</v>
      </c>
      <c r="F1678" s="6">
        <v>0.35451428000000001</v>
      </c>
      <c r="G1678" s="6">
        <v>5.3973084999999997E-2</v>
      </c>
      <c r="H1678" s="6">
        <v>0.35799999999999998</v>
      </c>
    </row>
    <row r="1679" spans="1:8" ht="15.6" x14ac:dyDescent="0.25">
      <c r="A1679" s="6">
        <f t="shared" si="35"/>
        <v>3088</v>
      </c>
      <c r="B1679" s="6" t="s">
        <v>4841</v>
      </c>
      <c r="C1679" s="7" t="s">
        <v>4842</v>
      </c>
      <c r="D1679" s="6" t="s">
        <v>4843</v>
      </c>
      <c r="E1679" s="6">
        <v>1.2847499999999999E-4</v>
      </c>
      <c r="F1679" s="6">
        <v>-0.34151255899999999</v>
      </c>
      <c r="G1679" s="6">
        <v>5.2480956000000002E-2</v>
      </c>
      <c r="H1679" s="6">
        <v>-0.11700000000000001</v>
      </c>
    </row>
    <row r="1680" spans="1:8" ht="15.6" x14ac:dyDescent="0.25">
      <c r="A1680" s="6">
        <f t="shared" si="35"/>
        <v>3089</v>
      </c>
      <c r="B1680" s="6" t="s">
        <v>4844</v>
      </c>
      <c r="C1680" s="7" t="s">
        <v>4845</v>
      </c>
      <c r="D1680" s="6" t="s">
        <v>4846</v>
      </c>
      <c r="E1680" s="10">
        <v>7.6699999999999994E-5</v>
      </c>
      <c r="F1680" s="6">
        <v>-1.20616305</v>
      </c>
      <c r="G1680" s="6">
        <v>3.532543E-3</v>
      </c>
      <c r="H1680" s="6">
        <v>-0.36799999999999999</v>
      </c>
    </row>
    <row r="1681" spans="1:8" ht="15.6" x14ac:dyDescent="0.25">
      <c r="A1681" s="6">
        <f t="shared" si="35"/>
        <v>3090</v>
      </c>
      <c r="B1681" s="6" t="s">
        <v>4847</v>
      </c>
      <c r="C1681" s="7" t="s">
        <v>4848</v>
      </c>
      <c r="D1681" s="6" t="s">
        <v>4849</v>
      </c>
      <c r="E1681" s="6">
        <v>4.2000799999999998E-4</v>
      </c>
      <c r="F1681" s="6">
        <v>0.21451695600000001</v>
      </c>
      <c r="G1681" s="6">
        <v>2.7716845E-2</v>
      </c>
      <c r="H1681" s="6">
        <v>0.105</v>
      </c>
    </row>
    <row r="1682" spans="1:8" ht="15.6" x14ac:dyDescent="0.25">
      <c r="A1682" s="6">
        <f t="shared" si="35"/>
        <v>3091</v>
      </c>
      <c r="B1682" s="6" t="s">
        <v>4850</v>
      </c>
      <c r="C1682" s="7" t="s">
        <v>4851</v>
      </c>
      <c r="D1682" s="6" t="s">
        <v>4852</v>
      </c>
      <c r="E1682" s="6">
        <v>0.985741384</v>
      </c>
      <c r="F1682" s="6">
        <v>0.50954997400000002</v>
      </c>
      <c r="G1682" s="6">
        <v>3.0125149999999999E-3</v>
      </c>
      <c r="H1682" s="6">
        <v>0.13700000000000001</v>
      </c>
    </row>
    <row r="1683" spans="1:8" ht="15.6" x14ac:dyDescent="0.25">
      <c r="A1683" s="6">
        <f t="shared" si="35"/>
        <v>3092</v>
      </c>
      <c r="B1683" s="6" t="s">
        <v>4853</v>
      </c>
      <c r="C1683" s="7" t="s">
        <v>4854</v>
      </c>
      <c r="D1683" s="6" t="s">
        <v>4855</v>
      </c>
      <c r="E1683" s="6">
        <v>6.9900300000000002E-4</v>
      </c>
      <c r="F1683" s="6">
        <v>-7.6040361000000001E-2</v>
      </c>
      <c r="G1683" s="6">
        <v>0.76402224600000002</v>
      </c>
      <c r="H1683" s="6">
        <v>-0.27300000000000002</v>
      </c>
    </row>
    <row r="1684" spans="1:8" ht="15.6" x14ac:dyDescent="0.25">
      <c r="A1684" s="6">
        <f t="shared" si="35"/>
        <v>3093</v>
      </c>
      <c r="B1684" s="6" t="s">
        <v>4856</v>
      </c>
      <c r="C1684" s="7" t="s">
        <v>4857</v>
      </c>
      <c r="D1684" s="6" t="s">
        <v>4858</v>
      </c>
      <c r="E1684" s="6">
        <v>0.11702587</v>
      </c>
      <c r="F1684" s="6">
        <v>-0.89554879200000004</v>
      </c>
      <c r="G1684" s="6">
        <v>1.1697964999999999E-2</v>
      </c>
      <c r="H1684" s="6">
        <v>-0.35899999999999999</v>
      </c>
    </row>
    <row r="1685" spans="1:8" ht="15.6" x14ac:dyDescent="0.25">
      <c r="A1685" s="6">
        <f t="shared" si="35"/>
        <v>3094</v>
      </c>
      <c r="B1685" s="6" t="s">
        <v>370</v>
      </c>
      <c r="C1685" s="7" t="s">
        <v>4859</v>
      </c>
      <c r="D1685" s="6" t="s">
        <v>4860</v>
      </c>
      <c r="E1685" s="6">
        <v>6.1520530000000002E-3</v>
      </c>
      <c r="F1685" s="6">
        <v>-1.3574795390000001</v>
      </c>
      <c r="G1685" s="6">
        <v>1.1396722E-2</v>
      </c>
      <c r="H1685" s="6">
        <v>-0.16300000000000001</v>
      </c>
    </row>
    <row r="1686" spans="1:8" ht="15.6" x14ac:dyDescent="0.25">
      <c r="A1686" s="6">
        <f t="shared" si="35"/>
        <v>3095</v>
      </c>
      <c r="B1686" s="6" t="s">
        <v>4861</v>
      </c>
      <c r="C1686" s="7" t="s">
        <v>4862</v>
      </c>
      <c r="D1686" s="6" t="s">
        <v>4863</v>
      </c>
      <c r="E1686" s="6">
        <v>0.100442743</v>
      </c>
      <c r="F1686" s="6">
        <v>-0.26968192600000002</v>
      </c>
      <c r="G1686" s="6">
        <v>2.4577531E-2</v>
      </c>
      <c r="H1686" s="6">
        <v>-0.156</v>
      </c>
    </row>
    <row r="1687" spans="1:8" ht="15.6" x14ac:dyDescent="0.25">
      <c r="A1687" s="6">
        <f t="shared" si="35"/>
        <v>3096</v>
      </c>
      <c r="B1687" s="6" t="s">
        <v>371</v>
      </c>
      <c r="C1687" s="7" t="s">
        <v>4864</v>
      </c>
      <c r="D1687" s="6" t="s">
        <v>4865</v>
      </c>
      <c r="E1687" s="6">
        <v>8.0875459999999993E-3</v>
      </c>
      <c r="F1687" s="6">
        <v>1.269070446</v>
      </c>
      <c r="G1687" s="10">
        <v>1.40047E-13</v>
      </c>
      <c r="H1687" s="6">
        <v>0.115</v>
      </c>
    </row>
    <row r="1688" spans="1:8" ht="15.6" x14ac:dyDescent="0.25">
      <c r="A1688" s="6">
        <f t="shared" si="35"/>
        <v>3097</v>
      </c>
      <c r="B1688" s="6" t="s">
        <v>4866</v>
      </c>
      <c r="C1688" s="7" t="s">
        <v>762</v>
      </c>
      <c r="D1688" s="6" t="s">
        <v>763</v>
      </c>
      <c r="E1688" s="6">
        <v>0.114937224</v>
      </c>
      <c r="F1688" s="6">
        <v>0.31752711900000002</v>
      </c>
      <c r="G1688" s="6">
        <v>2.176121E-2</v>
      </c>
      <c r="H1688" s="6">
        <v>0.311</v>
      </c>
    </row>
    <row r="1689" spans="1:8" ht="15.6" x14ac:dyDescent="0.25">
      <c r="A1689" s="6">
        <f t="shared" si="35"/>
        <v>3098</v>
      </c>
      <c r="B1689" s="6" t="s">
        <v>372</v>
      </c>
      <c r="C1689" s="7" t="s">
        <v>373</v>
      </c>
      <c r="D1689" s="6" t="s">
        <v>4867</v>
      </c>
      <c r="E1689" s="6">
        <v>0.35199116400000002</v>
      </c>
      <c r="F1689" s="6">
        <v>0.91988061399999999</v>
      </c>
      <c r="G1689" s="10">
        <v>4.7605500000000001E-7</v>
      </c>
      <c r="H1689" s="6">
        <v>0.41099999999999998</v>
      </c>
    </row>
    <row r="1690" spans="1:8" ht="15.6" x14ac:dyDescent="0.25">
      <c r="A1690" s="6">
        <f t="shared" si="35"/>
        <v>3099</v>
      </c>
      <c r="B1690" s="6" t="s">
        <v>4868</v>
      </c>
      <c r="C1690" s="7" t="s">
        <v>4869</v>
      </c>
      <c r="D1690" s="6" t="s">
        <v>4870</v>
      </c>
      <c r="E1690" s="6">
        <v>0.63268311300000002</v>
      </c>
      <c r="F1690" s="6">
        <v>-1.4144545289999999</v>
      </c>
      <c r="G1690" s="10">
        <v>3.9733999999999999E-6</v>
      </c>
      <c r="H1690" s="6">
        <v>-0.247</v>
      </c>
    </row>
    <row r="1691" spans="1:8" ht="15.6" x14ac:dyDescent="0.25">
      <c r="A1691" s="6">
        <f t="shared" si="35"/>
        <v>3100</v>
      </c>
      <c r="B1691" s="6" t="s">
        <v>4871</v>
      </c>
      <c r="C1691" s="7" t="s">
        <v>4872</v>
      </c>
      <c r="D1691" s="6" t="s">
        <v>4873</v>
      </c>
      <c r="E1691" s="10">
        <v>7.6300000000000002E-8</v>
      </c>
      <c r="F1691" s="6">
        <v>-0.20976747900000001</v>
      </c>
      <c r="G1691" s="6">
        <v>0.27323142299999997</v>
      </c>
      <c r="H1691" s="6">
        <v>-0.44500000000000001</v>
      </c>
    </row>
    <row r="1692" spans="1:8" ht="15.6" x14ac:dyDescent="0.25">
      <c r="A1692" s="6">
        <f t="shared" si="35"/>
        <v>3101</v>
      </c>
      <c r="B1692" s="6" t="s">
        <v>374</v>
      </c>
      <c r="C1692" s="7" t="s">
        <v>375</v>
      </c>
      <c r="D1692" s="6" t="s">
        <v>4874</v>
      </c>
      <c r="E1692" s="6">
        <v>2.3419949999999998E-2</v>
      </c>
      <c r="F1692" s="6">
        <v>2.39222E-3</v>
      </c>
      <c r="G1692" s="6">
        <v>0.99772251300000003</v>
      </c>
      <c r="H1692" s="6">
        <v>0.17100000000000001</v>
      </c>
    </row>
    <row r="1693" spans="1:8" ht="15.6" x14ac:dyDescent="0.25">
      <c r="A1693" s="6">
        <v>3196</v>
      </c>
      <c r="B1693" s="6" t="s">
        <v>4875</v>
      </c>
      <c r="C1693" s="7" t="s">
        <v>4876</v>
      </c>
      <c r="D1693" s="6" t="s">
        <v>4877</v>
      </c>
      <c r="E1693" s="10">
        <v>6.4799999999999998E-6</v>
      </c>
      <c r="F1693" s="6">
        <v>-0.26585728400000003</v>
      </c>
      <c r="G1693" s="6">
        <v>9.6490039999999999E-2</v>
      </c>
      <c r="H1693" s="6">
        <v>-0.104</v>
      </c>
    </row>
    <row r="1694" spans="1:8" ht="15.6" x14ac:dyDescent="0.25">
      <c r="A1694" s="6">
        <f t="shared" ref="A1694:A1725" si="36">IF(B1693=B1694,"",IF(A1693&lt;&gt;"",A1693+1,IF(A1692&lt;&gt;"",A1692+1,IF(A1691&lt;&gt;"",A1691+1,IF(A1690&lt;&gt;"",A1690+1,"ERRER")))))</f>
        <v>3197</v>
      </c>
      <c r="B1694" s="6" t="s">
        <v>4878</v>
      </c>
      <c r="C1694" s="7" t="s">
        <v>4879</v>
      </c>
      <c r="D1694" s="6" t="s">
        <v>4880</v>
      </c>
      <c r="E1694" s="10">
        <v>8.4600000000000003E-7</v>
      </c>
      <c r="F1694" s="6">
        <v>-1.878599041</v>
      </c>
      <c r="G1694" s="10">
        <v>1.3965999999999999E-9</v>
      </c>
      <c r="H1694" s="6">
        <v>-0.17100000000000001</v>
      </c>
    </row>
    <row r="1695" spans="1:8" ht="15.6" x14ac:dyDescent="0.25">
      <c r="A1695" s="6" t="str">
        <f t="shared" si="36"/>
        <v/>
      </c>
      <c r="B1695" s="6" t="s">
        <v>4878</v>
      </c>
      <c r="C1695" s="7" t="s">
        <v>4881</v>
      </c>
      <c r="D1695" s="6" t="s">
        <v>4882</v>
      </c>
      <c r="E1695" s="10">
        <v>3.0199999999999998E-7</v>
      </c>
      <c r="F1695" s="6">
        <v>-0.85291127</v>
      </c>
      <c r="G1695" s="10">
        <v>2.1732299999999999E-5</v>
      </c>
      <c r="H1695" s="6">
        <v>-0.17100000000000001</v>
      </c>
    </row>
    <row r="1696" spans="1:8" ht="15.6" x14ac:dyDescent="0.25">
      <c r="A1696" s="6">
        <f t="shared" si="36"/>
        <v>3198</v>
      </c>
      <c r="B1696" s="6" t="s">
        <v>4883</v>
      </c>
      <c r="C1696" s="7"/>
      <c r="D1696" s="6" t="s">
        <v>4884</v>
      </c>
      <c r="E1696" s="10">
        <v>9.53E-12</v>
      </c>
      <c r="F1696" s="6">
        <v>-3.0348079449999998</v>
      </c>
      <c r="G1696" s="10">
        <v>6.1982699999999997E-44</v>
      </c>
      <c r="H1696" s="6">
        <v>-0.19</v>
      </c>
    </row>
    <row r="1697" spans="1:8" ht="15.6" x14ac:dyDescent="0.25">
      <c r="A1697" s="6" t="str">
        <f t="shared" si="36"/>
        <v/>
      </c>
      <c r="B1697" s="6" t="s">
        <v>4883</v>
      </c>
      <c r="C1697" s="7" t="s">
        <v>4885</v>
      </c>
      <c r="D1697" s="6" t="s">
        <v>4886</v>
      </c>
      <c r="E1697" s="8">
        <v>2.1374723000000002E-2</v>
      </c>
      <c r="F1697" s="6">
        <v>-1.884057911</v>
      </c>
      <c r="G1697" s="10">
        <v>1.1049E-131</v>
      </c>
      <c r="H1697" s="6">
        <v>-0.19</v>
      </c>
    </row>
    <row r="1698" spans="1:8" ht="15.6" x14ac:dyDescent="0.25">
      <c r="A1698" s="6">
        <f t="shared" si="36"/>
        <v>3199</v>
      </c>
      <c r="B1698" s="6" t="s">
        <v>4887</v>
      </c>
      <c r="C1698" s="7" t="s">
        <v>4888</v>
      </c>
      <c r="D1698" s="6" t="s">
        <v>4889</v>
      </c>
      <c r="E1698" s="6">
        <v>0.63746549200000002</v>
      </c>
      <c r="F1698" s="6">
        <v>-0.28276659599999998</v>
      </c>
      <c r="G1698" s="6">
        <v>1.8133299999999999E-4</v>
      </c>
      <c r="H1698" s="6">
        <v>-8.2000000000000003E-2</v>
      </c>
    </row>
    <row r="1699" spans="1:8" ht="15.6" x14ac:dyDescent="0.25">
      <c r="A1699" s="6">
        <f t="shared" si="36"/>
        <v>3200</v>
      </c>
      <c r="B1699" s="6" t="s">
        <v>376</v>
      </c>
      <c r="C1699" s="7" t="s">
        <v>4890</v>
      </c>
      <c r="D1699" s="6" t="s">
        <v>4891</v>
      </c>
      <c r="E1699" s="9">
        <v>1.2116119999999999E-3</v>
      </c>
      <c r="F1699" s="6">
        <v>-1.25842096</v>
      </c>
      <c r="G1699" s="10">
        <v>1.3697499999999999E-7</v>
      </c>
      <c r="H1699" s="6">
        <v>-0.36299999999999999</v>
      </c>
    </row>
    <row r="1700" spans="1:8" ht="15.6" x14ac:dyDescent="0.25">
      <c r="A1700" s="6">
        <f t="shared" si="36"/>
        <v>3201</v>
      </c>
      <c r="B1700" s="6" t="s">
        <v>4892</v>
      </c>
      <c r="C1700" s="7" t="s">
        <v>4893</v>
      </c>
      <c r="D1700" s="6" t="s">
        <v>4894</v>
      </c>
      <c r="E1700" s="6">
        <v>3.4766199999999999E-4</v>
      </c>
      <c r="F1700" s="6">
        <v>0.95135264500000005</v>
      </c>
      <c r="G1700" s="10">
        <v>1.56096E-12</v>
      </c>
      <c r="H1700" s="6">
        <v>0.13200000000000001</v>
      </c>
    </row>
    <row r="1701" spans="1:8" ht="15.6" x14ac:dyDescent="0.25">
      <c r="A1701" s="6">
        <f t="shared" si="36"/>
        <v>3202</v>
      </c>
      <c r="B1701" s="6" t="s">
        <v>4895</v>
      </c>
      <c r="C1701" s="7" t="s">
        <v>4896</v>
      </c>
      <c r="D1701" s="6" t="s">
        <v>4897</v>
      </c>
      <c r="E1701" s="10">
        <v>5.5800000000000005E-13</v>
      </c>
      <c r="F1701" s="6">
        <v>-7.8631423000000006E-2</v>
      </c>
      <c r="G1701" s="6">
        <v>0.60003793699999997</v>
      </c>
      <c r="H1701" s="6">
        <v>-0.10100000000000001</v>
      </c>
    </row>
    <row r="1702" spans="1:8" ht="15.6" x14ac:dyDescent="0.25">
      <c r="A1702" s="6">
        <f t="shared" si="36"/>
        <v>3203</v>
      </c>
      <c r="B1702" s="6" t="s">
        <v>4898</v>
      </c>
      <c r="C1702" s="7" t="s">
        <v>4899</v>
      </c>
      <c r="D1702" s="6" t="s">
        <v>4900</v>
      </c>
      <c r="E1702" s="10">
        <v>1.35E-44</v>
      </c>
      <c r="F1702" s="6">
        <v>-1.9299139620000001</v>
      </c>
      <c r="G1702" s="10">
        <v>2.8966E-36</v>
      </c>
      <c r="H1702" s="6">
        <v>-0.23300000000000001</v>
      </c>
    </row>
    <row r="1703" spans="1:8" ht="15.6" x14ac:dyDescent="0.25">
      <c r="A1703" s="6">
        <f t="shared" si="36"/>
        <v>3204</v>
      </c>
      <c r="B1703" s="6" t="s">
        <v>377</v>
      </c>
      <c r="C1703" s="7" t="s">
        <v>4901</v>
      </c>
      <c r="D1703" s="6" t="s">
        <v>4902</v>
      </c>
      <c r="E1703" s="6">
        <v>0.30252784300000002</v>
      </c>
      <c r="F1703" s="6">
        <v>1.1498792360000001</v>
      </c>
      <c r="G1703" s="10">
        <v>5.8597999999999997E-51</v>
      </c>
      <c r="H1703" s="6">
        <v>0.19800000000000001</v>
      </c>
    </row>
    <row r="1704" spans="1:8" ht="15.6" x14ac:dyDescent="0.25">
      <c r="A1704" s="6">
        <f t="shared" si="36"/>
        <v>3205</v>
      </c>
      <c r="B1704" s="6" t="s">
        <v>4903</v>
      </c>
      <c r="C1704" s="7" t="s">
        <v>4904</v>
      </c>
      <c r="D1704" s="6" t="s">
        <v>4905</v>
      </c>
      <c r="E1704" s="6">
        <v>3.5003259999999998E-3</v>
      </c>
      <c r="F1704" s="6">
        <v>0.82881823899999996</v>
      </c>
      <c r="G1704" s="10">
        <v>1.4461799999999999E-5</v>
      </c>
      <c r="H1704" s="6">
        <v>0.224</v>
      </c>
    </row>
    <row r="1705" spans="1:8" ht="15.6" x14ac:dyDescent="0.25">
      <c r="A1705" s="6">
        <f t="shared" si="36"/>
        <v>3206</v>
      </c>
      <c r="B1705" s="6" t="s">
        <v>4906</v>
      </c>
      <c r="C1705" s="7" t="s">
        <v>4907</v>
      </c>
      <c r="D1705" s="6" t="s">
        <v>4908</v>
      </c>
      <c r="E1705" s="10">
        <v>5.9000000000000001E-14</v>
      </c>
      <c r="F1705" s="6">
        <v>2.3648122000000001E-2</v>
      </c>
      <c r="G1705" s="6">
        <v>0.90857694300000003</v>
      </c>
      <c r="H1705" s="6">
        <v>0.434</v>
      </c>
    </row>
    <row r="1706" spans="1:8" ht="15.6" x14ac:dyDescent="0.25">
      <c r="A1706" s="6">
        <f t="shared" si="36"/>
        <v>3207</v>
      </c>
      <c r="B1706" s="6" t="s">
        <v>4909</v>
      </c>
      <c r="C1706" s="7" t="s">
        <v>4910</v>
      </c>
      <c r="D1706" s="6" t="s">
        <v>4911</v>
      </c>
      <c r="E1706" s="10">
        <v>6.01E-16</v>
      </c>
      <c r="F1706" s="6">
        <v>-0.210863203</v>
      </c>
      <c r="G1706" s="6">
        <v>0.39409308999999998</v>
      </c>
      <c r="H1706" s="6">
        <v>-0.34399999999999997</v>
      </c>
    </row>
    <row r="1707" spans="1:8" ht="15.6" x14ac:dyDescent="0.25">
      <c r="A1707" s="6" t="str">
        <f t="shared" si="36"/>
        <v/>
      </c>
      <c r="B1707" s="6" t="s">
        <v>4909</v>
      </c>
      <c r="C1707" s="7" t="s">
        <v>4912</v>
      </c>
      <c r="D1707" s="6" t="s">
        <v>4913</v>
      </c>
      <c r="E1707" s="10">
        <v>9.9799999999999994E-11</v>
      </c>
      <c r="F1707" s="6">
        <v>-0.72516298800000001</v>
      </c>
      <c r="G1707" s="6">
        <v>6.1307799999999997E-4</v>
      </c>
      <c r="H1707" s="6">
        <v>-0.34399999999999997</v>
      </c>
    </row>
    <row r="1708" spans="1:8" ht="15.6" x14ac:dyDescent="0.25">
      <c r="A1708" s="6">
        <f t="shared" si="36"/>
        <v>3208</v>
      </c>
      <c r="B1708" s="6" t="s">
        <v>4914</v>
      </c>
      <c r="C1708" s="7" t="s">
        <v>4915</v>
      </c>
      <c r="D1708" s="6" t="s">
        <v>4916</v>
      </c>
      <c r="E1708" s="6">
        <v>0.80351408999999996</v>
      </c>
      <c r="F1708" s="6">
        <v>0.79255679700000004</v>
      </c>
      <c r="G1708" s="10">
        <v>9.1025900000000007E-19</v>
      </c>
      <c r="H1708" s="6">
        <v>0.47499999999999998</v>
      </c>
    </row>
    <row r="1709" spans="1:8" ht="15.6" x14ac:dyDescent="0.25">
      <c r="A1709" s="6">
        <f t="shared" si="36"/>
        <v>3209</v>
      </c>
      <c r="B1709" s="6" t="s">
        <v>4917</v>
      </c>
      <c r="C1709" s="7" t="s">
        <v>4918</v>
      </c>
      <c r="D1709" s="6" t="s">
        <v>4919</v>
      </c>
      <c r="E1709" s="10">
        <v>9.0100000000000001E-6</v>
      </c>
      <c r="F1709" s="6">
        <v>-0.181491762</v>
      </c>
      <c r="G1709" s="6">
        <v>0.174940923</v>
      </c>
      <c r="H1709" s="6">
        <v>-0.372</v>
      </c>
    </row>
    <row r="1710" spans="1:8" ht="15.6" x14ac:dyDescent="0.25">
      <c r="A1710" s="6">
        <f t="shared" si="36"/>
        <v>3210</v>
      </c>
      <c r="B1710" s="6" t="s">
        <v>4920</v>
      </c>
      <c r="C1710" s="7" t="s">
        <v>4921</v>
      </c>
      <c r="D1710" s="6" t="s">
        <v>4922</v>
      </c>
      <c r="E1710" s="6">
        <v>0.39122478100000002</v>
      </c>
      <c r="F1710" s="6">
        <v>-0.80572067700000005</v>
      </c>
      <c r="G1710" s="6">
        <v>1.0142015000000001E-2</v>
      </c>
      <c r="H1710" s="6">
        <v>-0.19900000000000001</v>
      </c>
    </row>
    <row r="1711" spans="1:8" ht="15.6" x14ac:dyDescent="0.25">
      <c r="A1711" s="6">
        <f t="shared" si="36"/>
        <v>3211</v>
      </c>
      <c r="B1711" s="6" t="s">
        <v>4923</v>
      </c>
      <c r="C1711" s="7" t="s">
        <v>4924</v>
      </c>
      <c r="D1711" s="6" t="s">
        <v>4925</v>
      </c>
      <c r="E1711" s="8">
        <v>0.74639238200000002</v>
      </c>
      <c r="F1711" s="6">
        <v>0.76024103899999995</v>
      </c>
      <c r="G1711" s="6">
        <v>9.9732620000000001E-3</v>
      </c>
      <c r="H1711" s="6">
        <v>0.16800000000000001</v>
      </c>
    </row>
    <row r="1712" spans="1:8" ht="15.6" x14ac:dyDescent="0.25">
      <c r="A1712" s="6">
        <f t="shared" si="36"/>
        <v>3212</v>
      </c>
      <c r="B1712" s="6" t="s">
        <v>4926</v>
      </c>
      <c r="C1712" s="7" t="s">
        <v>4927</v>
      </c>
      <c r="D1712" s="6" t="s">
        <v>4928</v>
      </c>
      <c r="E1712" s="10">
        <v>9.1299999999999997E-5</v>
      </c>
      <c r="F1712" s="6">
        <v>0.87248183999999995</v>
      </c>
      <c r="G1712" s="10">
        <v>1.57832E-9</v>
      </c>
      <c r="H1712" s="6">
        <v>0.38700000000000001</v>
      </c>
    </row>
    <row r="1713" spans="1:8" ht="15.6" x14ac:dyDescent="0.25">
      <c r="A1713" s="6">
        <f t="shared" si="36"/>
        <v>3213</v>
      </c>
      <c r="B1713" s="6" t="s">
        <v>4929</v>
      </c>
      <c r="C1713" s="7" t="s">
        <v>4930</v>
      </c>
      <c r="D1713" s="6" t="s">
        <v>4931</v>
      </c>
      <c r="E1713" s="12">
        <v>2.23E-11</v>
      </c>
      <c r="F1713" s="6">
        <v>-3.9912361E-2</v>
      </c>
      <c r="G1713" s="6">
        <v>0.66710259299999997</v>
      </c>
      <c r="H1713" s="6">
        <v>-0.14699999999999999</v>
      </c>
    </row>
    <row r="1714" spans="1:8" ht="15.6" x14ac:dyDescent="0.25">
      <c r="A1714" s="6">
        <f t="shared" si="36"/>
        <v>3214</v>
      </c>
      <c r="B1714" s="6" t="s">
        <v>4932</v>
      </c>
      <c r="C1714" s="7" t="s">
        <v>4933</v>
      </c>
      <c r="D1714" s="6" t="s">
        <v>4934</v>
      </c>
      <c r="E1714" s="8">
        <v>0.95808960399999998</v>
      </c>
      <c r="F1714" s="6">
        <v>-0.27983246899999997</v>
      </c>
      <c r="G1714" s="6">
        <v>2.546413E-3</v>
      </c>
      <c r="H1714" s="6">
        <v>-0.13900000000000001</v>
      </c>
    </row>
    <row r="1715" spans="1:8" ht="15.6" x14ac:dyDescent="0.25">
      <c r="A1715" s="6">
        <f t="shared" si="36"/>
        <v>3215</v>
      </c>
      <c r="B1715" s="6" t="s">
        <v>4935</v>
      </c>
      <c r="C1715" s="7" t="s">
        <v>4936</v>
      </c>
      <c r="D1715" s="6" t="s">
        <v>4937</v>
      </c>
      <c r="E1715" s="6">
        <v>0.53925951000000005</v>
      </c>
      <c r="F1715" s="6">
        <v>-0.60010839699999996</v>
      </c>
      <c r="G1715" s="10">
        <v>8.3245800000000002E-11</v>
      </c>
      <c r="H1715" s="6">
        <v>-6.3E-2</v>
      </c>
    </row>
    <row r="1716" spans="1:8" ht="15.6" x14ac:dyDescent="0.25">
      <c r="A1716" s="6">
        <f t="shared" si="36"/>
        <v>3216</v>
      </c>
      <c r="B1716" s="6" t="s">
        <v>4938</v>
      </c>
      <c r="C1716" s="7" t="s">
        <v>4939</v>
      </c>
      <c r="D1716" s="6" t="s">
        <v>4940</v>
      </c>
      <c r="E1716" s="12">
        <v>1.4899999999999999E-6</v>
      </c>
      <c r="F1716" s="6">
        <v>0.47664447700000001</v>
      </c>
      <c r="G1716" s="10">
        <v>4.2965100000000001E-7</v>
      </c>
      <c r="H1716" s="6">
        <v>0.38300000000000001</v>
      </c>
    </row>
    <row r="1717" spans="1:8" ht="15.6" x14ac:dyDescent="0.25">
      <c r="A1717" s="6">
        <f t="shared" si="36"/>
        <v>3217</v>
      </c>
      <c r="B1717" s="6" t="s">
        <v>4941</v>
      </c>
      <c r="C1717" s="7" t="s">
        <v>4942</v>
      </c>
      <c r="D1717" s="6" t="s">
        <v>4943</v>
      </c>
      <c r="E1717" s="10">
        <v>4.7000000000000002E-13</v>
      </c>
      <c r="F1717" s="6">
        <v>0.80492249299999996</v>
      </c>
      <c r="G1717" s="10">
        <v>2.31668E-15</v>
      </c>
      <c r="H1717" s="6">
        <v>0.13700000000000001</v>
      </c>
    </row>
    <row r="1718" spans="1:8" ht="15.6" x14ac:dyDescent="0.25">
      <c r="A1718" s="6">
        <f t="shared" si="36"/>
        <v>3218</v>
      </c>
      <c r="B1718" s="6" t="s">
        <v>4944</v>
      </c>
      <c r="C1718" s="7" t="s">
        <v>4945</v>
      </c>
      <c r="D1718" s="6" t="s">
        <v>4946</v>
      </c>
      <c r="E1718" s="10">
        <v>2.25E-8</v>
      </c>
      <c r="F1718" s="6">
        <v>-0.556885619</v>
      </c>
      <c r="G1718" s="6">
        <v>1.5608700000000001E-4</v>
      </c>
      <c r="H1718" s="6">
        <v>-0.153</v>
      </c>
    </row>
    <row r="1719" spans="1:8" ht="15.6" x14ac:dyDescent="0.25">
      <c r="A1719" s="6">
        <f t="shared" si="36"/>
        <v>3219</v>
      </c>
      <c r="B1719" s="6" t="s">
        <v>378</v>
      </c>
      <c r="C1719" s="7" t="s">
        <v>4947</v>
      </c>
      <c r="D1719" s="6" t="s">
        <v>4948</v>
      </c>
      <c r="E1719" s="6">
        <v>1.4393718999999999E-2</v>
      </c>
      <c r="F1719" s="6">
        <v>-0.261002654</v>
      </c>
      <c r="G1719" s="6">
        <v>3.7156968999999998E-2</v>
      </c>
      <c r="H1719" s="6">
        <v>-0.19700000000000001</v>
      </c>
    </row>
    <row r="1720" spans="1:8" ht="15.6" x14ac:dyDescent="0.25">
      <c r="A1720" s="6">
        <f t="shared" si="36"/>
        <v>3220</v>
      </c>
      <c r="B1720" s="6" t="s">
        <v>4949</v>
      </c>
      <c r="C1720" s="7" t="s">
        <v>4950</v>
      </c>
      <c r="D1720" s="6" t="s">
        <v>4951</v>
      </c>
      <c r="E1720" s="6">
        <v>6.7004057000000006E-2</v>
      </c>
      <c r="F1720" s="6">
        <v>0.64814182499999995</v>
      </c>
      <c r="G1720" s="6">
        <v>3.0841150000000001E-3</v>
      </c>
      <c r="H1720" s="6">
        <v>0.17399999999999999</v>
      </c>
    </row>
    <row r="1721" spans="1:8" ht="15.6" x14ac:dyDescent="0.25">
      <c r="A1721" s="6">
        <f t="shared" si="36"/>
        <v>3221</v>
      </c>
      <c r="B1721" s="6" t="s">
        <v>379</v>
      </c>
      <c r="C1721" s="7" t="s">
        <v>4952</v>
      </c>
      <c r="D1721" s="6" t="s">
        <v>4953</v>
      </c>
      <c r="E1721" s="6">
        <v>3.460323E-3</v>
      </c>
      <c r="F1721" s="6">
        <v>5.0815174409999999</v>
      </c>
      <c r="G1721" s="10">
        <v>1.7832E-103</v>
      </c>
      <c r="H1721" s="6">
        <v>0.34399999999999997</v>
      </c>
    </row>
    <row r="1722" spans="1:8" ht="15.6" x14ac:dyDescent="0.25">
      <c r="A1722" s="6">
        <f t="shared" si="36"/>
        <v>3222</v>
      </c>
      <c r="B1722" s="6" t="s">
        <v>4954</v>
      </c>
      <c r="C1722" s="7" t="s">
        <v>4955</v>
      </c>
      <c r="D1722" s="6" t="s">
        <v>4956</v>
      </c>
      <c r="E1722" s="6">
        <v>2.4664925000000001E-2</v>
      </c>
      <c r="F1722" s="6">
        <v>0.77656758699999995</v>
      </c>
      <c r="G1722" s="6">
        <v>5.83298E-4</v>
      </c>
      <c r="H1722" s="6">
        <v>0.214</v>
      </c>
    </row>
    <row r="1723" spans="1:8" ht="15.6" x14ac:dyDescent="0.25">
      <c r="A1723" s="6">
        <f t="shared" si="36"/>
        <v>3223</v>
      </c>
      <c r="B1723" s="6" t="s">
        <v>4957</v>
      </c>
      <c r="C1723" s="7" t="s">
        <v>4958</v>
      </c>
      <c r="D1723" s="6" t="s">
        <v>4959</v>
      </c>
      <c r="E1723" s="6">
        <v>1.5541979999999999E-3</v>
      </c>
      <c r="F1723" s="6">
        <v>-0.58632194199999998</v>
      </c>
      <c r="G1723" s="6">
        <v>3.7708266999999997E-2</v>
      </c>
      <c r="H1723" s="6">
        <v>-0.14299999999999999</v>
      </c>
    </row>
    <row r="1724" spans="1:8" ht="15.6" x14ac:dyDescent="0.25">
      <c r="A1724" s="6">
        <f t="shared" si="36"/>
        <v>3224</v>
      </c>
      <c r="B1724" s="6" t="s">
        <v>380</v>
      </c>
      <c r="C1724" s="7" t="s">
        <v>4960</v>
      </c>
      <c r="D1724" s="6" t="s">
        <v>4961</v>
      </c>
      <c r="E1724" s="10">
        <v>4.2700000000000002E-12</v>
      </c>
      <c r="F1724" s="6">
        <v>-3.1121713729999998</v>
      </c>
      <c r="G1724" s="10">
        <v>2.1206299999999999E-23</v>
      </c>
      <c r="H1724" s="6">
        <v>-0.158</v>
      </c>
    </row>
    <row r="1725" spans="1:8" ht="15.6" x14ac:dyDescent="0.25">
      <c r="A1725" s="6">
        <f t="shared" si="36"/>
        <v>3225</v>
      </c>
      <c r="B1725" s="6" t="s">
        <v>381</v>
      </c>
      <c r="C1725" s="7"/>
      <c r="D1725" s="6" t="s">
        <v>4962</v>
      </c>
      <c r="E1725" s="6">
        <v>2.9619907000000001E-2</v>
      </c>
      <c r="F1725" s="6">
        <v>3.2622107999999997E-2</v>
      </c>
      <c r="G1725" s="6">
        <v>0.85247291800000002</v>
      </c>
      <c r="H1725" s="6">
        <v>0.127</v>
      </c>
    </row>
    <row r="1726" spans="1:8" ht="15.6" x14ac:dyDescent="0.25">
      <c r="A1726" s="6" t="str">
        <f t="shared" ref="A1726:A1757" si="37">IF(B1725=B1726,"",IF(A1725&lt;&gt;"",A1725+1,IF(A1724&lt;&gt;"",A1724+1,IF(A1723&lt;&gt;"",A1723+1,IF(A1722&lt;&gt;"",A1722+1,"ERRER")))))</f>
        <v/>
      </c>
      <c r="B1726" s="6" t="s">
        <v>381</v>
      </c>
      <c r="C1726" s="7"/>
      <c r="D1726" s="6" t="s">
        <v>4963</v>
      </c>
      <c r="E1726" s="6">
        <v>0.96996806499999999</v>
      </c>
      <c r="F1726" s="6">
        <v>0.398026924</v>
      </c>
      <c r="G1726" s="6">
        <v>1.4813109999999999E-3</v>
      </c>
      <c r="H1726" s="6">
        <v>0.127</v>
      </c>
    </row>
    <row r="1727" spans="1:8" ht="15.6" x14ac:dyDescent="0.25">
      <c r="A1727" s="6" t="str">
        <f t="shared" si="37"/>
        <v/>
      </c>
      <c r="B1727" s="6" t="s">
        <v>381</v>
      </c>
      <c r="C1727" s="7"/>
      <c r="D1727" s="6" t="s">
        <v>4964</v>
      </c>
      <c r="E1727" s="6">
        <v>3.1196700000000002E-4</v>
      </c>
      <c r="F1727" s="6">
        <v>0.39330540899999999</v>
      </c>
      <c r="G1727" s="10">
        <v>2.6530100000000001E-9</v>
      </c>
      <c r="H1727" s="6">
        <v>0.127</v>
      </c>
    </row>
    <row r="1728" spans="1:8" ht="15.6" x14ac:dyDescent="0.25">
      <c r="A1728" s="6" t="str">
        <f t="shared" si="37"/>
        <v/>
      </c>
      <c r="B1728" s="6" t="s">
        <v>381</v>
      </c>
      <c r="C1728" s="7"/>
      <c r="D1728" s="6" t="s">
        <v>4965</v>
      </c>
      <c r="E1728" s="6">
        <v>3.746372E-3</v>
      </c>
      <c r="F1728" s="6">
        <v>0.15978857899999999</v>
      </c>
      <c r="G1728" s="6">
        <v>3.6760266E-2</v>
      </c>
      <c r="H1728" s="6">
        <v>0.127</v>
      </c>
    </row>
    <row r="1729" spans="1:8" ht="15.6" x14ac:dyDescent="0.25">
      <c r="A1729" s="6" t="str">
        <f t="shared" si="37"/>
        <v/>
      </c>
      <c r="B1729" s="6" t="s">
        <v>381</v>
      </c>
      <c r="C1729" s="7"/>
      <c r="D1729" s="6" t="s">
        <v>4966</v>
      </c>
      <c r="E1729" s="6">
        <v>0.55344812700000001</v>
      </c>
      <c r="F1729" s="6">
        <v>0.31594496900000002</v>
      </c>
      <c r="G1729" s="6">
        <v>1.194375E-2</v>
      </c>
      <c r="H1729" s="6">
        <v>0.127</v>
      </c>
    </row>
    <row r="1730" spans="1:8" ht="15.6" x14ac:dyDescent="0.25">
      <c r="A1730" s="6" t="str">
        <f t="shared" si="37"/>
        <v/>
      </c>
      <c r="B1730" s="6" t="s">
        <v>381</v>
      </c>
      <c r="C1730" s="7"/>
      <c r="D1730" s="6" t="s">
        <v>4967</v>
      </c>
      <c r="E1730" s="6">
        <v>2.4596112999999999E-2</v>
      </c>
      <c r="F1730" s="6">
        <v>7.6435367000000004E-2</v>
      </c>
      <c r="G1730" s="6">
        <v>0.69865915300000003</v>
      </c>
      <c r="H1730" s="6">
        <v>0.127</v>
      </c>
    </row>
    <row r="1731" spans="1:8" ht="15.6" x14ac:dyDescent="0.25">
      <c r="A1731" s="6" t="str">
        <f t="shared" si="37"/>
        <v/>
      </c>
      <c r="B1731" s="6" t="s">
        <v>381</v>
      </c>
      <c r="C1731" s="7"/>
      <c r="D1731" s="6" t="s">
        <v>4968</v>
      </c>
      <c r="E1731" s="6">
        <v>0.28730481499999999</v>
      </c>
      <c r="F1731" s="6">
        <v>0.334212014</v>
      </c>
      <c r="G1731" s="6">
        <v>3.2163599999999998E-4</v>
      </c>
      <c r="H1731" s="6">
        <v>0.127</v>
      </c>
    </row>
    <row r="1732" spans="1:8" ht="15.6" x14ac:dyDescent="0.25">
      <c r="A1732" s="6" t="str">
        <f t="shared" si="37"/>
        <v/>
      </c>
      <c r="B1732" s="6" t="s">
        <v>381</v>
      </c>
      <c r="C1732" s="7"/>
      <c r="D1732" s="6" t="s">
        <v>4969</v>
      </c>
      <c r="E1732" s="10">
        <v>5.1799999999999999E-5</v>
      </c>
      <c r="F1732" s="6">
        <v>0.58668320200000001</v>
      </c>
      <c r="G1732" s="10">
        <v>1.2714699999999999E-7</v>
      </c>
      <c r="H1732" s="6">
        <v>0.127</v>
      </c>
    </row>
    <row r="1733" spans="1:8" ht="15.6" x14ac:dyDescent="0.25">
      <c r="A1733" s="6" t="str">
        <f t="shared" si="37"/>
        <v/>
      </c>
      <c r="B1733" s="6" t="s">
        <v>381</v>
      </c>
      <c r="C1733" s="7"/>
      <c r="D1733" s="6" t="s">
        <v>4970</v>
      </c>
      <c r="E1733" s="6">
        <v>0.110659668</v>
      </c>
      <c r="F1733" s="6">
        <v>0.22821604200000001</v>
      </c>
      <c r="G1733" s="6">
        <v>9.951929E-3</v>
      </c>
      <c r="H1733" s="6">
        <v>0.127</v>
      </c>
    </row>
    <row r="1734" spans="1:8" ht="15.6" x14ac:dyDescent="0.25">
      <c r="A1734" s="6" t="str">
        <f t="shared" si="37"/>
        <v/>
      </c>
      <c r="B1734" s="6" t="s">
        <v>381</v>
      </c>
      <c r="C1734" s="7"/>
      <c r="D1734" s="6" t="s">
        <v>4971</v>
      </c>
      <c r="E1734" s="6">
        <v>0.181123857</v>
      </c>
      <c r="F1734" s="6">
        <v>0.29835294800000001</v>
      </c>
      <c r="G1734" s="6">
        <v>3.5965808000000002E-2</v>
      </c>
      <c r="H1734" s="6">
        <v>0.127</v>
      </c>
    </row>
    <row r="1735" spans="1:8" ht="15.6" x14ac:dyDescent="0.25">
      <c r="A1735" s="6" t="str">
        <f t="shared" si="37"/>
        <v/>
      </c>
      <c r="B1735" s="6" t="s">
        <v>381</v>
      </c>
      <c r="C1735" s="7"/>
      <c r="D1735" s="6" t="s">
        <v>4972</v>
      </c>
      <c r="E1735" s="6">
        <v>0.33727248100000001</v>
      </c>
      <c r="F1735" s="6">
        <v>0.30283924800000001</v>
      </c>
      <c r="G1735" s="6">
        <v>3.5598869999999999E-3</v>
      </c>
      <c r="H1735" s="6">
        <v>0.127</v>
      </c>
    </row>
    <row r="1736" spans="1:8" ht="15.6" x14ac:dyDescent="0.25">
      <c r="A1736" s="6" t="str">
        <f t="shared" si="37"/>
        <v/>
      </c>
      <c r="B1736" s="6" t="s">
        <v>381</v>
      </c>
      <c r="C1736" s="7"/>
      <c r="D1736" s="6" t="s">
        <v>4973</v>
      </c>
      <c r="E1736" s="6">
        <v>0.38047890499999998</v>
      </c>
      <c r="F1736" s="6">
        <v>0.32798340999999998</v>
      </c>
      <c r="G1736" s="10">
        <v>6.4245000000000006E-5</v>
      </c>
      <c r="H1736" s="6">
        <v>0.127</v>
      </c>
    </row>
    <row r="1737" spans="1:8" ht="15.6" x14ac:dyDescent="0.25">
      <c r="A1737" s="6" t="str">
        <f t="shared" si="37"/>
        <v/>
      </c>
      <c r="B1737" s="6" t="s">
        <v>381</v>
      </c>
      <c r="C1737" s="7"/>
      <c r="D1737" s="6" t="s">
        <v>4974</v>
      </c>
      <c r="E1737" s="8">
        <v>0.44738116300000003</v>
      </c>
      <c r="F1737" s="6">
        <v>0.43617183999999998</v>
      </c>
      <c r="G1737" s="6">
        <v>1.7234499999999999E-4</v>
      </c>
      <c r="H1737" s="6">
        <v>0.127</v>
      </c>
    </row>
    <row r="1738" spans="1:8" ht="15.6" x14ac:dyDescent="0.25">
      <c r="A1738" s="6" t="str">
        <f t="shared" si="37"/>
        <v/>
      </c>
      <c r="B1738" s="6" t="s">
        <v>381</v>
      </c>
      <c r="C1738" s="7"/>
      <c r="D1738" s="6" t="s">
        <v>4975</v>
      </c>
      <c r="E1738" s="6">
        <v>9.4439028999999994E-2</v>
      </c>
      <c r="F1738" s="6">
        <v>0.23034262699999999</v>
      </c>
      <c r="G1738" s="6">
        <v>2.6372532000000001E-2</v>
      </c>
      <c r="H1738" s="6">
        <v>0.127</v>
      </c>
    </row>
    <row r="1739" spans="1:8" ht="15.6" x14ac:dyDescent="0.25">
      <c r="A1739" s="6" t="str">
        <f t="shared" si="37"/>
        <v/>
      </c>
      <c r="B1739" s="6" t="s">
        <v>381</v>
      </c>
      <c r="C1739" s="7"/>
      <c r="D1739" s="6" t="s">
        <v>4976</v>
      </c>
      <c r="E1739" s="6">
        <v>3.1416450000000002E-3</v>
      </c>
      <c r="F1739" s="6">
        <v>0.70845106700000005</v>
      </c>
      <c r="G1739" s="6">
        <v>8.1533920000000006E-3</v>
      </c>
      <c r="H1739" s="6">
        <v>0.127</v>
      </c>
    </row>
    <row r="1740" spans="1:8" ht="15.6" x14ac:dyDescent="0.25">
      <c r="A1740" s="6" t="str">
        <f t="shared" si="37"/>
        <v/>
      </c>
      <c r="B1740" s="6" t="s">
        <v>381</v>
      </c>
      <c r="C1740" s="7"/>
      <c r="D1740" s="6" t="s">
        <v>4977</v>
      </c>
      <c r="E1740" s="9">
        <v>7.5093310000000002E-3</v>
      </c>
      <c r="F1740" s="6">
        <v>9.7953240999999996E-2</v>
      </c>
      <c r="G1740" s="6">
        <v>0.319608222</v>
      </c>
      <c r="H1740" s="6">
        <v>0.127</v>
      </c>
    </row>
    <row r="1741" spans="1:8" ht="15.6" x14ac:dyDescent="0.25">
      <c r="A1741" s="6" t="str">
        <f t="shared" si="37"/>
        <v>ERRER</v>
      </c>
      <c r="B1741" s="6" t="s">
        <v>4978</v>
      </c>
      <c r="C1741" s="7" t="s">
        <v>4979</v>
      </c>
      <c r="D1741" s="6" t="s">
        <v>4980</v>
      </c>
      <c r="E1741" s="10">
        <v>4.08E-7</v>
      </c>
      <c r="F1741" s="6">
        <v>-1.3045848769999999</v>
      </c>
      <c r="G1741" s="10">
        <v>1.03128E-19</v>
      </c>
      <c r="H1741" s="6">
        <v>-0.16200000000000001</v>
      </c>
    </row>
    <row r="1742" spans="1:8" ht="15.6" x14ac:dyDescent="0.25">
      <c r="A1742" s="6" t="str">
        <f t="shared" si="37"/>
        <v/>
      </c>
      <c r="B1742" s="6" t="s">
        <v>4978</v>
      </c>
      <c r="C1742" s="7" t="s">
        <v>4981</v>
      </c>
      <c r="D1742" s="6" t="s">
        <v>4982</v>
      </c>
      <c r="E1742" s="6">
        <v>1.9848230000000001E-3</v>
      </c>
      <c r="F1742" s="6">
        <v>-1.269357005</v>
      </c>
      <c r="G1742" s="10">
        <v>4.6941299999999997E-5</v>
      </c>
      <c r="H1742" s="6">
        <v>-0.16200000000000001</v>
      </c>
    </row>
    <row r="1743" spans="1:8" ht="15.6" x14ac:dyDescent="0.25">
      <c r="A1743" s="6" t="e">
        <f t="shared" si="37"/>
        <v>#VALUE!</v>
      </c>
      <c r="B1743" s="6" t="s">
        <v>4983</v>
      </c>
      <c r="C1743" s="7" t="s">
        <v>4984</v>
      </c>
      <c r="D1743" s="6" t="s">
        <v>4985</v>
      </c>
      <c r="E1743" s="10">
        <v>7.4399999999999999E-6</v>
      </c>
      <c r="F1743" s="6">
        <v>0.12470241999999999</v>
      </c>
      <c r="G1743" s="6">
        <v>0.18205555600000001</v>
      </c>
      <c r="H1743" s="6">
        <v>0.17100000000000001</v>
      </c>
    </row>
    <row r="1744" spans="1:8" ht="15.6" x14ac:dyDescent="0.25">
      <c r="A1744" s="6" t="e">
        <f t="shared" si="37"/>
        <v>#VALUE!</v>
      </c>
      <c r="B1744" s="6" t="s">
        <v>4986</v>
      </c>
      <c r="C1744" s="7" t="s">
        <v>4987</v>
      </c>
      <c r="D1744" s="6" t="s">
        <v>4988</v>
      </c>
      <c r="E1744" s="10">
        <v>1.4E-8</v>
      </c>
      <c r="F1744" s="6">
        <v>0.30323021999999999</v>
      </c>
      <c r="G1744" s="6">
        <v>5.2647650000000002E-3</v>
      </c>
      <c r="H1744" s="6">
        <v>0.105</v>
      </c>
    </row>
    <row r="1745" spans="1:8" ht="15.6" x14ac:dyDescent="0.25">
      <c r="A1745" s="6" t="e">
        <f t="shared" si="37"/>
        <v>#VALUE!</v>
      </c>
      <c r="B1745" s="6" t="s">
        <v>4989</v>
      </c>
      <c r="C1745" s="7" t="s">
        <v>4990</v>
      </c>
      <c r="D1745" s="6" t="s">
        <v>4991</v>
      </c>
      <c r="E1745" s="6">
        <v>7.0296400000000004E-4</v>
      </c>
      <c r="F1745" s="6">
        <v>0.651574023</v>
      </c>
      <c r="G1745" s="6">
        <v>7.2519450000000001E-3</v>
      </c>
      <c r="H1745" s="6">
        <v>0.214</v>
      </c>
    </row>
    <row r="1746" spans="1:8" ht="15.6" x14ac:dyDescent="0.25">
      <c r="A1746" s="6" t="e">
        <f t="shared" si="37"/>
        <v>#VALUE!</v>
      </c>
      <c r="B1746" s="6" t="s">
        <v>382</v>
      </c>
      <c r="C1746" s="7" t="s">
        <v>4992</v>
      </c>
      <c r="D1746" s="6" t="s">
        <v>4993</v>
      </c>
      <c r="E1746" s="10">
        <v>4.6E-6</v>
      </c>
      <c r="F1746" s="6">
        <v>0.60467469500000004</v>
      </c>
      <c r="G1746" s="10">
        <v>6.1105900000000001E-5</v>
      </c>
      <c r="H1746" s="6">
        <v>0.51500000000000001</v>
      </c>
    </row>
    <row r="1747" spans="1:8" ht="15.6" x14ac:dyDescent="0.25">
      <c r="A1747" s="6" t="e">
        <f t="shared" si="37"/>
        <v>#VALUE!</v>
      </c>
      <c r="B1747" s="6" t="s">
        <v>4994</v>
      </c>
      <c r="C1747" s="7" t="s">
        <v>4995</v>
      </c>
      <c r="D1747" s="6" t="s">
        <v>4996</v>
      </c>
      <c r="E1747" s="6">
        <v>0.46766133799999998</v>
      </c>
      <c r="F1747" s="6">
        <v>0.53340950600000003</v>
      </c>
      <c r="G1747" s="6">
        <v>5.5521640000000001E-3</v>
      </c>
      <c r="H1747" s="6">
        <v>0.32</v>
      </c>
    </row>
    <row r="1748" spans="1:8" ht="15.6" x14ac:dyDescent="0.25">
      <c r="A1748" s="6" t="e">
        <f t="shared" si="37"/>
        <v>#VALUE!</v>
      </c>
      <c r="B1748" s="6" t="s">
        <v>4997</v>
      </c>
      <c r="C1748" s="7" t="s">
        <v>4998</v>
      </c>
      <c r="D1748" s="6" t="s">
        <v>4999</v>
      </c>
      <c r="E1748" s="10">
        <v>2.8100000000000002E-6</v>
      </c>
      <c r="F1748" s="6">
        <v>-0.98479212199999999</v>
      </c>
      <c r="G1748" s="10">
        <v>3.1248199999999997E-5</v>
      </c>
      <c r="H1748" s="6">
        <v>-0.19700000000000001</v>
      </c>
    </row>
    <row r="1749" spans="1:8" ht="15.6" x14ac:dyDescent="0.25">
      <c r="A1749" s="6" t="e">
        <f t="shared" si="37"/>
        <v>#VALUE!</v>
      </c>
      <c r="B1749" s="6" t="s">
        <v>5000</v>
      </c>
      <c r="C1749" s="7" t="s">
        <v>5001</v>
      </c>
      <c r="D1749" s="6" t="s">
        <v>5002</v>
      </c>
      <c r="E1749" s="6">
        <v>5.0635515999999998E-2</v>
      </c>
      <c r="F1749" s="6">
        <v>-0.584185697</v>
      </c>
      <c r="G1749" s="10">
        <v>2.3071400000000001E-5</v>
      </c>
      <c r="H1749" s="6">
        <v>-0.106</v>
      </c>
    </row>
    <row r="1750" spans="1:8" ht="15.6" x14ac:dyDescent="0.25">
      <c r="A1750" s="6" t="e">
        <f t="shared" si="37"/>
        <v>#VALUE!</v>
      </c>
      <c r="B1750" s="6" t="s">
        <v>5003</v>
      </c>
      <c r="C1750" s="7" t="s">
        <v>5004</v>
      </c>
      <c r="D1750" s="6" t="s">
        <v>5005</v>
      </c>
      <c r="E1750" s="6">
        <v>0.94655574799999997</v>
      </c>
      <c r="F1750" s="6">
        <v>-0.48295180900000001</v>
      </c>
      <c r="G1750" s="6">
        <v>6.9990019999999998E-3</v>
      </c>
      <c r="H1750" s="6">
        <v>-0.217</v>
      </c>
    </row>
    <row r="1751" spans="1:8" ht="15.6" x14ac:dyDescent="0.25">
      <c r="A1751" s="6" t="e">
        <f t="shared" si="37"/>
        <v>#VALUE!</v>
      </c>
      <c r="B1751" s="6" t="s">
        <v>5006</v>
      </c>
      <c r="C1751" s="7" t="s">
        <v>5007</v>
      </c>
      <c r="D1751" s="6" t="s">
        <v>5008</v>
      </c>
      <c r="E1751" s="6">
        <v>0.36433800700000002</v>
      </c>
      <c r="F1751" s="6">
        <v>-0.45391338399999998</v>
      </c>
      <c r="G1751" s="6">
        <v>4.893232E-3</v>
      </c>
      <c r="H1751" s="6">
        <v>-0.16200000000000001</v>
      </c>
    </row>
    <row r="1752" spans="1:8" ht="15.6" x14ac:dyDescent="0.25">
      <c r="A1752" s="6" t="e">
        <f t="shared" si="37"/>
        <v>#VALUE!</v>
      </c>
      <c r="B1752" s="6" t="s">
        <v>5009</v>
      </c>
      <c r="C1752" s="7" t="s">
        <v>5010</v>
      </c>
      <c r="D1752" s="6" t="s">
        <v>5011</v>
      </c>
      <c r="E1752" s="10">
        <v>1.08E-32</v>
      </c>
      <c r="F1752" s="6">
        <v>-2.8924359609999999</v>
      </c>
      <c r="G1752" s="10">
        <v>1.3864699999999999E-25</v>
      </c>
      <c r="H1752" s="6">
        <v>-0.16300000000000001</v>
      </c>
    </row>
    <row r="1753" spans="1:8" ht="15.6" x14ac:dyDescent="0.25">
      <c r="A1753" s="6" t="e">
        <f t="shared" si="37"/>
        <v>#VALUE!</v>
      </c>
      <c r="B1753" s="6" t="s">
        <v>5012</v>
      </c>
      <c r="C1753" s="7" t="s">
        <v>5013</v>
      </c>
      <c r="D1753" s="6" t="s">
        <v>5014</v>
      </c>
      <c r="E1753" s="6">
        <v>1.545603E-3</v>
      </c>
      <c r="F1753" s="6">
        <v>-2.459207948</v>
      </c>
      <c r="G1753" s="10">
        <v>1.6489599999999999E-97</v>
      </c>
      <c r="H1753" s="6">
        <v>-0.34699999999999998</v>
      </c>
    </row>
    <row r="1754" spans="1:8" ht="15.6" x14ac:dyDescent="0.25">
      <c r="A1754" s="6" t="e">
        <f t="shared" si="37"/>
        <v>#VALUE!</v>
      </c>
      <c r="B1754" s="6" t="s">
        <v>5015</v>
      </c>
      <c r="C1754" s="7" t="s">
        <v>5016</v>
      </c>
      <c r="D1754" s="6" t="s">
        <v>5017</v>
      </c>
      <c r="E1754" s="6">
        <v>3.7149807E-2</v>
      </c>
      <c r="F1754" s="6">
        <v>0.41640240499999998</v>
      </c>
      <c r="G1754" s="6">
        <v>0.36733845900000001</v>
      </c>
      <c r="H1754" s="6">
        <v>0.17100000000000001</v>
      </c>
    </row>
    <row r="1755" spans="1:8" ht="15.6" x14ac:dyDescent="0.25">
      <c r="A1755" s="6" t="e">
        <f t="shared" si="37"/>
        <v>#VALUE!</v>
      </c>
      <c r="B1755" s="6" t="s">
        <v>5018</v>
      </c>
      <c r="C1755" s="7" t="s">
        <v>5019</v>
      </c>
      <c r="D1755" s="6" t="s">
        <v>5020</v>
      </c>
      <c r="E1755" s="6">
        <v>3.1496258999999999E-2</v>
      </c>
      <c r="F1755" s="6">
        <v>-1.6635583920000001</v>
      </c>
      <c r="G1755" s="10">
        <v>8.5515299999999999E-14</v>
      </c>
      <c r="H1755" s="6">
        <v>-0.29899999999999999</v>
      </c>
    </row>
    <row r="1756" spans="1:8" ht="15.6" x14ac:dyDescent="0.25">
      <c r="A1756" s="6" t="e">
        <f t="shared" si="37"/>
        <v>#VALUE!</v>
      </c>
      <c r="B1756" s="6" t="s">
        <v>5021</v>
      </c>
      <c r="C1756" s="7" t="s">
        <v>5022</v>
      </c>
      <c r="D1756" s="6" t="s">
        <v>5023</v>
      </c>
      <c r="E1756" s="10">
        <v>3.6100000000000003E-5</v>
      </c>
      <c r="F1756" s="6">
        <v>3.3926204000000001E-2</v>
      </c>
      <c r="G1756" s="6">
        <v>0.77669337500000002</v>
      </c>
      <c r="H1756" s="6">
        <v>0.39300000000000002</v>
      </c>
    </row>
    <row r="1757" spans="1:8" ht="15.6" x14ac:dyDescent="0.25">
      <c r="A1757" s="6" t="e">
        <f t="shared" si="37"/>
        <v>#VALUE!</v>
      </c>
      <c r="B1757" s="6" t="s">
        <v>5024</v>
      </c>
      <c r="C1757" s="7" t="s">
        <v>5025</v>
      </c>
      <c r="D1757" s="6" t="s">
        <v>5026</v>
      </c>
      <c r="E1757" s="10">
        <v>4.8199999999999999E-11</v>
      </c>
      <c r="F1757" s="6">
        <v>0.55831949400000003</v>
      </c>
      <c r="G1757" s="10">
        <v>1.0038899999999999E-9</v>
      </c>
      <c r="H1757" s="6">
        <v>0.252</v>
      </c>
    </row>
    <row r="1758" spans="1:8" ht="15.6" x14ac:dyDescent="0.25">
      <c r="A1758" s="6" t="e">
        <f t="shared" ref="A1758:A1780" si="38">IF(B1757=B1758,"",IF(A1757&lt;&gt;"",A1757+1,IF(A1756&lt;&gt;"",A1756+1,IF(A1755&lt;&gt;"",A1755+1,IF(A1754&lt;&gt;"",A1754+1,"ERRER")))))</f>
        <v>#VALUE!</v>
      </c>
      <c r="B1758" s="6" t="s">
        <v>5027</v>
      </c>
      <c r="C1758" s="7" t="s">
        <v>5028</v>
      </c>
      <c r="D1758" s="6" t="s">
        <v>5029</v>
      </c>
      <c r="E1758" s="6">
        <v>0.103037489</v>
      </c>
      <c r="F1758" s="6">
        <v>-0.81654866000000004</v>
      </c>
      <c r="G1758" s="10">
        <v>1.57939E-29</v>
      </c>
      <c r="H1758" s="6">
        <v>-0.115</v>
      </c>
    </row>
    <row r="1759" spans="1:8" ht="15.6" x14ac:dyDescent="0.25">
      <c r="A1759" s="6" t="str">
        <f t="shared" si="38"/>
        <v/>
      </c>
      <c r="B1759" s="6" t="s">
        <v>5027</v>
      </c>
      <c r="C1759" s="7" t="s">
        <v>5030</v>
      </c>
      <c r="D1759" s="6" t="s">
        <v>5031</v>
      </c>
      <c r="E1759" s="6">
        <v>0.78205729000000002</v>
      </c>
      <c r="F1759" s="6">
        <v>-0.351611905</v>
      </c>
      <c r="G1759" s="10">
        <v>5.5029700000000001E-6</v>
      </c>
      <c r="H1759" s="6">
        <v>-0.115</v>
      </c>
    </row>
    <row r="1760" spans="1:8" ht="15.6" x14ac:dyDescent="0.25">
      <c r="A1760" s="6" t="e">
        <f t="shared" si="38"/>
        <v>#VALUE!</v>
      </c>
      <c r="B1760" s="6" t="s">
        <v>5032</v>
      </c>
      <c r="C1760" s="7" t="s">
        <v>5033</v>
      </c>
      <c r="D1760" s="6" t="s">
        <v>5034</v>
      </c>
      <c r="E1760" s="6">
        <v>1.8756400000000001E-4</v>
      </c>
      <c r="F1760" s="6">
        <v>0.12472979200000001</v>
      </c>
      <c r="G1760" s="6">
        <v>0.252967261</v>
      </c>
      <c r="H1760" s="6">
        <v>9.7000000000000003E-2</v>
      </c>
    </row>
    <row r="1761" spans="1:8" ht="15.6" x14ac:dyDescent="0.25">
      <c r="A1761" s="6" t="e">
        <f t="shared" si="38"/>
        <v>#VALUE!</v>
      </c>
      <c r="B1761" s="6" t="s">
        <v>383</v>
      </c>
      <c r="C1761" s="7" t="s">
        <v>5035</v>
      </c>
      <c r="D1761" s="6" t="s">
        <v>5036</v>
      </c>
      <c r="E1761" s="10">
        <v>5.4599999999999995E-26</v>
      </c>
      <c r="F1761" s="6">
        <v>1.8015732369999999</v>
      </c>
      <c r="G1761" s="10">
        <v>1.8165899999999999E-57</v>
      </c>
      <c r="H1761" s="6">
        <v>0.17899999999999999</v>
      </c>
    </row>
    <row r="1762" spans="1:8" ht="15.6" x14ac:dyDescent="0.25">
      <c r="A1762" s="6" t="e">
        <f t="shared" si="38"/>
        <v>#VALUE!</v>
      </c>
      <c r="B1762" s="6" t="s">
        <v>384</v>
      </c>
      <c r="C1762" s="7" t="s">
        <v>5037</v>
      </c>
      <c r="D1762" s="6" t="s">
        <v>5038</v>
      </c>
      <c r="E1762" s="6">
        <v>0.45798541199999998</v>
      </c>
      <c r="F1762" s="6">
        <v>-0.65987692600000003</v>
      </c>
      <c r="G1762" s="10">
        <v>1.4698999999999999E-7</v>
      </c>
      <c r="H1762" s="6">
        <v>-0.20300000000000001</v>
      </c>
    </row>
    <row r="1763" spans="1:8" ht="15.6" x14ac:dyDescent="0.25">
      <c r="A1763" s="6" t="e">
        <f t="shared" si="38"/>
        <v>#VALUE!</v>
      </c>
      <c r="B1763" s="6" t="s">
        <v>5039</v>
      </c>
      <c r="C1763" s="7" t="s">
        <v>5040</v>
      </c>
      <c r="D1763" s="6" t="s">
        <v>5041</v>
      </c>
      <c r="E1763" s="10">
        <v>2.15E-11</v>
      </c>
      <c r="F1763" s="6">
        <v>0.43994918100000002</v>
      </c>
      <c r="G1763" s="10">
        <v>3.1444799999999997E-14</v>
      </c>
      <c r="H1763" s="6">
        <v>0.71099999999999997</v>
      </c>
    </row>
    <row r="1764" spans="1:8" ht="15.6" x14ac:dyDescent="0.25">
      <c r="A1764" s="6" t="e">
        <f t="shared" si="38"/>
        <v>#VALUE!</v>
      </c>
      <c r="B1764" s="6" t="s">
        <v>5042</v>
      </c>
      <c r="C1764" s="7" t="s">
        <v>5043</v>
      </c>
      <c r="D1764" s="6" t="s">
        <v>5044</v>
      </c>
      <c r="E1764" s="6">
        <v>4.0070339999999996E-3</v>
      </c>
      <c r="F1764" s="6">
        <v>-2.045845538</v>
      </c>
      <c r="G1764" s="10">
        <v>1.86826E-5</v>
      </c>
      <c r="H1764" s="6">
        <v>-0.32</v>
      </c>
    </row>
    <row r="1765" spans="1:8" ht="15.6" x14ac:dyDescent="0.25">
      <c r="A1765" s="6" t="e">
        <f t="shared" si="38"/>
        <v>#VALUE!</v>
      </c>
      <c r="B1765" s="6" t="s">
        <v>5045</v>
      </c>
      <c r="C1765" s="7" t="s">
        <v>5046</v>
      </c>
      <c r="D1765" s="6" t="s">
        <v>5047</v>
      </c>
      <c r="E1765" s="10">
        <v>5.6500000000000001E-6</v>
      </c>
      <c r="F1765" s="6">
        <v>-0.26131594899999999</v>
      </c>
      <c r="G1765" s="6">
        <v>4.5687330000000002E-3</v>
      </c>
      <c r="H1765" s="6">
        <v>-0.114</v>
      </c>
    </row>
    <row r="1766" spans="1:8" ht="15.6" x14ac:dyDescent="0.25">
      <c r="A1766" s="6" t="e">
        <f t="shared" si="38"/>
        <v>#VALUE!</v>
      </c>
      <c r="B1766" s="6" t="s">
        <v>5048</v>
      </c>
      <c r="C1766" s="7" t="s">
        <v>5049</v>
      </c>
      <c r="D1766" s="6" t="s">
        <v>5050</v>
      </c>
      <c r="E1766" s="6">
        <v>4.5539892999999998E-2</v>
      </c>
      <c r="F1766" s="6">
        <v>1.687947396</v>
      </c>
      <c r="G1766" s="10">
        <v>9.4204999999999997E-27</v>
      </c>
      <c r="H1766" s="6">
        <v>0.25800000000000001</v>
      </c>
    </row>
    <row r="1767" spans="1:8" ht="15.6" x14ac:dyDescent="0.25">
      <c r="A1767" s="6" t="e">
        <f t="shared" si="38"/>
        <v>#VALUE!</v>
      </c>
      <c r="B1767" s="6" t="s">
        <v>5051</v>
      </c>
      <c r="C1767" s="7" t="s">
        <v>5052</v>
      </c>
      <c r="D1767" s="6" t="s">
        <v>5053</v>
      </c>
      <c r="E1767" s="6">
        <v>3.6353300999999998E-2</v>
      </c>
      <c r="F1767" s="6">
        <v>0.233078693</v>
      </c>
      <c r="G1767" s="6">
        <v>0.19281022</v>
      </c>
      <c r="H1767" s="6">
        <v>0.17499999999999999</v>
      </c>
    </row>
    <row r="1768" spans="1:8" ht="15.6" x14ac:dyDescent="0.25">
      <c r="A1768" s="6" t="e">
        <f t="shared" si="38"/>
        <v>#VALUE!</v>
      </c>
      <c r="B1768" s="6" t="s">
        <v>5054</v>
      </c>
      <c r="C1768" s="7" t="s">
        <v>5055</v>
      </c>
      <c r="D1768" s="6" t="s">
        <v>5056</v>
      </c>
      <c r="E1768" s="6">
        <v>2.5403661000000001E-2</v>
      </c>
      <c r="F1768" s="6">
        <v>-0.38206623699999998</v>
      </c>
      <c r="G1768" s="6">
        <v>7.5093299999999996E-4</v>
      </c>
      <c r="H1768" s="6">
        <v>-0.16200000000000001</v>
      </c>
    </row>
    <row r="1769" spans="1:8" ht="15.6" x14ac:dyDescent="0.25">
      <c r="A1769" s="6" t="e">
        <f t="shared" si="38"/>
        <v>#VALUE!</v>
      </c>
      <c r="B1769" s="6" t="s">
        <v>5057</v>
      </c>
      <c r="C1769" s="7" t="s">
        <v>5058</v>
      </c>
      <c r="D1769" s="6" t="s">
        <v>5059</v>
      </c>
      <c r="E1769" s="6">
        <v>7.0611010000000002E-3</v>
      </c>
      <c r="F1769" s="6">
        <v>0.735236581</v>
      </c>
      <c r="G1769" s="10">
        <v>3.2741100000000001E-24</v>
      </c>
      <c r="H1769" s="6">
        <v>0.45500000000000002</v>
      </c>
    </row>
    <row r="1770" spans="1:8" ht="15.6" x14ac:dyDescent="0.25">
      <c r="A1770" s="6" t="e">
        <f t="shared" si="38"/>
        <v>#VALUE!</v>
      </c>
      <c r="B1770" s="6" t="s">
        <v>5060</v>
      </c>
      <c r="C1770" s="7" t="s">
        <v>5061</v>
      </c>
      <c r="D1770" s="6" t="s">
        <v>5062</v>
      </c>
      <c r="E1770" s="6">
        <v>3.4706492999999998E-2</v>
      </c>
      <c r="F1770" s="6">
        <v>-5.2687219E-2</v>
      </c>
      <c r="G1770" s="6">
        <v>0.679798079</v>
      </c>
      <c r="H1770" s="6">
        <v>-0.2</v>
      </c>
    </row>
    <row r="1771" spans="1:8" ht="15.6" x14ac:dyDescent="0.25">
      <c r="A1771" s="6" t="e">
        <f t="shared" si="38"/>
        <v>#VALUE!</v>
      </c>
      <c r="B1771" s="6" t="s">
        <v>5063</v>
      </c>
      <c r="C1771" s="7" t="s">
        <v>5064</v>
      </c>
      <c r="D1771" s="6" t="s">
        <v>5065</v>
      </c>
      <c r="E1771" s="10">
        <v>6.6400000000000002E-7</v>
      </c>
      <c r="F1771" s="6">
        <v>-0.168731089</v>
      </c>
      <c r="G1771" s="6">
        <v>0.312192468</v>
      </c>
      <c r="H1771" s="6">
        <v>-0.20200000000000001</v>
      </c>
    </row>
    <row r="1772" spans="1:8" ht="15.6" x14ac:dyDescent="0.25">
      <c r="A1772" s="6" t="str">
        <f t="shared" si="38"/>
        <v/>
      </c>
      <c r="B1772" s="6" t="s">
        <v>5063</v>
      </c>
      <c r="C1772" s="7" t="s">
        <v>5064</v>
      </c>
      <c r="D1772" s="6" t="s">
        <v>5066</v>
      </c>
      <c r="E1772" s="10">
        <v>6.0300000000000002E-5</v>
      </c>
      <c r="F1772" s="6">
        <v>-0.51530342200000001</v>
      </c>
      <c r="G1772" s="6">
        <v>0.15594459599999999</v>
      </c>
      <c r="H1772" s="6">
        <v>-0.20200000000000001</v>
      </c>
    </row>
    <row r="1773" spans="1:8" ht="15.6" x14ac:dyDescent="0.25">
      <c r="A1773" s="6" t="e">
        <f t="shared" si="38"/>
        <v>#VALUE!</v>
      </c>
      <c r="B1773" s="6" t="s">
        <v>5067</v>
      </c>
      <c r="C1773" s="7" t="s">
        <v>5068</v>
      </c>
      <c r="D1773" s="6" t="s">
        <v>5069</v>
      </c>
      <c r="E1773" s="10">
        <v>1.4999999999999999E-7</v>
      </c>
      <c r="F1773" s="6">
        <v>-0.73839860300000004</v>
      </c>
      <c r="G1773" s="10">
        <v>4.5641800000000002E-11</v>
      </c>
      <c r="H1773" s="6">
        <v>-7.4999999999999997E-2</v>
      </c>
    </row>
    <row r="1774" spans="1:8" ht="15.6" x14ac:dyDescent="0.25">
      <c r="A1774" s="6" t="e">
        <f t="shared" si="38"/>
        <v>#VALUE!</v>
      </c>
      <c r="B1774" s="6" t="s">
        <v>5070</v>
      </c>
      <c r="C1774" s="7" t="s">
        <v>5071</v>
      </c>
      <c r="D1774" s="6" t="s">
        <v>5072</v>
      </c>
      <c r="E1774" s="6">
        <v>7.5460200000000005E-4</v>
      </c>
      <c r="F1774" s="6">
        <v>0.58549064200000001</v>
      </c>
      <c r="G1774" s="6">
        <v>1.077328E-3</v>
      </c>
      <c r="H1774" s="6">
        <v>0.20599999999999999</v>
      </c>
    </row>
    <row r="1775" spans="1:8" ht="15.6" x14ac:dyDescent="0.25">
      <c r="A1775" s="6" t="e">
        <f t="shared" si="38"/>
        <v>#VALUE!</v>
      </c>
      <c r="B1775" s="6" t="s">
        <v>385</v>
      </c>
      <c r="C1775" s="7" t="s">
        <v>5073</v>
      </c>
      <c r="D1775" s="6" t="s">
        <v>5074</v>
      </c>
      <c r="E1775" s="10">
        <v>9.64E-7</v>
      </c>
      <c r="F1775" s="6">
        <v>0.34595740800000002</v>
      </c>
      <c r="G1775" s="6">
        <v>1.0695069999999999E-3</v>
      </c>
      <c r="H1775" s="6">
        <v>0.16900000000000001</v>
      </c>
    </row>
    <row r="1776" spans="1:8" ht="15.6" x14ac:dyDescent="0.25">
      <c r="A1776" s="6" t="e">
        <f t="shared" si="38"/>
        <v>#VALUE!</v>
      </c>
      <c r="B1776" s="6" t="s">
        <v>5075</v>
      </c>
      <c r="C1776" s="7" t="s">
        <v>5076</v>
      </c>
      <c r="D1776" s="6" t="s">
        <v>5077</v>
      </c>
      <c r="E1776" s="6">
        <v>0.829515055</v>
      </c>
      <c r="F1776" s="6">
        <v>-0.219770466</v>
      </c>
      <c r="G1776" s="6">
        <v>1.2165761000000001E-2</v>
      </c>
      <c r="H1776" s="6">
        <v>-0.161</v>
      </c>
    </row>
    <row r="1777" spans="1:8" ht="15.6" x14ac:dyDescent="0.25">
      <c r="A1777" s="6" t="e">
        <f t="shared" si="38"/>
        <v>#VALUE!</v>
      </c>
      <c r="B1777" s="6" t="s">
        <v>5078</v>
      </c>
      <c r="C1777" s="7" t="s">
        <v>4302</v>
      </c>
      <c r="D1777" s="6" t="s">
        <v>4303</v>
      </c>
      <c r="E1777" s="6">
        <v>0.167160694</v>
      </c>
      <c r="F1777" s="6">
        <v>0.87901207999999997</v>
      </c>
      <c r="G1777" s="10">
        <v>5.6110400000000003E-17</v>
      </c>
      <c r="H1777" s="6">
        <v>0.64400000000000002</v>
      </c>
    </row>
    <row r="1778" spans="1:8" ht="15.6" x14ac:dyDescent="0.25">
      <c r="A1778" s="6" t="e">
        <f t="shared" si="38"/>
        <v>#VALUE!</v>
      </c>
      <c r="B1778" s="6" t="s">
        <v>5079</v>
      </c>
      <c r="C1778" s="7" t="s">
        <v>4302</v>
      </c>
      <c r="D1778" s="6" t="s">
        <v>4303</v>
      </c>
      <c r="E1778" s="6">
        <v>0.167160694</v>
      </c>
      <c r="F1778" s="6">
        <v>0.87901207999999997</v>
      </c>
      <c r="G1778" s="10">
        <v>5.6110400000000003E-17</v>
      </c>
      <c r="H1778" s="6">
        <v>0.73499999999999999</v>
      </c>
    </row>
    <row r="1779" spans="1:8" ht="15.6" x14ac:dyDescent="0.25">
      <c r="A1779" s="6" t="e">
        <f t="shared" si="38"/>
        <v>#VALUE!</v>
      </c>
      <c r="B1779" s="6" t="s">
        <v>5080</v>
      </c>
      <c r="C1779" s="7" t="s">
        <v>5081</v>
      </c>
      <c r="D1779" s="6" t="s">
        <v>5082</v>
      </c>
      <c r="E1779" s="8">
        <v>2.9972700000000001E-4</v>
      </c>
      <c r="F1779" s="6">
        <v>-0.10300899500000001</v>
      </c>
      <c r="G1779" s="6">
        <v>0.32235101900000002</v>
      </c>
      <c r="H1779" s="6">
        <v>-0.128</v>
      </c>
    </row>
    <row r="1780" spans="1:8" ht="15.6" x14ac:dyDescent="0.25">
      <c r="A1780" s="6" t="e">
        <f t="shared" si="38"/>
        <v>#VALUE!</v>
      </c>
      <c r="B1780" s="6" t="s">
        <v>386</v>
      </c>
      <c r="C1780" s="7"/>
      <c r="D1780" s="6" t="s">
        <v>5083</v>
      </c>
      <c r="E1780" s="10">
        <v>6.3899999999999995E-5</v>
      </c>
      <c r="F1780" s="6">
        <v>-1.821651709</v>
      </c>
      <c r="G1780" s="10">
        <v>2.9168899999999999E-10</v>
      </c>
      <c r="H1780" s="6">
        <v>-0.58199999999999996</v>
      </c>
    </row>
    <row r="1781" spans="1:8" ht="15.6" x14ac:dyDescent="0.25">
      <c r="A1781" s="6">
        <v>3341</v>
      </c>
      <c r="B1781" s="6" t="s">
        <v>5084</v>
      </c>
      <c r="C1781" s="7"/>
      <c r="D1781" s="6" t="s">
        <v>5085</v>
      </c>
      <c r="E1781" s="12">
        <v>7.6199999999999997E-7</v>
      </c>
      <c r="F1781" s="6">
        <v>-0.46147877399999998</v>
      </c>
      <c r="G1781" s="6">
        <v>2.6564418999999999E-2</v>
      </c>
      <c r="H1781" s="6">
        <v>-0.184</v>
      </c>
    </row>
    <row r="1782" spans="1:8" ht="15.6" x14ac:dyDescent="0.25">
      <c r="A1782" s="6" t="str">
        <f t="shared" ref="A1782:A1817" si="39">IF(B1781=B1782,"",IF(A1781&lt;&gt;"",A1781+1,IF(A1780&lt;&gt;"",A1780+1,IF(A1779&lt;&gt;"",A1779+1,IF(A1778&lt;&gt;"",A1778+1,"ERRER")))))</f>
        <v/>
      </c>
      <c r="B1782" s="6" t="s">
        <v>5084</v>
      </c>
      <c r="C1782" s="7" t="s">
        <v>5086</v>
      </c>
      <c r="D1782" s="6" t="s">
        <v>5087</v>
      </c>
      <c r="E1782" s="10">
        <v>3.8700000000000002E-8</v>
      </c>
      <c r="F1782" s="6">
        <v>-0.62176059299999997</v>
      </c>
      <c r="G1782" s="10">
        <v>3.9869200000000002E-8</v>
      </c>
      <c r="H1782" s="6">
        <v>-0.184</v>
      </c>
    </row>
    <row r="1783" spans="1:8" ht="15.6" x14ac:dyDescent="0.25">
      <c r="A1783" s="6" t="str">
        <f t="shared" si="39"/>
        <v/>
      </c>
      <c r="B1783" s="6" t="s">
        <v>5084</v>
      </c>
      <c r="C1783" s="7"/>
      <c r="D1783" s="6" t="s">
        <v>5088</v>
      </c>
      <c r="E1783" s="10">
        <v>2.6999999999999999E-5</v>
      </c>
      <c r="F1783" s="6">
        <v>-0.35597209000000002</v>
      </c>
      <c r="G1783" s="6">
        <v>0.143514003</v>
      </c>
      <c r="H1783" s="6">
        <v>-0.184</v>
      </c>
    </row>
    <row r="1784" spans="1:8" ht="15.6" x14ac:dyDescent="0.25">
      <c r="A1784" s="6">
        <f t="shared" si="39"/>
        <v>3342</v>
      </c>
      <c r="B1784" s="6" t="s">
        <v>5089</v>
      </c>
      <c r="C1784" s="7" t="s">
        <v>5090</v>
      </c>
      <c r="D1784" s="6" t="s">
        <v>5091</v>
      </c>
      <c r="E1784" s="10">
        <v>4.9700000000000002E-5</v>
      </c>
      <c r="F1784" s="6">
        <v>-1.5013885629999999</v>
      </c>
      <c r="G1784" s="10">
        <v>4.4332399999999998E-12</v>
      </c>
      <c r="H1784" s="6">
        <v>-0.19700000000000001</v>
      </c>
    </row>
    <row r="1785" spans="1:8" ht="15.6" x14ac:dyDescent="0.25">
      <c r="A1785" s="6" t="str">
        <f t="shared" si="39"/>
        <v/>
      </c>
      <c r="B1785" s="6" t="s">
        <v>5089</v>
      </c>
      <c r="C1785" s="7" t="s">
        <v>5092</v>
      </c>
      <c r="D1785" s="6" t="s">
        <v>5093</v>
      </c>
      <c r="E1785" s="6">
        <v>0.72053221599999995</v>
      </c>
      <c r="F1785" s="6">
        <v>-1.249314901</v>
      </c>
      <c r="G1785" s="10">
        <v>4.6126700000000002E-7</v>
      </c>
      <c r="H1785" s="6">
        <v>-0.19700000000000001</v>
      </c>
    </row>
    <row r="1786" spans="1:8" ht="15.6" x14ac:dyDescent="0.25">
      <c r="A1786" s="6">
        <f t="shared" si="39"/>
        <v>3343</v>
      </c>
      <c r="B1786" s="6" t="s">
        <v>5094</v>
      </c>
      <c r="C1786" s="7" t="s">
        <v>5095</v>
      </c>
      <c r="D1786" s="6" t="s">
        <v>5096</v>
      </c>
      <c r="E1786" s="6">
        <v>7.2727588999999995E-2</v>
      </c>
      <c r="F1786" s="6">
        <v>0.44852649900000002</v>
      </c>
      <c r="G1786" s="6">
        <v>7.6345700000000005E-4</v>
      </c>
      <c r="H1786" s="6">
        <v>0.151</v>
      </c>
    </row>
    <row r="1787" spans="1:8" ht="15.6" x14ac:dyDescent="0.25">
      <c r="A1787" s="6">
        <f t="shared" si="39"/>
        <v>3344</v>
      </c>
      <c r="B1787" s="6" t="s">
        <v>5097</v>
      </c>
      <c r="C1787" s="7" t="s">
        <v>5098</v>
      </c>
      <c r="D1787" s="6" t="s">
        <v>5099</v>
      </c>
      <c r="E1787" s="6">
        <v>0.154001099</v>
      </c>
      <c r="F1787" s="6">
        <v>0.456682264</v>
      </c>
      <c r="G1787" s="6">
        <v>2.2711005999999999E-2</v>
      </c>
      <c r="H1787" s="6">
        <v>0.23699999999999999</v>
      </c>
    </row>
    <row r="1788" spans="1:8" ht="15.6" x14ac:dyDescent="0.25">
      <c r="A1788" s="6">
        <f t="shared" si="39"/>
        <v>3345</v>
      </c>
      <c r="B1788" s="6" t="s">
        <v>154</v>
      </c>
      <c r="C1788" s="7" t="s">
        <v>5100</v>
      </c>
      <c r="D1788" s="6" t="s">
        <v>5101</v>
      </c>
      <c r="E1788" s="10">
        <v>1.21E-29</v>
      </c>
      <c r="F1788" s="6">
        <v>0.45573838500000002</v>
      </c>
      <c r="G1788" s="10">
        <v>1.474E-6</v>
      </c>
      <c r="H1788" s="6">
        <v>0.59899999999999998</v>
      </c>
    </row>
    <row r="1789" spans="1:8" ht="15.6" x14ac:dyDescent="0.25">
      <c r="A1789" s="6" t="str">
        <f t="shared" si="39"/>
        <v/>
      </c>
      <c r="B1789" s="6" t="s">
        <v>154</v>
      </c>
      <c r="C1789" s="7" t="s">
        <v>5100</v>
      </c>
      <c r="D1789" s="6" t="s">
        <v>5102</v>
      </c>
      <c r="E1789" s="10">
        <v>7.31E-80</v>
      </c>
      <c r="F1789" s="6">
        <v>0.360875944</v>
      </c>
      <c r="G1789" s="10">
        <v>7.6435899999999997E-7</v>
      </c>
      <c r="H1789" s="6">
        <v>0.59899999999999998</v>
      </c>
    </row>
    <row r="1790" spans="1:8" ht="15.6" x14ac:dyDescent="0.25">
      <c r="A1790" s="6">
        <f t="shared" si="39"/>
        <v>3346</v>
      </c>
      <c r="B1790" s="6" t="s">
        <v>5103</v>
      </c>
      <c r="C1790" s="7" t="s">
        <v>5104</v>
      </c>
      <c r="D1790" s="6" t="s">
        <v>5105</v>
      </c>
      <c r="E1790" s="10">
        <v>6.5000000000000002E-7</v>
      </c>
      <c r="F1790" s="6">
        <v>-1.9139558560000001</v>
      </c>
      <c r="G1790" s="10">
        <v>2.4451999999999998E-16</v>
      </c>
      <c r="H1790" s="6">
        <v>-0.28699999999999998</v>
      </c>
    </row>
    <row r="1791" spans="1:8" ht="15.6" x14ac:dyDescent="0.25">
      <c r="A1791" s="6" t="str">
        <f t="shared" si="39"/>
        <v/>
      </c>
      <c r="B1791" s="6" t="s">
        <v>5103</v>
      </c>
      <c r="C1791" s="7" t="s">
        <v>5106</v>
      </c>
      <c r="D1791" s="6" t="s">
        <v>5107</v>
      </c>
      <c r="E1791" s="6">
        <v>5.1967182000000001E-2</v>
      </c>
      <c r="F1791" s="6">
        <v>-1.8266526350000001</v>
      </c>
      <c r="G1791" s="10">
        <v>8.4770399999999996E-36</v>
      </c>
      <c r="H1791" s="6">
        <v>-0.28699999999999998</v>
      </c>
    </row>
    <row r="1792" spans="1:8" ht="15.6" x14ac:dyDescent="0.25">
      <c r="A1792" s="6">
        <f t="shared" si="39"/>
        <v>3347</v>
      </c>
      <c r="B1792" s="6" t="s">
        <v>5108</v>
      </c>
      <c r="C1792" s="7" t="s">
        <v>5109</v>
      </c>
      <c r="D1792" s="6" t="s">
        <v>5110</v>
      </c>
      <c r="E1792" s="6">
        <v>3.8793900000000001E-4</v>
      </c>
      <c r="F1792" s="6">
        <v>0.56999947799999995</v>
      </c>
      <c r="G1792" s="6">
        <v>0.119137515</v>
      </c>
      <c r="H1792" s="6">
        <v>0.17699999999999999</v>
      </c>
    </row>
    <row r="1793" spans="1:8" ht="15.6" x14ac:dyDescent="0.25">
      <c r="A1793" s="6">
        <f t="shared" si="39"/>
        <v>3348</v>
      </c>
      <c r="B1793" s="6" t="s">
        <v>5111</v>
      </c>
      <c r="C1793" s="7" t="s">
        <v>5112</v>
      </c>
      <c r="D1793" s="6" t="s">
        <v>5113</v>
      </c>
      <c r="E1793" s="6">
        <v>2.8006673999999999E-2</v>
      </c>
      <c r="F1793" s="6">
        <v>0.75852374199999995</v>
      </c>
      <c r="G1793" s="10">
        <v>9.3239600000000001E-9</v>
      </c>
      <c r="H1793" s="6">
        <v>0.378</v>
      </c>
    </row>
    <row r="1794" spans="1:8" ht="15.6" x14ac:dyDescent="0.25">
      <c r="A1794" s="6">
        <f t="shared" si="39"/>
        <v>3349</v>
      </c>
      <c r="B1794" s="6" t="s">
        <v>5114</v>
      </c>
      <c r="C1794" s="7" t="s">
        <v>5115</v>
      </c>
      <c r="D1794" s="6" t="s">
        <v>5116</v>
      </c>
      <c r="E1794" s="6">
        <v>0.38606858399999999</v>
      </c>
      <c r="F1794" s="6">
        <v>-1.440983914</v>
      </c>
      <c r="G1794" s="6">
        <v>5.1036240000000002E-3</v>
      </c>
      <c r="H1794" s="6">
        <v>-0.315</v>
      </c>
    </row>
    <row r="1795" spans="1:8" ht="15.6" x14ac:dyDescent="0.25">
      <c r="A1795" s="6">
        <f t="shared" si="39"/>
        <v>3350</v>
      </c>
      <c r="B1795" s="6" t="s">
        <v>5117</v>
      </c>
      <c r="C1795" s="7" t="s">
        <v>5118</v>
      </c>
      <c r="D1795" s="6" t="s">
        <v>5119</v>
      </c>
      <c r="E1795" s="6">
        <v>7.9760899999999999E-3</v>
      </c>
      <c r="F1795" s="6">
        <v>0.102207479</v>
      </c>
      <c r="G1795" s="6">
        <v>0.68193449399999995</v>
      </c>
      <c r="H1795" s="6">
        <v>0.14000000000000001</v>
      </c>
    </row>
    <row r="1796" spans="1:8" ht="15.6" x14ac:dyDescent="0.25">
      <c r="A1796" s="6">
        <f t="shared" si="39"/>
        <v>3351</v>
      </c>
      <c r="B1796" s="6" t="s">
        <v>5120</v>
      </c>
      <c r="C1796" s="7" t="s">
        <v>5121</v>
      </c>
      <c r="D1796" s="6" t="s">
        <v>5122</v>
      </c>
      <c r="E1796" s="6">
        <v>0.20870271100000001</v>
      </c>
      <c r="F1796" s="6">
        <v>-0.16340109799999999</v>
      </c>
      <c r="G1796" s="6">
        <v>2.2634159000000001E-2</v>
      </c>
      <c r="H1796" s="6">
        <v>-0.16600000000000001</v>
      </c>
    </row>
    <row r="1797" spans="1:8" ht="15.6" x14ac:dyDescent="0.25">
      <c r="A1797" s="6">
        <f t="shared" si="39"/>
        <v>3352</v>
      </c>
      <c r="B1797" s="6" t="s">
        <v>5123</v>
      </c>
      <c r="C1797" s="7" t="s">
        <v>5124</v>
      </c>
      <c r="D1797" s="6" t="s">
        <v>5125</v>
      </c>
      <c r="E1797" s="6">
        <v>0.91881221499999999</v>
      </c>
      <c r="F1797" s="6">
        <v>0.50516910199999998</v>
      </c>
      <c r="G1797" s="6">
        <v>1.6349991000000001E-2</v>
      </c>
      <c r="H1797" s="6">
        <v>0.55700000000000005</v>
      </c>
    </row>
    <row r="1798" spans="1:8" ht="15.6" x14ac:dyDescent="0.25">
      <c r="A1798" s="6">
        <f t="shared" si="39"/>
        <v>3353</v>
      </c>
      <c r="B1798" s="6" t="s">
        <v>5126</v>
      </c>
      <c r="C1798" s="7" t="s">
        <v>5127</v>
      </c>
      <c r="D1798" s="6" t="s">
        <v>5128</v>
      </c>
      <c r="E1798" s="6">
        <v>0.139081018</v>
      </c>
      <c r="F1798" s="6">
        <v>-0.44234568899999999</v>
      </c>
      <c r="G1798" s="6">
        <v>1.0854650000000001E-3</v>
      </c>
      <c r="H1798" s="6">
        <v>-9.0999999999999998E-2</v>
      </c>
    </row>
    <row r="1799" spans="1:8" ht="15.6" x14ac:dyDescent="0.25">
      <c r="A1799" s="6">
        <f t="shared" si="39"/>
        <v>3354</v>
      </c>
      <c r="B1799" s="6" t="s">
        <v>387</v>
      </c>
      <c r="C1799" s="7" t="s">
        <v>388</v>
      </c>
      <c r="D1799" s="6" t="s">
        <v>5129</v>
      </c>
      <c r="E1799" s="6">
        <v>3.90441E-4</v>
      </c>
      <c r="F1799" s="6">
        <v>-0.74735544099999995</v>
      </c>
      <c r="G1799" s="10">
        <v>4.5213400000000003E-5</v>
      </c>
      <c r="H1799" s="6">
        <v>-0.14799999999999999</v>
      </c>
    </row>
    <row r="1800" spans="1:8" ht="15.6" x14ac:dyDescent="0.25">
      <c r="A1800" s="6">
        <f t="shared" si="39"/>
        <v>3355</v>
      </c>
      <c r="B1800" s="6" t="s">
        <v>5130</v>
      </c>
      <c r="C1800" s="7" t="s">
        <v>5131</v>
      </c>
      <c r="D1800" s="6" t="s">
        <v>5132</v>
      </c>
      <c r="E1800" s="6">
        <v>6.1478432999999999E-2</v>
      </c>
      <c r="F1800" s="6">
        <v>-0.92386763599999999</v>
      </c>
      <c r="G1800" s="10">
        <v>1.87552E-5</v>
      </c>
      <c r="H1800" s="6">
        <v>-0.28999999999999998</v>
      </c>
    </row>
    <row r="1801" spans="1:8" ht="15.6" x14ac:dyDescent="0.25">
      <c r="A1801" s="6">
        <f t="shared" si="39"/>
        <v>3356</v>
      </c>
      <c r="B1801" s="6" t="s">
        <v>5133</v>
      </c>
      <c r="C1801" s="7" t="s">
        <v>5134</v>
      </c>
      <c r="D1801" s="6" t="s">
        <v>5135</v>
      </c>
      <c r="E1801" s="10">
        <v>3.58E-7</v>
      </c>
      <c r="F1801" s="6">
        <v>0.77482399000000002</v>
      </c>
      <c r="G1801" s="10">
        <v>1.1323E-8</v>
      </c>
      <c r="H1801" s="6">
        <v>0.40100000000000002</v>
      </c>
    </row>
    <row r="1802" spans="1:8" ht="15.6" x14ac:dyDescent="0.25">
      <c r="A1802" s="6" t="str">
        <f t="shared" si="39"/>
        <v/>
      </c>
      <c r="B1802" s="6" t="s">
        <v>5133</v>
      </c>
      <c r="C1802" s="7" t="s">
        <v>5134</v>
      </c>
      <c r="D1802" s="6" t="s">
        <v>5136</v>
      </c>
      <c r="E1802" s="10">
        <v>8.0699999999999996E-7</v>
      </c>
      <c r="F1802" s="6">
        <v>0.73670253799999996</v>
      </c>
      <c r="G1802" s="10">
        <v>2.0190299999999999E-11</v>
      </c>
      <c r="H1802" s="6">
        <v>0.40100000000000002</v>
      </c>
    </row>
    <row r="1803" spans="1:8" ht="15.6" x14ac:dyDescent="0.25">
      <c r="A1803" s="6">
        <f t="shared" si="39"/>
        <v>3357</v>
      </c>
      <c r="B1803" s="6" t="s">
        <v>5137</v>
      </c>
      <c r="C1803" s="7" t="s">
        <v>5138</v>
      </c>
      <c r="D1803" s="6" t="s">
        <v>5139</v>
      </c>
      <c r="E1803" s="6">
        <v>0.82026018199999995</v>
      </c>
      <c r="F1803" s="6">
        <v>-0.56194952899999995</v>
      </c>
      <c r="G1803" s="10">
        <v>8.0159000000000002E-10</v>
      </c>
      <c r="H1803" s="6">
        <v>-0.21299999999999999</v>
      </c>
    </row>
    <row r="1804" spans="1:8" ht="15.6" x14ac:dyDescent="0.25">
      <c r="A1804" s="6">
        <f t="shared" si="39"/>
        <v>3358</v>
      </c>
      <c r="B1804" s="6" t="s">
        <v>5140</v>
      </c>
      <c r="C1804" s="7" t="s">
        <v>5141</v>
      </c>
      <c r="D1804" s="6" t="s">
        <v>5142</v>
      </c>
      <c r="E1804" s="6">
        <v>1.3626039999999999E-3</v>
      </c>
      <c r="F1804" s="6">
        <v>1.695258632</v>
      </c>
      <c r="G1804" s="10">
        <v>1.57094E-39</v>
      </c>
      <c r="H1804" s="6">
        <v>0.63</v>
      </c>
    </row>
    <row r="1805" spans="1:8" ht="15.6" x14ac:dyDescent="0.25">
      <c r="A1805" s="6">
        <f t="shared" si="39"/>
        <v>3359</v>
      </c>
      <c r="B1805" s="6" t="s">
        <v>5143</v>
      </c>
      <c r="C1805" s="7" t="s">
        <v>5144</v>
      </c>
      <c r="D1805" s="6" t="s">
        <v>5145</v>
      </c>
      <c r="E1805" s="6">
        <v>4.0210656999999997E-2</v>
      </c>
      <c r="F1805" s="6">
        <v>0.14898774100000001</v>
      </c>
      <c r="G1805" s="6">
        <v>0.63208409200000004</v>
      </c>
      <c r="H1805" s="6">
        <v>0.23200000000000001</v>
      </c>
    </row>
    <row r="1806" spans="1:8" ht="15.6" x14ac:dyDescent="0.25">
      <c r="A1806" s="6">
        <f t="shared" si="39"/>
        <v>3360</v>
      </c>
      <c r="B1806" s="6" t="s">
        <v>5146</v>
      </c>
      <c r="C1806" s="7"/>
      <c r="D1806" s="6" t="s">
        <v>5147</v>
      </c>
      <c r="E1806" s="6">
        <v>1.93075E-3</v>
      </c>
      <c r="F1806" s="6">
        <v>9.7077068000000002E-2</v>
      </c>
      <c r="G1806" s="6">
        <v>0.58133996200000004</v>
      </c>
      <c r="H1806" s="6">
        <v>0.1</v>
      </c>
    </row>
    <row r="1807" spans="1:8" ht="15.6" x14ac:dyDescent="0.25">
      <c r="A1807" s="6" t="str">
        <f t="shared" si="39"/>
        <v/>
      </c>
      <c r="B1807" s="6" t="s">
        <v>5146</v>
      </c>
      <c r="C1807" s="7" t="s">
        <v>5148</v>
      </c>
      <c r="D1807" s="6" t="s">
        <v>5149</v>
      </c>
      <c r="E1807" s="10">
        <v>6.7700000000000004E-6</v>
      </c>
      <c r="F1807" s="6">
        <v>0.246808584</v>
      </c>
      <c r="G1807" s="6">
        <v>3.4195852999999998E-2</v>
      </c>
      <c r="H1807" s="6">
        <v>0.1</v>
      </c>
    </row>
    <row r="1808" spans="1:8" ht="15.6" x14ac:dyDescent="0.25">
      <c r="A1808" s="6">
        <f t="shared" si="39"/>
        <v>3361</v>
      </c>
      <c r="B1808" s="6" t="s">
        <v>5150</v>
      </c>
      <c r="C1808" s="7" t="s">
        <v>5151</v>
      </c>
      <c r="D1808" s="6" t="s">
        <v>5152</v>
      </c>
      <c r="E1808" s="10">
        <v>9.2800000000000005E-7</v>
      </c>
      <c r="F1808" s="6">
        <v>0.107912433</v>
      </c>
      <c r="G1808" s="6">
        <v>0.24678808399999999</v>
      </c>
      <c r="H1808" s="6">
        <v>0.38400000000000001</v>
      </c>
    </row>
    <row r="1809" spans="1:8" ht="15.6" x14ac:dyDescent="0.25">
      <c r="A1809" s="6">
        <f t="shared" si="39"/>
        <v>3362</v>
      </c>
      <c r="B1809" s="6" t="s">
        <v>389</v>
      </c>
      <c r="C1809" s="7" t="s">
        <v>5153</v>
      </c>
      <c r="D1809" s="6" t="s">
        <v>5154</v>
      </c>
      <c r="E1809" s="6">
        <v>3.9256600000000001E-3</v>
      </c>
      <c r="F1809" s="6">
        <v>0.35900147199999999</v>
      </c>
      <c r="G1809" s="6">
        <v>1.8133299999999999E-4</v>
      </c>
      <c r="H1809" s="6">
        <v>0.16400000000000001</v>
      </c>
    </row>
    <row r="1810" spans="1:8" ht="15.6" x14ac:dyDescent="0.25">
      <c r="A1810" s="6">
        <f t="shared" si="39"/>
        <v>3363</v>
      </c>
      <c r="B1810" s="6" t="s">
        <v>5155</v>
      </c>
      <c r="C1810" s="7" t="s">
        <v>5156</v>
      </c>
      <c r="D1810" s="6" t="s">
        <v>5157</v>
      </c>
      <c r="E1810" s="6">
        <v>0.82859849200000002</v>
      </c>
      <c r="F1810" s="6">
        <v>-1.8786016189999999</v>
      </c>
      <c r="G1810" s="6">
        <v>2.731107E-3</v>
      </c>
      <c r="H1810" s="6">
        <v>-0.113</v>
      </c>
    </row>
    <row r="1811" spans="1:8" ht="15.6" x14ac:dyDescent="0.25">
      <c r="A1811" s="6">
        <f t="shared" si="39"/>
        <v>3364</v>
      </c>
      <c r="B1811" s="6" t="s">
        <v>5158</v>
      </c>
      <c r="C1811" s="7" t="s">
        <v>5159</v>
      </c>
      <c r="D1811" s="6" t="s">
        <v>5160</v>
      </c>
      <c r="E1811" s="10">
        <v>3.2500000000000002E-9</v>
      </c>
      <c r="F1811" s="6">
        <v>-2.466457176</v>
      </c>
      <c r="G1811" s="10">
        <v>1.8714999999999999E-111</v>
      </c>
      <c r="H1811" s="6">
        <v>-0.35099999999999998</v>
      </c>
    </row>
    <row r="1812" spans="1:8" ht="15.6" x14ac:dyDescent="0.25">
      <c r="A1812" s="6">
        <f t="shared" si="39"/>
        <v>3365</v>
      </c>
      <c r="B1812" s="6" t="s">
        <v>5161</v>
      </c>
      <c r="C1812" s="7" t="s">
        <v>3986</v>
      </c>
      <c r="D1812" s="6" t="s">
        <v>3987</v>
      </c>
      <c r="E1812" s="6">
        <v>1.7817789000000001E-2</v>
      </c>
      <c r="F1812" s="6">
        <v>-0.86740222499999997</v>
      </c>
      <c r="G1812" s="10">
        <v>1.07266E-12</v>
      </c>
      <c r="H1812" s="6">
        <v>-0.254</v>
      </c>
    </row>
    <row r="1813" spans="1:8" ht="15.6" x14ac:dyDescent="0.25">
      <c r="A1813" s="6">
        <f t="shared" si="39"/>
        <v>3366</v>
      </c>
      <c r="B1813" s="6" t="s">
        <v>5162</v>
      </c>
      <c r="C1813" s="7" t="s">
        <v>5163</v>
      </c>
      <c r="D1813" s="6" t="s">
        <v>5164</v>
      </c>
      <c r="E1813" s="6">
        <v>1.87274E-4</v>
      </c>
      <c r="F1813" s="6">
        <v>-0.93009406999999999</v>
      </c>
      <c r="G1813" s="6">
        <v>4.2678300000000002E-4</v>
      </c>
      <c r="H1813" s="6">
        <v>-0.251</v>
      </c>
    </row>
    <row r="1814" spans="1:8" ht="15.6" x14ac:dyDescent="0.25">
      <c r="A1814" s="6">
        <f t="shared" si="39"/>
        <v>3367</v>
      </c>
      <c r="B1814" s="6" t="s">
        <v>5165</v>
      </c>
      <c r="C1814" s="7" t="s">
        <v>5166</v>
      </c>
      <c r="D1814" s="6" t="s">
        <v>5167</v>
      </c>
      <c r="E1814" s="6">
        <v>0.14056528200000001</v>
      </c>
      <c r="F1814" s="6">
        <v>-0.57419758600000004</v>
      </c>
      <c r="G1814" s="6">
        <v>2.6007200000000003E-4</v>
      </c>
      <c r="H1814" s="6">
        <v>-0.192</v>
      </c>
    </row>
    <row r="1815" spans="1:8" ht="15.6" x14ac:dyDescent="0.25">
      <c r="A1815" s="6">
        <f t="shared" si="39"/>
        <v>3368</v>
      </c>
      <c r="B1815" s="6" t="s">
        <v>5168</v>
      </c>
      <c r="C1815" s="7" t="s">
        <v>5169</v>
      </c>
      <c r="D1815" s="6" t="s">
        <v>5170</v>
      </c>
      <c r="E1815" s="6">
        <v>0.52390329599999996</v>
      </c>
      <c r="F1815" s="6">
        <v>0.42112665799999999</v>
      </c>
      <c r="G1815" s="6">
        <v>1.16834E-4</v>
      </c>
      <c r="H1815" s="6">
        <v>0.24199999999999999</v>
      </c>
    </row>
    <row r="1816" spans="1:8" ht="15.6" x14ac:dyDescent="0.25">
      <c r="A1816" s="6">
        <f t="shared" si="39"/>
        <v>3369</v>
      </c>
      <c r="B1816" s="6" t="s">
        <v>5171</v>
      </c>
      <c r="C1816" s="7" t="s">
        <v>5172</v>
      </c>
      <c r="D1816" s="6" t="s">
        <v>5173</v>
      </c>
      <c r="E1816" s="10">
        <v>2.7499999999999998E-9</v>
      </c>
      <c r="F1816" s="6">
        <v>0.32394228000000003</v>
      </c>
      <c r="G1816" s="6">
        <v>2.597046E-3</v>
      </c>
      <c r="H1816" s="6">
        <v>0.126</v>
      </c>
    </row>
    <row r="1817" spans="1:8" ht="15.6" x14ac:dyDescent="0.25">
      <c r="A1817" s="6">
        <f t="shared" si="39"/>
        <v>3370</v>
      </c>
      <c r="B1817" s="6" t="s">
        <v>390</v>
      </c>
      <c r="C1817" s="7" t="s">
        <v>5174</v>
      </c>
      <c r="D1817" s="6" t="s">
        <v>5175</v>
      </c>
      <c r="E1817" s="6">
        <v>8.1206689999999998E-2</v>
      </c>
      <c r="F1817" s="6">
        <v>0.82060306400000005</v>
      </c>
      <c r="G1817" s="10">
        <v>1.87755E-24</v>
      </c>
      <c r="H1817" s="6">
        <v>0.76100000000000001</v>
      </c>
    </row>
    <row r="1818" spans="1:8" ht="15.6" x14ac:dyDescent="0.25">
      <c r="A1818" s="6">
        <v>3433</v>
      </c>
      <c r="B1818" s="6" t="s">
        <v>5176</v>
      </c>
      <c r="C1818" s="7" t="s">
        <v>5177</v>
      </c>
      <c r="D1818" s="6" t="s">
        <v>5178</v>
      </c>
      <c r="E1818" s="6">
        <v>0.475374715</v>
      </c>
      <c r="F1818" s="6">
        <v>-2.1163369869999999</v>
      </c>
      <c r="G1818" s="10">
        <v>4.8142100000000001E-7</v>
      </c>
      <c r="H1818" s="6">
        <v>-0.23899999999999999</v>
      </c>
    </row>
    <row r="1819" spans="1:8" ht="15.6" x14ac:dyDescent="0.25">
      <c r="A1819" s="6" t="str">
        <f t="shared" ref="A1819:A1840" si="40">IF(B1818=B1819,"",IF(A1818&lt;&gt;"",A1818+1,IF(A1817&lt;&gt;"",A1817+1,IF(A1816&lt;&gt;"",A1816+1,IF(A1815&lt;&gt;"",A1815+1,"ERRER")))))</f>
        <v/>
      </c>
      <c r="B1819" s="6" t="s">
        <v>5176</v>
      </c>
      <c r="C1819" s="7" t="s">
        <v>5179</v>
      </c>
      <c r="D1819" s="6" t="s">
        <v>5180</v>
      </c>
      <c r="E1819" s="6">
        <v>0.61409233699999999</v>
      </c>
      <c r="F1819" s="6">
        <v>-2.3409962790000001</v>
      </c>
      <c r="G1819" s="10">
        <v>1.0028E-5</v>
      </c>
      <c r="H1819" s="6">
        <v>-0.23899999999999999</v>
      </c>
    </row>
    <row r="1820" spans="1:8" ht="15.6" x14ac:dyDescent="0.25">
      <c r="A1820" s="6">
        <f t="shared" si="40"/>
        <v>3434</v>
      </c>
      <c r="B1820" s="6" t="s">
        <v>5181</v>
      </c>
      <c r="C1820" s="7" t="s">
        <v>5182</v>
      </c>
      <c r="D1820" s="6" t="s">
        <v>5183</v>
      </c>
      <c r="E1820" s="6">
        <v>1.4293994000000001E-2</v>
      </c>
      <c r="F1820" s="6">
        <v>-3.835813E-3</v>
      </c>
      <c r="G1820" s="6">
        <v>0.99571510399999996</v>
      </c>
      <c r="H1820" s="6">
        <v>-0.17599999999999999</v>
      </c>
    </row>
    <row r="1821" spans="1:8" ht="15.6" x14ac:dyDescent="0.25">
      <c r="A1821" s="6">
        <f t="shared" si="40"/>
        <v>3435</v>
      </c>
      <c r="B1821" s="6" t="s">
        <v>5184</v>
      </c>
      <c r="C1821" s="7" t="s">
        <v>5185</v>
      </c>
      <c r="D1821" s="6" t="s">
        <v>5186</v>
      </c>
      <c r="E1821" s="6">
        <v>0.61014717500000004</v>
      </c>
      <c r="F1821" s="6">
        <v>-1.3693393190000001</v>
      </c>
      <c r="G1821" s="10">
        <v>1.9823000000000001E-6</v>
      </c>
      <c r="H1821" s="6">
        <v>-0.23100000000000001</v>
      </c>
    </row>
    <row r="1822" spans="1:8" ht="15.6" x14ac:dyDescent="0.25">
      <c r="A1822" s="6">
        <f t="shared" si="40"/>
        <v>3436</v>
      </c>
      <c r="B1822" s="6" t="s">
        <v>5187</v>
      </c>
      <c r="C1822" s="7" t="s">
        <v>5188</v>
      </c>
      <c r="D1822" s="6" t="s">
        <v>5189</v>
      </c>
      <c r="E1822" s="6">
        <v>0.66106691100000003</v>
      </c>
      <c r="F1822" s="6">
        <v>0.94017831799999996</v>
      </c>
      <c r="G1822" s="10">
        <v>8.4976999999999992E-15</v>
      </c>
      <c r="H1822" s="6">
        <v>0.14399999999999999</v>
      </c>
    </row>
    <row r="1823" spans="1:8" ht="15.6" x14ac:dyDescent="0.25">
      <c r="A1823" s="6">
        <f t="shared" si="40"/>
        <v>3437</v>
      </c>
      <c r="B1823" s="6" t="s">
        <v>5190</v>
      </c>
      <c r="C1823" s="7" t="s">
        <v>1034</v>
      </c>
      <c r="D1823" s="6" t="s">
        <v>1035</v>
      </c>
      <c r="E1823" s="6">
        <v>1.4136454999999999E-2</v>
      </c>
      <c r="F1823" s="6">
        <v>-0.84509730800000005</v>
      </c>
      <c r="G1823" s="6">
        <v>2.8227518E-2</v>
      </c>
      <c r="H1823" s="6">
        <v>-0.188</v>
      </c>
    </row>
    <row r="1824" spans="1:8" ht="15.6" x14ac:dyDescent="0.25">
      <c r="A1824" s="6" t="str">
        <f t="shared" si="40"/>
        <v/>
      </c>
      <c r="B1824" s="6" t="s">
        <v>5190</v>
      </c>
      <c r="C1824" s="7" t="s">
        <v>1036</v>
      </c>
      <c r="D1824" s="6" t="s">
        <v>1037</v>
      </c>
      <c r="E1824" s="6">
        <v>0.218872766</v>
      </c>
      <c r="F1824" s="6">
        <v>-0.37510497399999998</v>
      </c>
      <c r="G1824" s="6">
        <v>3.8601740000000001E-3</v>
      </c>
      <c r="H1824" s="6">
        <v>-0.188</v>
      </c>
    </row>
    <row r="1825" spans="1:8" ht="15.6" x14ac:dyDescent="0.25">
      <c r="A1825" s="6">
        <f t="shared" si="40"/>
        <v>3438</v>
      </c>
      <c r="B1825" s="6" t="s">
        <v>391</v>
      </c>
      <c r="C1825" s="7"/>
      <c r="D1825" s="6" t="s">
        <v>4962</v>
      </c>
      <c r="E1825" s="6">
        <v>2.9619907000000001E-2</v>
      </c>
      <c r="F1825" s="6">
        <v>3.2622107999999997E-2</v>
      </c>
      <c r="G1825" s="6">
        <v>0.85247291800000002</v>
      </c>
      <c r="H1825" s="6">
        <v>0.23699999999999999</v>
      </c>
    </row>
    <row r="1826" spans="1:8" ht="15.6" x14ac:dyDescent="0.25">
      <c r="A1826" s="6" t="str">
        <f t="shared" si="40"/>
        <v/>
      </c>
      <c r="B1826" s="6" t="s">
        <v>391</v>
      </c>
      <c r="C1826" s="7"/>
      <c r="D1826" s="6" t="s">
        <v>4963</v>
      </c>
      <c r="E1826" s="6">
        <v>0.96996806499999999</v>
      </c>
      <c r="F1826" s="6">
        <v>0.398026924</v>
      </c>
      <c r="G1826" s="6">
        <v>1.4813109999999999E-3</v>
      </c>
      <c r="H1826" s="6">
        <v>0.23699999999999999</v>
      </c>
    </row>
    <row r="1827" spans="1:8" ht="15.6" x14ac:dyDescent="0.25">
      <c r="A1827" s="6" t="str">
        <f t="shared" si="40"/>
        <v/>
      </c>
      <c r="B1827" s="6" t="s">
        <v>391</v>
      </c>
      <c r="C1827" s="7"/>
      <c r="D1827" s="6" t="s">
        <v>4964</v>
      </c>
      <c r="E1827" s="6">
        <v>3.1196700000000002E-4</v>
      </c>
      <c r="F1827" s="6">
        <v>0.39330540899999999</v>
      </c>
      <c r="G1827" s="10">
        <v>2.6530100000000001E-9</v>
      </c>
      <c r="H1827" s="6">
        <v>0.23699999999999999</v>
      </c>
    </row>
    <row r="1828" spans="1:8" ht="15.6" x14ac:dyDescent="0.25">
      <c r="A1828" s="6" t="str">
        <f t="shared" si="40"/>
        <v/>
      </c>
      <c r="B1828" s="6" t="s">
        <v>391</v>
      </c>
      <c r="C1828" s="7"/>
      <c r="D1828" s="6" t="s">
        <v>4965</v>
      </c>
      <c r="E1828" s="6">
        <v>3.746372E-3</v>
      </c>
      <c r="F1828" s="6">
        <v>0.15978857899999999</v>
      </c>
      <c r="G1828" s="6">
        <v>3.6760266E-2</v>
      </c>
      <c r="H1828" s="6">
        <v>0.23699999999999999</v>
      </c>
    </row>
    <row r="1829" spans="1:8" ht="15.6" x14ac:dyDescent="0.25">
      <c r="A1829" s="6" t="str">
        <f t="shared" si="40"/>
        <v/>
      </c>
      <c r="B1829" s="6" t="s">
        <v>391</v>
      </c>
      <c r="C1829" s="7"/>
      <c r="D1829" s="6" t="s">
        <v>4966</v>
      </c>
      <c r="E1829" s="6">
        <v>0.55344812700000001</v>
      </c>
      <c r="F1829" s="6">
        <v>0.31594496900000002</v>
      </c>
      <c r="G1829" s="6">
        <v>1.194375E-2</v>
      </c>
      <c r="H1829" s="6">
        <v>0.23699999999999999</v>
      </c>
    </row>
    <row r="1830" spans="1:8" ht="15.6" x14ac:dyDescent="0.25">
      <c r="A1830" s="6" t="str">
        <f t="shared" si="40"/>
        <v/>
      </c>
      <c r="B1830" s="6" t="s">
        <v>391</v>
      </c>
      <c r="C1830" s="7"/>
      <c r="D1830" s="6" t="s">
        <v>4967</v>
      </c>
      <c r="E1830" s="6">
        <v>2.4596112999999999E-2</v>
      </c>
      <c r="F1830" s="6">
        <v>7.6435367000000004E-2</v>
      </c>
      <c r="G1830" s="6">
        <v>0.69865915300000003</v>
      </c>
      <c r="H1830" s="6">
        <v>0.23699999999999999</v>
      </c>
    </row>
    <row r="1831" spans="1:8" ht="15.6" x14ac:dyDescent="0.25">
      <c r="A1831" s="6" t="str">
        <f t="shared" si="40"/>
        <v/>
      </c>
      <c r="B1831" s="6" t="s">
        <v>391</v>
      </c>
      <c r="C1831" s="7"/>
      <c r="D1831" s="6" t="s">
        <v>4968</v>
      </c>
      <c r="E1831" s="6">
        <v>0.28730481499999999</v>
      </c>
      <c r="F1831" s="6">
        <v>0.334212014</v>
      </c>
      <c r="G1831" s="6">
        <v>3.2163599999999998E-4</v>
      </c>
      <c r="H1831" s="6">
        <v>0.23699999999999999</v>
      </c>
    </row>
    <row r="1832" spans="1:8" ht="15.6" x14ac:dyDescent="0.25">
      <c r="A1832" s="6" t="str">
        <f t="shared" si="40"/>
        <v/>
      </c>
      <c r="B1832" s="6" t="s">
        <v>391</v>
      </c>
      <c r="C1832" s="7"/>
      <c r="D1832" s="6" t="s">
        <v>4969</v>
      </c>
      <c r="E1832" s="10">
        <v>5.1799999999999999E-5</v>
      </c>
      <c r="F1832" s="6">
        <v>0.58668320200000001</v>
      </c>
      <c r="G1832" s="10">
        <v>1.2714699999999999E-7</v>
      </c>
      <c r="H1832" s="6">
        <v>0.23699999999999999</v>
      </c>
    </row>
    <row r="1833" spans="1:8" ht="15.6" x14ac:dyDescent="0.25">
      <c r="A1833" s="6" t="str">
        <f t="shared" si="40"/>
        <v/>
      </c>
      <c r="B1833" s="6" t="s">
        <v>391</v>
      </c>
      <c r="C1833" s="7"/>
      <c r="D1833" s="6" t="s">
        <v>4970</v>
      </c>
      <c r="E1833" s="6">
        <v>0.110659668</v>
      </c>
      <c r="F1833" s="6">
        <v>0.22821604200000001</v>
      </c>
      <c r="G1833" s="6">
        <v>9.951929E-3</v>
      </c>
      <c r="H1833" s="6">
        <v>0.23699999999999999</v>
      </c>
    </row>
    <row r="1834" spans="1:8" ht="15.6" x14ac:dyDescent="0.25">
      <c r="A1834" s="6" t="str">
        <f t="shared" si="40"/>
        <v/>
      </c>
      <c r="B1834" s="6" t="s">
        <v>391</v>
      </c>
      <c r="C1834" s="7"/>
      <c r="D1834" s="6" t="s">
        <v>4971</v>
      </c>
      <c r="E1834" s="6">
        <v>0.181123857</v>
      </c>
      <c r="F1834" s="6">
        <v>0.29835294800000001</v>
      </c>
      <c r="G1834" s="6">
        <v>3.5965808000000002E-2</v>
      </c>
      <c r="H1834" s="6">
        <v>0.23699999999999999</v>
      </c>
    </row>
    <row r="1835" spans="1:8" ht="15.6" x14ac:dyDescent="0.25">
      <c r="A1835" s="6" t="str">
        <f t="shared" si="40"/>
        <v/>
      </c>
      <c r="B1835" s="6" t="s">
        <v>391</v>
      </c>
      <c r="C1835" s="7"/>
      <c r="D1835" s="6" t="s">
        <v>4972</v>
      </c>
      <c r="E1835" s="6">
        <v>0.33727248100000001</v>
      </c>
      <c r="F1835" s="6">
        <v>0.30283924800000001</v>
      </c>
      <c r="G1835" s="6">
        <v>3.5598869999999999E-3</v>
      </c>
      <c r="H1835" s="6">
        <v>0.23699999999999999</v>
      </c>
    </row>
    <row r="1836" spans="1:8" ht="15.6" x14ac:dyDescent="0.25">
      <c r="A1836" s="6" t="str">
        <f t="shared" si="40"/>
        <v/>
      </c>
      <c r="B1836" s="6" t="s">
        <v>391</v>
      </c>
      <c r="C1836" s="7"/>
      <c r="D1836" s="6" t="s">
        <v>4973</v>
      </c>
      <c r="E1836" s="6">
        <v>0.38047890499999998</v>
      </c>
      <c r="F1836" s="6">
        <v>0.32798340999999998</v>
      </c>
      <c r="G1836" s="10">
        <v>6.4245000000000006E-5</v>
      </c>
      <c r="H1836" s="6">
        <v>0.23699999999999999</v>
      </c>
    </row>
    <row r="1837" spans="1:8" ht="15.6" x14ac:dyDescent="0.25">
      <c r="A1837" s="6" t="str">
        <f t="shared" si="40"/>
        <v/>
      </c>
      <c r="B1837" s="6" t="s">
        <v>391</v>
      </c>
      <c r="C1837" s="7"/>
      <c r="D1837" s="6" t="s">
        <v>4974</v>
      </c>
      <c r="E1837" s="6">
        <v>0.44738116300000003</v>
      </c>
      <c r="F1837" s="6">
        <v>0.43617183999999998</v>
      </c>
      <c r="G1837" s="6">
        <v>1.7234499999999999E-4</v>
      </c>
      <c r="H1837" s="6">
        <v>0.23699999999999999</v>
      </c>
    </row>
    <row r="1838" spans="1:8" ht="15.6" x14ac:dyDescent="0.25">
      <c r="A1838" s="6" t="str">
        <f t="shared" si="40"/>
        <v/>
      </c>
      <c r="B1838" s="6" t="s">
        <v>391</v>
      </c>
      <c r="C1838" s="7"/>
      <c r="D1838" s="6" t="s">
        <v>4975</v>
      </c>
      <c r="E1838" s="6">
        <v>9.4439028999999994E-2</v>
      </c>
      <c r="F1838" s="6">
        <v>0.23034262699999999</v>
      </c>
      <c r="G1838" s="6">
        <v>2.6372532000000001E-2</v>
      </c>
      <c r="H1838" s="6">
        <v>0.23699999999999999</v>
      </c>
    </row>
    <row r="1839" spans="1:8" ht="15.6" x14ac:dyDescent="0.25">
      <c r="A1839" s="6" t="str">
        <f t="shared" si="40"/>
        <v/>
      </c>
      <c r="B1839" s="6" t="s">
        <v>391</v>
      </c>
      <c r="C1839" s="7"/>
      <c r="D1839" s="6" t="s">
        <v>4976</v>
      </c>
      <c r="E1839" s="6">
        <v>3.1416450000000002E-3</v>
      </c>
      <c r="F1839" s="6">
        <v>0.70845106700000005</v>
      </c>
      <c r="G1839" s="6">
        <v>8.1533920000000006E-3</v>
      </c>
      <c r="H1839" s="6">
        <v>0.23699999999999999</v>
      </c>
    </row>
    <row r="1840" spans="1:8" ht="15.6" x14ac:dyDescent="0.25">
      <c r="A1840" s="6" t="str">
        <f t="shared" si="40"/>
        <v/>
      </c>
      <c r="B1840" s="6" t="s">
        <v>391</v>
      </c>
      <c r="C1840" s="7"/>
      <c r="D1840" s="6" t="s">
        <v>4977</v>
      </c>
      <c r="E1840" s="6">
        <v>7.5093310000000002E-3</v>
      </c>
      <c r="F1840" s="6">
        <v>9.7953240999999996E-2</v>
      </c>
      <c r="G1840" s="6">
        <v>0.319608222</v>
      </c>
      <c r="H1840" s="6">
        <v>0.2369999999999999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</vt:lpstr>
      <vt:lpstr>gene_n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ko</dc:creator>
  <cp:lastModifiedBy>Moko</cp:lastModifiedBy>
  <dcterms:created xsi:type="dcterms:W3CDTF">2021-11-17T23:33:11Z</dcterms:created>
  <dcterms:modified xsi:type="dcterms:W3CDTF">2023-09-17T06:08:52Z</dcterms:modified>
</cp:coreProperties>
</file>